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95" windowWidth="18915" windowHeight="10230" activeTab="1"/>
  </bookViews>
  <sheets>
    <sheet name="culture collection" sheetId="1" r:id="rId1"/>
    <sheet name="identified species" sheetId="2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K276" i="1" l="1"/>
  <c r="J276" i="1"/>
  <c r="I276" i="1"/>
  <c r="H276" i="1"/>
  <c r="G276" i="1"/>
  <c r="F276" i="1"/>
  <c r="E276" i="1"/>
  <c r="D276" i="1"/>
  <c r="C276" i="1"/>
  <c r="B276" i="1"/>
  <c r="K275" i="1"/>
  <c r="J275" i="1"/>
  <c r="I275" i="1"/>
  <c r="H275" i="1"/>
  <c r="G275" i="1"/>
  <c r="F275" i="1"/>
  <c r="E275" i="1"/>
  <c r="D275" i="1"/>
  <c r="C275" i="1"/>
  <c r="B275" i="1"/>
  <c r="K274" i="1"/>
  <c r="J274" i="1"/>
  <c r="I274" i="1"/>
  <c r="H274" i="1"/>
  <c r="G274" i="1"/>
  <c r="F274" i="1"/>
  <c r="E274" i="1"/>
  <c r="D274" i="1"/>
  <c r="C274" i="1"/>
  <c r="B274" i="1"/>
  <c r="K273" i="1"/>
  <c r="J273" i="1"/>
  <c r="I273" i="1"/>
  <c r="H273" i="1"/>
  <c r="G273" i="1"/>
  <c r="F273" i="1"/>
  <c r="E273" i="1"/>
  <c r="D273" i="1"/>
  <c r="C273" i="1"/>
  <c r="B273" i="1"/>
  <c r="K272" i="1"/>
  <c r="J272" i="1"/>
  <c r="I272" i="1"/>
  <c r="H272" i="1"/>
  <c r="G272" i="1"/>
  <c r="F272" i="1"/>
  <c r="E272" i="1"/>
  <c r="D272" i="1"/>
  <c r="C272" i="1"/>
  <c r="B272" i="1"/>
  <c r="K271" i="1"/>
  <c r="J271" i="1"/>
  <c r="I271" i="1"/>
  <c r="H271" i="1"/>
  <c r="G271" i="1"/>
  <c r="F271" i="1"/>
  <c r="E271" i="1"/>
  <c r="D271" i="1"/>
  <c r="C271" i="1"/>
  <c r="B271" i="1"/>
  <c r="K270" i="1"/>
  <c r="J270" i="1"/>
  <c r="I270" i="1"/>
  <c r="H270" i="1"/>
  <c r="G270" i="1"/>
  <c r="F270" i="1"/>
  <c r="E270" i="1"/>
  <c r="D270" i="1"/>
  <c r="C270" i="1"/>
  <c r="B270" i="1"/>
  <c r="K269" i="1"/>
  <c r="J269" i="1"/>
  <c r="I269" i="1"/>
  <c r="H269" i="1"/>
  <c r="G269" i="1"/>
  <c r="F269" i="1"/>
  <c r="E269" i="1"/>
  <c r="D269" i="1"/>
  <c r="C269" i="1"/>
  <c r="B269" i="1"/>
  <c r="K268" i="1"/>
  <c r="J268" i="1"/>
  <c r="I268" i="1"/>
  <c r="H268" i="1"/>
  <c r="G268" i="1"/>
  <c r="F268" i="1"/>
  <c r="E268" i="1"/>
  <c r="D268" i="1"/>
  <c r="C268" i="1"/>
  <c r="B268" i="1"/>
  <c r="K267" i="1"/>
  <c r="J267" i="1"/>
  <c r="I267" i="1"/>
  <c r="H267" i="1"/>
  <c r="G267" i="1"/>
  <c r="F267" i="1"/>
  <c r="E267" i="1"/>
  <c r="D267" i="1"/>
  <c r="C267" i="1"/>
  <c r="B267" i="1"/>
  <c r="K266" i="1"/>
  <c r="J266" i="1"/>
  <c r="I266" i="1"/>
  <c r="H266" i="1"/>
  <c r="G266" i="1"/>
  <c r="F266" i="1"/>
  <c r="E266" i="1"/>
  <c r="D266" i="1"/>
  <c r="C266" i="1"/>
  <c r="B266" i="1"/>
  <c r="K265" i="1"/>
  <c r="J265" i="1"/>
  <c r="I265" i="1"/>
  <c r="H265" i="1"/>
  <c r="G265" i="1"/>
  <c r="F265" i="1"/>
  <c r="E265" i="1"/>
  <c r="D265" i="1"/>
  <c r="C265" i="1"/>
  <c r="B265" i="1"/>
  <c r="K264" i="1"/>
  <c r="J264" i="1"/>
  <c r="I264" i="1"/>
  <c r="H264" i="1"/>
  <c r="G264" i="1"/>
  <c r="F264" i="1"/>
  <c r="E264" i="1"/>
  <c r="D264" i="1"/>
  <c r="C264" i="1"/>
  <c r="B264" i="1"/>
  <c r="K263" i="1"/>
  <c r="J263" i="1"/>
  <c r="I263" i="1"/>
  <c r="H263" i="1"/>
  <c r="G263" i="1"/>
  <c r="F263" i="1"/>
  <c r="E263" i="1"/>
  <c r="D263" i="1"/>
  <c r="C263" i="1"/>
  <c r="B263" i="1"/>
  <c r="K262" i="1"/>
  <c r="J262" i="1"/>
  <c r="I262" i="1"/>
  <c r="H262" i="1"/>
  <c r="G262" i="1"/>
  <c r="F262" i="1"/>
  <c r="E262" i="1"/>
  <c r="D262" i="1"/>
  <c r="C262" i="1"/>
  <c r="B262" i="1"/>
  <c r="K261" i="1"/>
  <c r="J261" i="1"/>
  <c r="I261" i="1"/>
  <c r="H261" i="1"/>
  <c r="G261" i="1"/>
  <c r="F261" i="1"/>
  <c r="E261" i="1"/>
  <c r="D261" i="1"/>
  <c r="C261" i="1"/>
  <c r="B261" i="1"/>
  <c r="K260" i="1"/>
  <c r="J260" i="1"/>
  <c r="I260" i="1"/>
  <c r="H260" i="1"/>
  <c r="G260" i="1"/>
  <c r="F260" i="1"/>
  <c r="E260" i="1"/>
  <c r="D260" i="1"/>
  <c r="C260" i="1"/>
  <c r="B260" i="1"/>
  <c r="K259" i="1"/>
  <c r="J259" i="1"/>
  <c r="I259" i="1"/>
  <c r="H259" i="1"/>
  <c r="G259" i="1"/>
  <c r="F259" i="1"/>
  <c r="E259" i="1"/>
  <c r="D259" i="1"/>
  <c r="C259" i="1"/>
  <c r="B259" i="1"/>
  <c r="K258" i="1"/>
  <c r="J258" i="1"/>
  <c r="I258" i="1"/>
  <c r="H258" i="1"/>
  <c r="G258" i="1"/>
  <c r="F258" i="1"/>
  <c r="E258" i="1"/>
  <c r="D258" i="1"/>
  <c r="C258" i="1"/>
  <c r="B258" i="1"/>
  <c r="K257" i="1"/>
  <c r="J257" i="1"/>
  <c r="I257" i="1"/>
  <c r="H257" i="1"/>
  <c r="G257" i="1"/>
  <c r="F257" i="1"/>
  <c r="E257" i="1"/>
  <c r="D257" i="1"/>
  <c r="C257" i="1"/>
  <c r="B257" i="1"/>
  <c r="K256" i="1"/>
  <c r="J256" i="1"/>
  <c r="I256" i="1"/>
  <c r="H256" i="1"/>
  <c r="G256" i="1"/>
  <c r="F256" i="1"/>
  <c r="E256" i="1"/>
  <c r="D256" i="1"/>
  <c r="C256" i="1"/>
  <c r="B256" i="1"/>
  <c r="K255" i="1"/>
  <c r="J255" i="1"/>
  <c r="I255" i="1"/>
  <c r="H255" i="1"/>
  <c r="G255" i="1"/>
  <c r="F255" i="1"/>
  <c r="E255" i="1"/>
  <c r="D255" i="1"/>
  <c r="C255" i="1"/>
  <c r="B255" i="1"/>
  <c r="K254" i="1"/>
  <c r="J254" i="1"/>
  <c r="I254" i="1"/>
  <c r="H254" i="1"/>
  <c r="G254" i="1"/>
  <c r="F254" i="1"/>
  <c r="E254" i="1"/>
  <c r="D254" i="1"/>
  <c r="C254" i="1"/>
  <c r="B254" i="1"/>
  <c r="K253" i="1"/>
  <c r="J253" i="1"/>
  <c r="I253" i="1"/>
  <c r="H253" i="1"/>
  <c r="G253" i="1"/>
  <c r="F253" i="1"/>
  <c r="E253" i="1"/>
  <c r="D253" i="1"/>
  <c r="C253" i="1"/>
  <c r="B253" i="1"/>
  <c r="K252" i="1"/>
  <c r="J252" i="1"/>
  <c r="I252" i="1"/>
  <c r="H252" i="1"/>
  <c r="G252" i="1"/>
  <c r="F252" i="1"/>
  <c r="E252" i="1"/>
  <c r="D252" i="1"/>
  <c r="C252" i="1"/>
  <c r="B252" i="1"/>
  <c r="K251" i="1"/>
  <c r="J251" i="1"/>
  <c r="I251" i="1"/>
  <c r="H251" i="1"/>
  <c r="G251" i="1"/>
  <c r="F251" i="1"/>
  <c r="E251" i="1"/>
  <c r="D251" i="1"/>
  <c r="C251" i="1"/>
  <c r="B251" i="1"/>
  <c r="K250" i="1"/>
  <c r="J250" i="1"/>
  <c r="I250" i="1"/>
  <c r="H250" i="1"/>
  <c r="G250" i="1"/>
  <c r="F250" i="1"/>
  <c r="E250" i="1"/>
  <c r="D250" i="1"/>
  <c r="C250" i="1"/>
  <c r="B250" i="1"/>
  <c r="K249" i="1"/>
  <c r="J249" i="1"/>
  <c r="I249" i="1"/>
  <c r="H249" i="1"/>
  <c r="G249" i="1"/>
  <c r="F249" i="1"/>
  <c r="E249" i="1"/>
  <c r="D249" i="1"/>
  <c r="C249" i="1"/>
  <c r="B249" i="1"/>
  <c r="K248" i="1"/>
  <c r="J248" i="1"/>
  <c r="I248" i="1"/>
  <c r="H248" i="1"/>
  <c r="G248" i="1"/>
  <c r="F248" i="1"/>
  <c r="E248" i="1"/>
  <c r="D248" i="1"/>
  <c r="C248" i="1"/>
  <c r="B248" i="1"/>
  <c r="K247" i="1"/>
  <c r="J247" i="1"/>
  <c r="I247" i="1"/>
  <c r="H247" i="1"/>
  <c r="G247" i="1"/>
  <c r="F247" i="1"/>
  <c r="E247" i="1"/>
  <c r="D247" i="1"/>
  <c r="C247" i="1"/>
  <c r="B247" i="1"/>
  <c r="K246" i="1"/>
  <c r="J246" i="1"/>
  <c r="I246" i="1"/>
  <c r="H246" i="1"/>
  <c r="G246" i="1"/>
  <c r="F246" i="1"/>
  <c r="E246" i="1"/>
  <c r="D246" i="1"/>
  <c r="C246" i="1"/>
  <c r="B246" i="1"/>
  <c r="K245" i="1"/>
  <c r="J245" i="1"/>
  <c r="I245" i="1"/>
  <c r="H245" i="1"/>
  <c r="G245" i="1"/>
  <c r="F245" i="1"/>
  <c r="E245" i="1"/>
  <c r="D245" i="1"/>
  <c r="C245" i="1"/>
  <c r="B245" i="1"/>
  <c r="K244" i="1"/>
  <c r="J244" i="1"/>
  <c r="I244" i="1"/>
  <c r="H244" i="1"/>
  <c r="G244" i="1"/>
  <c r="F244" i="1"/>
  <c r="E244" i="1"/>
  <c r="D244" i="1"/>
  <c r="C244" i="1"/>
  <c r="B244" i="1"/>
  <c r="K243" i="1"/>
  <c r="J243" i="1"/>
  <c r="I243" i="1"/>
  <c r="H243" i="1"/>
  <c r="G243" i="1"/>
  <c r="F243" i="1"/>
  <c r="E243" i="1"/>
  <c r="D243" i="1"/>
  <c r="C243" i="1"/>
  <c r="B243" i="1"/>
  <c r="K242" i="1"/>
  <c r="J242" i="1"/>
  <c r="I242" i="1"/>
  <c r="H242" i="1"/>
  <c r="G242" i="1"/>
  <c r="F242" i="1"/>
  <c r="E242" i="1"/>
  <c r="D242" i="1"/>
  <c r="C242" i="1"/>
  <c r="B242" i="1"/>
  <c r="K241" i="1"/>
  <c r="J241" i="1"/>
  <c r="I241" i="1"/>
  <c r="H241" i="1"/>
  <c r="G241" i="1"/>
  <c r="F241" i="1"/>
  <c r="E241" i="1"/>
  <c r="D241" i="1"/>
  <c r="C241" i="1"/>
  <c r="B241" i="1"/>
  <c r="K240" i="1"/>
  <c r="J240" i="1"/>
  <c r="I240" i="1"/>
  <c r="H240" i="1"/>
  <c r="G240" i="1"/>
  <c r="F240" i="1"/>
  <c r="E240" i="1"/>
  <c r="D240" i="1"/>
  <c r="C240" i="1"/>
  <c r="B240" i="1"/>
  <c r="K239" i="1"/>
  <c r="J239" i="1"/>
  <c r="I239" i="1"/>
  <c r="H239" i="1"/>
  <c r="G239" i="1"/>
  <c r="F239" i="1"/>
  <c r="E239" i="1"/>
  <c r="D239" i="1"/>
  <c r="C239" i="1"/>
  <c r="B239" i="1"/>
  <c r="K238" i="1"/>
  <c r="J238" i="1"/>
  <c r="I238" i="1"/>
  <c r="H238" i="1"/>
  <c r="G238" i="1"/>
  <c r="F238" i="1"/>
  <c r="E238" i="1"/>
  <c r="D238" i="1"/>
  <c r="C238" i="1"/>
  <c r="B238" i="1"/>
  <c r="K237" i="1"/>
  <c r="J237" i="1"/>
  <c r="I237" i="1"/>
  <c r="H237" i="1"/>
  <c r="G237" i="1"/>
  <c r="F237" i="1"/>
  <c r="E237" i="1"/>
  <c r="D237" i="1"/>
  <c r="C237" i="1"/>
  <c r="B237" i="1"/>
  <c r="K236" i="1"/>
  <c r="J236" i="1"/>
  <c r="I236" i="1"/>
  <c r="H236" i="1"/>
  <c r="G236" i="1"/>
  <c r="F236" i="1"/>
  <c r="E236" i="1"/>
  <c r="D236" i="1"/>
  <c r="C236" i="1"/>
  <c r="B236" i="1"/>
  <c r="K235" i="1"/>
  <c r="J235" i="1"/>
  <c r="I235" i="1"/>
  <c r="H235" i="1"/>
  <c r="G235" i="1"/>
  <c r="F235" i="1"/>
  <c r="E235" i="1"/>
  <c r="D235" i="1"/>
  <c r="C235" i="1"/>
  <c r="B235" i="1"/>
  <c r="K234" i="1"/>
  <c r="J234" i="1"/>
  <c r="I234" i="1"/>
  <c r="H234" i="1"/>
  <c r="G234" i="1"/>
  <c r="F234" i="1"/>
  <c r="E234" i="1"/>
  <c r="D234" i="1"/>
  <c r="C234" i="1"/>
  <c r="B234" i="1"/>
  <c r="K233" i="1"/>
  <c r="J233" i="1"/>
  <c r="I233" i="1"/>
  <c r="H233" i="1"/>
  <c r="G233" i="1"/>
  <c r="F233" i="1"/>
  <c r="E233" i="1"/>
  <c r="D233" i="1"/>
  <c r="C233" i="1"/>
  <c r="B233" i="1"/>
  <c r="K232" i="1"/>
  <c r="J232" i="1"/>
  <c r="I232" i="1"/>
  <c r="H232" i="1"/>
  <c r="G232" i="1"/>
  <c r="F232" i="1"/>
  <c r="E232" i="1"/>
  <c r="D232" i="1"/>
  <c r="C232" i="1"/>
  <c r="B232" i="1"/>
  <c r="K231" i="1"/>
  <c r="J231" i="1"/>
  <c r="I231" i="1"/>
  <c r="H231" i="1"/>
  <c r="G231" i="1"/>
  <c r="F231" i="1"/>
  <c r="E231" i="1"/>
  <c r="D231" i="1"/>
  <c r="C231" i="1"/>
  <c r="B231" i="1"/>
  <c r="K230" i="1"/>
  <c r="J230" i="1"/>
  <c r="I230" i="1"/>
  <c r="H230" i="1"/>
  <c r="G230" i="1"/>
  <c r="F230" i="1"/>
  <c r="E230" i="1"/>
  <c r="D230" i="1"/>
  <c r="C230" i="1"/>
  <c r="B230" i="1"/>
  <c r="K229" i="1"/>
  <c r="J229" i="1"/>
  <c r="I229" i="1"/>
  <c r="H229" i="1"/>
  <c r="G229" i="1"/>
  <c r="F229" i="1"/>
  <c r="E229" i="1"/>
  <c r="D229" i="1"/>
  <c r="C229" i="1"/>
  <c r="B229" i="1"/>
  <c r="K228" i="1"/>
  <c r="J228" i="1"/>
  <c r="I228" i="1"/>
  <c r="H228" i="1"/>
  <c r="G228" i="1"/>
  <c r="F228" i="1"/>
  <c r="E228" i="1"/>
  <c r="D228" i="1"/>
  <c r="C228" i="1"/>
  <c r="B228" i="1"/>
  <c r="K227" i="1"/>
  <c r="J227" i="1"/>
  <c r="I227" i="1"/>
  <c r="H227" i="1"/>
  <c r="G227" i="1"/>
  <c r="F227" i="1"/>
  <c r="E227" i="1"/>
  <c r="D227" i="1"/>
  <c r="C227" i="1"/>
  <c r="B227" i="1"/>
  <c r="K226" i="1"/>
  <c r="J226" i="1"/>
  <c r="I226" i="1"/>
  <c r="H226" i="1"/>
  <c r="G226" i="1"/>
  <c r="F226" i="1"/>
  <c r="E226" i="1"/>
  <c r="D226" i="1"/>
  <c r="C226" i="1"/>
  <c r="B226" i="1"/>
  <c r="K225" i="1"/>
  <c r="J225" i="1"/>
  <c r="I225" i="1"/>
  <c r="H225" i="1"/>
  <c r="G225" i="1"/>
  <c r="F225" i="1"/>
  <c r="E225" i="1"/>
  <c r="D225" i="1"/>
  <c r="C225" i="1"/>
  <c r="B225" i="1"/>
  <c r="K224" i="1"/>
  <c r="J224" i="1"/>
  <c r="I224" i="1"/>
  <c r="H224" i="1"/>
  <c r="G224" i="1"/>
  <c r="F224" i="1"/>
  <c r="E224" i="1"/>
  <c r="D224" i="1"/>
  <c r="C224" i="1"/>
  <c r="B224" i="1"/>
  <c r="K223" i="1"/>
  <c r="J223" i="1"/>
  <c r="I223" i="1"/>
  <c r="H223" i="1"/>
  <c r="G223" i="1"/>
  <c r="F223" i="1"/>
  <c r="E223" i="1"/>
  <c r="D223" i="1"/>
  <c r="C223" i="1"/>
  <c r="B223" i="1"/>
  <c r="K222" i="1"/>
  <c r="J222" i="1"/>
  <c r="I222" i="1"/>
  <c r="H222" i="1"/>
  <c r="G222" i="1"/>
  <c r="F222" i="1"/>
  <c r="E222" i="1"/>
  <c r="D222" i="1"/>
  <c r="C222" i="1"/>
  <c r="B222" i="1"/>
  <c r="K221" i="1"/>
  <c r="J221" i="1"/>
  <c r="I221" i="1"/>
  <c r="H221" i="1"/>
  <c r="G221" i="1"/>
  <c r="F221" i="1"/>
  <c r="E221" i="1"/>
  <c r="D221" i="1"/>
  <c r="C221" i="1"/>
  <c r="B221" i="1"/>
  <c r="K220" i="1"/>
  <c r="J220" i="1"/>
  <c r="I220" i="1"/>
  <c r="H220" i="1"/>
  <c r="G220" i="1"/>
  <c r="F220" i="1"/>
  <c r="E220" i="1"/>
  <c r="D220" i="1"/>
  <c r="C220" i="1"/>
  <c r="B220" i="1"/>
  <c r="K219" i="1"/>
  <c r="J219" i="1"/>
  <c r="I219" i="1"/>
  <c r="H219" i="1"/>
  <c r="G219" i="1"/>
  <c r="F219" i="1"/>
  <c r="E219" i="1"/>
  <c r="D219" i="1"/>
  <c r="C219" i="1"/>
  <c r="B219" i="1"/>
  <c r="K218" i="1"/>
  <c r="J218" i="1"/>
  <c r="I218" i="1"/>
  <c r="H218" i="1"/>
  <c r="G218" i="1"/>
  <c r="F218" i="1"/>
  <c r="E218" i="1"/>
  <c r="D218" i="1"/>
  <c r="C218" i="1"/>
  <c r="B218" i="1"/>
  <c r="K217" i="1"/>
  <c r="J217" i="1"/>
  <c r="I217" i="1"/>
  <c r="H217" i="1"/>
  <c r="G217" i="1"/>
  <c r="F217" i="1"/>
  <c r="E217" i="1"/>
  <c r="D217" i="1"/>
  <c r="C217" i="1"/>
  <c r="B217" i="1"/>
  <c r="K216" i="1"/>
  <c r="J216" i="1"/>
  <c r="I216" i="1"/>
  <c r="H216" i="1"/>
  <c r="G216" i="1"/>
  <c r="F216" i="1"/>
  <c r="E216" i="1"/>
  <c r="D216" i="1"/>
  <c r="C216" i="1"/>
  <c r="B216" i="1"/>
  <c r="K215" i="1"/>
  <c r="J215" i="1"/>
  <c r="I215" i="1"/>
  <c r="H215" i="1"/>
  <c r="G215" i="1"/>
  <c r="F215" i="1"/>
  <c r="E215" i="1"/>
  <c r="D215" i="1"/>
  <c r="C215" i="1"/>
  <c r="B215" i="1"/>
  <c r="K214" i="1"/>
  <c r="J214" i="1"/>
  <c r="I214" i="1"/>
  <c r="H214" i="1"/>
  <c r="G214" i="1"/>
  <c r="F214" i="1"/>
  <c r="E214" i="1"/>
  <c r="D214" i="1"/>
  <c r="C214" i="1"/>
  <c r="B214" i="1"/>
  <c r="K213" i="1"/>
  <c r="J213" i="1"/>
  <c r="I213" i="1"/>
  <c r="H213" i="1"/>
  <c r="G213" i="1"/>
  <c r="F213" i="1"/>
  <c r="E213" i="1"/>
  <c r="D213" i="1"/>
  <c r="C213" i="1"/>
  <c r="B213" i="1"/>
  <c r="K212" i="1"/>
  <c r="J212" i="1"/>
  <c r="I212" i="1"/>
  <c r="H212" i="1"/>
  <c r="G212" i="1"/>
  <c r="F212" i="1"/>
  <c r="E212" i="1"/>
  <c r="D212" i="1"/>
  <c r="C212" i="1"/>
  <c r="B212" i="1"/>
  <c r="K211" i="1"/>
  <c r="J211" i="1"/>
  <c r="I211" i="1"/>
  <c r="H211" i="1"/>
  <c r="G211" i="1"/>
  <c r="F211" i="1"/>
  <c r="E211" i="1"/>
  <c r="D211" i="1"/>
  <c r="C211" i="1"/>
  <c r="B211" i="1"/>
  <c r="K210" i="1"/>
  <c r="J210" i="1"/>
  <c r="I210" i="1"/>
  <c r="H210" i="1"/>
  <c r="G210" i="1"/>
  <c r="F210" i="1"/>
  <c r="E210" i="1"/>
  <c r="D210" i="1"/>
  <c r="C210" i="1"/>
  <c r="B210" i="1"/>
  <c r="K209" i="1"/>
  <c r="J209" i="1"/>
  <c r="I209" i="1"/>
  <c r="H209" i="1"/>
  <c r="G209" i="1"/>
  <c r="F209" i="1"/>
  <c r="E209" i="1"/>
  <c r="D209" i="1"/>
  <c r="C209" i="1"/>
  <c r="B209" i="1"/>
  <c r="K208" i="1"/>
  <c r="J208" i="1"/>
  <c r="I208" i="1"/>
  <c r="H208" i="1"/>
  <c r="G208" i="1"/>
  <c r="F208" i="1"/>
  <c r="E208" i="1"/>
  <c r="D208" i="1"/>
  <c r="C208" i="1"/>
  <c r="B208" i="1"/>
  <c r="K207" i="1"/>
  <c r="J207" i="1"/>
  <c r="I207" i="1"/>
  <c r="H207" i="1"/>
  <c r="G207" i="1"/>
  <c r="F207" i="1"/>
  <c r="E207" i="1"/>
  <c r="D207" i="1"/>
  <c r="C207" i="1"/>
  <c r="B207" i="1"/>
  <c r="K206" i="1"/>
  <c r="J206" i="1"/>
  <c r="I206" i="1"/>
  <c r="H206" i="1"/>
  <c r="G206" i="1"/>
  <c r="F206" i="1"/>
  <c r="E206" i="1"/>
  <c r="D206" i="1"/>
  <c r="C206" i="1"/>
  <c r="B206" i="1"/>
  <c r="K205" i="1"/>
  <c r="J205" i="1"/>
  <c r="I205" i="1"/>
  <c r="H205" i="1"/>
  <c r="G205" i="1"/>
  <c r="F205" i="1"/>
  <c r="E205" i="1"/>
  <c r="D205" i="1"/>
  <c r="C205" i="1"/>
  <c r="B205" i="1"/>
  <c r="K204" i="1"/>
  <c r="J204" i="1"/>
  <c r="I204" i="1"/>
  <c r="H204" i="1"/>
  <c r="G204" i="1"/>
  <c r="F204" i="1"/>
  <c r="E204" i="1"/>
  <c r="D204" i="1"/>
  <c r="C204" i="1"/>
  <c r="B204" i="1"/>
  <c r="K203" i="1"/>
  <c r="J203" i="1"/>
  <c r="I203" i="1"/>
  <c r="H203" i="1"/>
  <c r="G203" i="1"/>
  <c r="F203" i="1"/>
  <c r="E203" i="1"/>
  <c r="D203" i="1"/>
  <c r="C203" i="1"/>
  <c r="B203" i="1"/>
  <c r="K202" i="1"/>
  <c r="J202" i="1"/>
  <c r="I202" i="1"/>
  <c r="H202" i="1"/>
  <c r="G202" i="1"/>
  <c r="F202" i="1"/>
  <c r="E202" i="1"/>
  <c r="D202" i="1"/>
  <c r="C202" i="1"/>
  <c r="B202" i="1"/>
  <c r="K201" i="1"/>
  <c r="J201" i="1"/>
  <c r="I201" i="1"/>
  <c r="H201" i="1"/>
  <c r="G201" i="1"/>
  <c r="F201" i="1"/>
  <c r="E201" i="1"/>
  <c r="D201" i="1"/>
  <c r="C201" i="1"/>
  <c r="B201" i="1"/>
  <c r="K200" i="1"/>
  <c r="J200" i="1"/>
  <c r="I200" i="1"/>
  <c r="H200" i="1"/>
  <c r="G200" i="1"/>
  <c r="F200" i="1"/>
  <c r="E200" i="1"/>
  <c r="D200" i="1"/>
  <c r="C200" i="1"/>
  <c r="B200" i="1"/>
  <c r="K199" i="1"/>
  <c r="J199" i="1"/>
  <c r="I199" i="1"/>
  <c r="H199" i="1"/>
  <c r="G199" i="1"/>
  <c r="F199" i="1"/>
  <c r="E199" i="1"/>
  <c r="D199" i="1"/>
  <c r="C199" i="1"/>
  <c r="B199" i="1"/>
  <c r="K198" i="1"/>
  <c r="J198" i="1"/>
  <c r="I198" i="1"/>
  <c r="H198" i="1"/>
  <c r="G198" i="1"/>
  <c r="F198" i="1"/>
  <c r="E198" i="1"/>
  <c r="D198" i="1"/>
  <c r="C198" i="1"/>
  <c r="B198" i="1"/>
  <c r="K197" i="1"/>
  <c r="J197" i="1"/>
  <c r="I197" i="1"/>
  <c r="H197" i="1"/>
  <c r="G197" i="1"/>
  <c r="F197" i="1"/>
  <c r="E197" i="1"/>
  <c r="D197" i="1"/>
  <c r="C197" i="1"/>
  <c r="B197" i="1"/>
  <c r="K196" i="1"/>
  <c r="J196" i="1"/>
  <c r="I196" i="1"/>
  <c r="H196" i="1"/>
  <c r="G196" i="1"/>
  <c r="F196" i="1"/>
  <c r="E196" i="1"/>
  <c r="D196" i="1"/>
  <c r="C196" i="1"/>
  <c r="B196" i="1"/>
  <c r="K195" i="1"/>
  <c r="J195" i="1"/>
  <c r="I195" i="1"/>
  <c r="H195" i="1"/>
  <c r="G195" i="1"/>
  <c r="F195" i="1"/>
  <c r="E195" i="1"/>
  <c r="D195" i="1"/>
  <c r="C195" i="1"/>
  <c r="B195" i="1"/>
  <c r="K194" i="1"/>
  <c r="J194" i="1"/>
  <c r="I194" i="1"/>
  <c r="H194" i="1"/>
  <c r="G194" i="1"/>
  <c r="F194" i="1"/>
  <c r="E194" i="1"/>
  <c r="D194" i="1"/>
  <c r="C194" i="1"/>
  <c r="B194" i="1"/>
  <c r="K193" i="1"/>
  <c r="J193" i="1"/>
  <c r="I193" i="1"/>
  <c r="H193" i="1"/>
  <c r="G193" i="1"/>
  <c r="F193" i="1"/>
  <c r="E193" i="1"/>
  <c r="D193" i="1"/>
  <c r="C193" i="1"/>
  <c r="B193" i="1"/>
  <c r="K192" i="1"/>
  <c r="J192" i="1"/>
  <c r="I192" i="1"/>
  <c r="H192" i="1"/>
  <c r="G192" i="1"/>
  <c r="F192" i="1"/>
  <c r="E192" i="1"/>
  <c r="D192" i="1"/>
  <c r="C192" i="1"/>
  <c r="B192" i="1"/>
  <c r="K191" i="1"/>
  <c r="J191" i="1"/>
  <c r="I191" i="1"/>
  <c r="H191" i="1"/>
  <c r="G191" i="1"/>
  <c r="F191" i="1"/>
  <c r="E191" i="1"/>
  <c r="D191" i="1"/>
  <c r="C191" i="1"/>
  <c r="B191" i="1"/>
  <c r="K190" i="1"/>
  <c r="J190" i="1"/>
  <c r="I190" i="1"/>
  <c r="H190" i="1"/>
  <c r="G190" i="1"/>
  <c r="F190" i="1"/>
  <c r="E190" i="1"/>
  <c r="D190" i="1"/>
  <c r="C190" i="1"/>
  <c r="B190" i="1"/>
  <c r="K189" i="1"/>
  <c r="J189" i="1"/>
  <c r="I189" i="1"/>
  <c r="H189" i="1"/>
  <c r="G189" i="1"/>
  <c r="F189" i="1"/>
  <c r="E189" i="1"/>
  <c r="D189" i="1"/>
  <c r="C189" i="1"/>
  <c r="B189" i="1"/>
  <c r="K188" i="1"/>
  <c r="J188" i="1"/>
  <c r="I188" i="1"/>
  <c r="H188" i="1"/>
  <c r="G188" i="1"/>
  <c r="F188" i="1"/>
  <c r="E188" i="1"/>
  <c r="D188" i="1"/>
  <c r="C188" i="1"/>
  <c r="B188" i="1"/>
  <c r="K187" i="1"/>
  <c r="J187" i="1"/>
  <c r="I187" i="1"/>
  <c r="H187" i="1"/>
  <c r="G187" i="1"/>
  <c r="F187" i="1"/>
  <c r="E187" i="1"/>
  <c r="D187" i="1"/>
  <c r="C187" i="1"/>
  <c r="B187" i="1"/>
  <c r="K186" i="1"/>
  <c r="J186" i="1"/>
  <c r="I186" i="1"/>
  <c r="H186" i="1"/>
  <c r="G186" i="1"/>
  <c r="F186" i="1"/>
  <c r="E186" i="1"/>
  <c r="D186" i="1"/>
  <c r="C186" i="1"/>
  <c r="B186" i="1"/>
  <c r="K185" i="1"/>
  <c r="J185" i="1"/>
  <c r="I185" i="1"/>
  <c r="H185" i="1"/>
  <c r="G185" i="1"/>
  <c r="F185" i="1"/>
  <c r="E185" i="1"/>
  <c r="D185" i="1"/>
  <c r="C185" i="1"/>
  <c r="B185" i="1"/>
  <c r="K184" i="1"/>
  <c r="J184" i="1"/>
  <c r="I184" i="1"/>
  <c r="H184" i="1"/>
  <c r="G184" i="1"/>
  <c r="F184" i="1"/>
  <c r="E184" i="1"/>
  <c r="D184" i="1"/>
  <c r="C184" i="1"/>
  <c r="B184" i="1"/>
  <c r="K183" i="1"/>
  <c r="J183" i="1"/>
  <c r="I183" i="1"/>
  <c r="H183" i="1"/>
  <c r="G183" i="1"/>
  <c r="F183" i="1"/>
  <c r="E183" i="1"/>
  <c r="D183" i="1"/>
  <c r="C183" i="1"/>
  <c r="B183" i="1"/>
  <c r="K182" i="1"/>
  <c r="J182" i="1"/>
  <c r="I182" i="1"/>
  <c r="H182" i="1"/>
  <c r="G182" i="1"/>
  <c r="F182" i="1"/>
  <c r="E182" i="1"/>
  <c r="D182" i="1"/>
  <c r="C182" i="1"/>
  <c r="B182" i="1"/>
  <c r="K181" i="1"/>
  <c r="J181" i="1"/>
  <c r="I181" i="1"/>
  <c r="H181" i="1"/>
  <c r="G181" i="1"/>
  <c r="F181" i="1"/>
  <c r="E181" i="1"/>
  <c r="D181" i="1"/>
  <c r="C181" i="1"/>
  <c r="B181" i="1"/>
  <c r="K180" i="1"/>
  <c r="J180" i="1"/>
  <c r="I180" i="1"/>
  <c r="H180" i="1"/>
  <c r="G180" i="1"/>
  <c r="F180" i="1"/>
  <c r="E180" i="1"/>
  <c r="D180" i="1"/>
  <c r="C180" i="1"/>
  <c r="B180" i="1"/>
  <c r="K179" i="1"/>
  <c r="J179" i="1"/>
  <c r="I179" i="1"/>
  <c r="H179" i="1"/>
  <c r="G179" i="1"/>
  <c r="F179" i="1"/>
  <c r="E179" i="1"/>
  <c r="D179" i="1"/>
  <c r="C179" i="1"/>
  <c r="B179" i="1"/>
  <c r="K178" i="1"/>
  <c r="J178" i="1"/>
  <c r="I178" i="1"/>
  <c r="H178" i="1"/>
  <c r="G178" i="1"/>
  <c r="F178" i="1"/>
  <c r="E178" i="1"/>
  <c r="D178" i="1"/>
  <c r="C178" i="1"/>
  <c r="B178" i="1"/>
  <c r="K177" i="1"/>
  <c r="J177" i="1"/>
  <c r="I177" i="1"/>
  <c r="H177" i="1"/>
  <c r="G177" i="1"/>
  <c r="F177" i="1"/>
  <c r="E177" i="1"/>
  <c r="D177" i="1"/>
  <c r="C177" i="1"/>
  <c r="B177" i="1"/>
  <c r="K176" i="1"/>
  <c r="J176" i="1"/>
  <c r="I176" i="1"/>
  <c r="H176" i="1"/>
  <c r="G176" i="1"/>
  <c r="F176" i="1"/>
  <c r="E176" i="1"/>
  <c r="D176" i="1"/>
  <c r="C176" i="1"/>
  <c r="B176" i="1"/>
  <c r="K175" i="1"/>
  <c r="J175" i="1"/>
  <c r="I175" i="1"/>
  <c r="H175" i="1"/>
  <c r="G175" i="1"/>
  <c r="F175" i="1"/>
  <c r="E175" i="1"/>
  <c r="D175" i="1"/>
  <c r="C175" i="1"/>
  <c r="B175" i="1"/>
  <c r="K174" i="1"/>
  <c r="J174" i="1"/>
  <c r="I174" i="1"/>
  <c r="H174" i="1"/>
  <c r="G174" i="1"/>
  <c r="F174" i="1"/>
  <c r="E174" i="1"/>
  <c r="D174" i="1"/>
  <c r="C174" i="1"/>
  <c r="B174" i="1"/>
  <c r="K173" i="1"/>
  <c r="J173" i="1"/>
  <c r="I173" i="1"/>
  <c r="H173" i="1"/>
  <c r="G173" i="1"/>
  <c r="F173" i="1"/>
  <c r="E173" i="1"/>
  <c r="D173" i="1"/>
  <c r="C173" i="1"/>
  <c r="B173" i="1"/>
  <c r="K172" i="1"/>
  <c r="J172" i="1"/>
  <c r="I172" i="1"/>
  <c r="H172" i="1"/>
  <c r="G172" i="1"/>
  <c r="F172" i="1"/>
  <c r="E172" i="1"/>
  <c r="D172" i="1"/>
  <c r="C172" i="1"/>
  <c r="B172" i="1"/>
  <c r="K171" i="1"/>
  <c r="J171" i="1"/>
  <c r="I171" i="1"/>
  <c r="H171" i="1"/>
  <c r="G171" i="1"/>
  <c r="F171" i="1"/>
  <c r="E171" i="1"/>
  <c r="D171" i="1"/>
  <c r="C171" i="1"/>
  <c r="B171" i="1"/>
  <c r="K170" i="1"/>
  <c r="J170" i="1"/>
  <c r="I170" i="1"/>
  <c r="H170" i="1"/>
  <c r="G170" i="1"/>
  <c r="F170" i="1"/>
  <c r="E170" i="1"/>
  <c r="D170" i="1"/>
  <c r="C170" i="1"/>
  <c r="B170" i="1"/>
  <c r="K169" i="1"/>
  <c r="J169" i="1"/>
  <c r="I169" i="1"/>
  <c r="H169" i="1"/>
  <c r="G169" i="1"/>
  <c r="F169" i="1"/>
  <c r="E169" i="1"/>
  <c r="D169" i="1"/>
  <c r="C169" i="1"/>
  <c r="B169" i="1"/>
  <c r="K168" i="1"/>
  <c r="J168" i="1"/>
  <c r="I168" i="1"/>
  <c r="H168" i="1"/>
  <c r="G168" i="1"/>
  <c r="F168" i="1"/>
  <c r="E168" i="1"/>
  <c r="D168" i="1"/>
  <c r="C168" i="1"/>
  <c r="B168" i="1"/>
  <c r="K167" i="1"/>
  <c r="J167" i="1"/>
  <c r="I167" i="1"/>
  <c r="H167" i="1"/>
  <c r="G167" i="1"/>
  <c r="F167" i="1"/>
  <c r="E167" i="1"/>
  <c r="D167" i="1"/>
  <c r="C167" i="1"/>
  <c r="B167" i="1"/>
  <c r="K166" i="1"/>
  <c r="J166" i="1"/>
  <c r="I166" i="1"/>
  <c r="H166" i="1"/>
  <c r="G166" i="1"/>
  <c r="F166" i="1"/>
  <c r="E166" i="1"/>
  <c r="D166" i="1"/>
  <c r="C166" i="1"/>
  <c r="B166" i="1"/>
  <c r="K165" i="1"/>
  <c r="J165" i="1"/>
  <c r="I165" i="1"/>
  <c r="H165" i="1"/>
  <c r="G165" i="1"/>
  <c r="F165" i="1"/>
  <c r="E165" i="1"/>
  <c r="D165" i="1"/>
  <c r="C165" i="1"/>
  <c r="B165" i="1"/>
  <c r="K164" i="1"/>
  <c r="J164" i="1"/>
  <c r="I164" i="1"/>
  <c r="H164" i="1"/>
  <c r="G164" i="1"/>
  <c r="F164" i="1"/>
  <c r="E164" i="1"/>
  <c r="D164" i="1"/>
  <c r="C164" i="1"/>
  <c r="B164" i="1"/>
  <c r="K163" i="1"/>
  <c r="J163" i="1"/>
  <c r="I163" i="1"/>
  <c r="H163" i="1"/>
  <c r="G163" i="1"/>
  <c r="F163" i="1"/>
  <c r="E163" i="1"/>
  <c r="D163" i="1"/>
  <c r="C163" i="1"/>
  <c r="B163" i="1"/>
  <c r="K162" i="1"/>
  <c r="J162" i="1"/>
  <c r="I162" i="1"/>
  <c r="H162" i="1"/>
  <c r="G162" i="1"/>
  <c r="F162" i="1"/>
  <c r="E162" i="1"/>
  <c r="D162" i="1"/>
  <c r="C162" i="1"/>
  <c r="B162" i="1"/>
  <c r="K161" i="1"/>
  <c r="J161" i="1"/>
  <c r="I161" i="1"/>
  <c r="H161" i="1"/>
  <c r="G161" i="1"/>
  <c r="F161" i="1"/>
  <c r="E161" i="1"/>
  <c r="D161" i="1"/>
  <c r="C161" i="1"/>
  <c r="B161" i="1"/>
  <c r="K160" i="1"/>
  <c r="J160" i="1"/>
  <c r="I160" i="1"/>
  <c r="H160" i="1"/>
  <c r="G160" i="1"/>
  <c r="F160" i="1"/>
  <c r="E160" i="1"/>
  <c r="D160" i="1"/>
  <c r="C160" i="1"/>
  <c r="B160" i="1"/>
  <c r="K159" i="1"/>
  <c r="J159" i="1"/>
  <c r="I159" i="1"/>
  <c r="H159" i="1"/>
  <c r="G159" i="1"/>
  <c r="F159" i="1"/>
  <c r="E159" i="1"/>
  <c r="D159" i="1"/>
  <c r="C159" i="1"/>
  <c r="B159" i="1"/>
  <c r="K158" i="1"/>
  <c r="J158" i="1"/>
  <c r="I158" i="1"/>
  <c r="H158" i="1"/>
  <c r="G158" i="1"/>
  <c r="F158" i="1"/>
  <c r="E158" i="1"/>
  <c r="D158" i="1"/>
  <c r="C158" i="1"/>
  <c r="B158" i="1"/>
  <c r="K157" i="1"/>
  <c r="J157" i="1"/>
  <c r="I157" i="1"/>
  <c r="H157" i="1"/>
  <c r="G157" i="1"/>
  <c r="F157" i="1"/>
  <c r="E157" i="1"/>
  <c r="D157" i="1"/>
  <c r="C157" i="1"/>
  <c r="B157" i="1"/>
  <c r="K156" i="1"/>
  <c r="J156" i="1"/>
  <c r="I156" i="1"/>
  <c r="H156" i="1"/>
  <c r="G156" i="1"/>
  <c r="F156" i="1"/>
  <c r="E156" i="1"/>
  <c r="D156" i="1"/>
  <c r="C156" i="1"/>
  <c r="B156" i="1"/>
  <c r="K155" i="1"/>
  <c r="J155" i="1"/>
  <c r="I155" i="1"/>
  <c r="H155" i="1"/>
  <c r="G155" i="1"/>
  <c r="F155" i="1"/>
  <c r="E155" i="1"/>
  <c r="D155" i="1"/>
  <c r="C155" i="1"/>
  <c r="B155" i="1"/>
  <c r="K154" i="1"/>
  <c r="J154" i="1"/>
  <c r="I154" i="1"/>
  <c r="H154" i="1"/>
  <c r="G154" i="1"/>
  <c r="F154" i="1"/>
  <c r="E154" i="1"/>
  <c r="D154" i="1"/>
  <c r="C154" i="1"/>
  <c r="B154" i="1"/>
  <c r="K153" i="1"/>
  <c r="J153" i="1"/>
  <c r="I153" i="1"/>
  <c r="H153" i="1"/>
  <c r="G153" i="1"/>
  <c r="F153" i="1"/>
  <c r="E153" i="1"/>
  <c r="D153" i="1"/>
  <c r="C153" i="1"/>
  <c r="B153" i="1"/>
  <c r="K152" i="1"/>
  <c r="J152" i="1"/>
  <c r="I152" i="1"/>
  <c r="H152" i="1"/>
  <c r="G152" i="1"/>
  <c r="F152" i="1"/>
  <c r="E152" i="1"/>
  <c r="D152" i="1"/>
  <c r="C152" i="1"/>
  <c r="B152" i="1"/>
  <c r="K151" i="1"/>
  <c r="J151" i="1"/>
  <c r="I151" i="1"/>
  <c r="H151" i="1"/>
  <c r="G151" i="1"/>
  <c r="F151" i="1"/>
  <c r="E151" i="1"/>
  <c r="D151" i="1"/>
  <c r="C151" i="1"/>
  <c r="B151" i="1"/>
  <c r="K150" i="1"/>
  <c r="J150" i="1"/>
  <c r="I150" i="1"/>
  <c r="H150" i="1"/>
  <c r="G150" i="1"/>
  <c r="F150" i="1"/>
  <c r="E150" i="1"/>
  <c r="D150" i="1"/>
  <c r="C150" i="1"/>
  <c r="B150" i="1"/>
  <c r="K149" i="1"/>
  <c r="J149" i="1"/>
  <c r="I149" i="1"/>
  <c r="H149" i="1"/>
  <c r="G149" i="1"/>
  <c r="F149" i="1"/>
  <c r="E149" i="1"/>
  <c r="D149" i="1"/>
  <c r="C149" i="1"/>
  <c r="B149" i="1"/>
  <c r="K148" i="1"/>
  <c r="J148" i="1"/>
  <c r="I148" i="1"/>
  <c r="H148" i="1"/>
  <c r="G148" i="1"/>
  <c r="F148" i="1"/>
  <c r="E148" i="1"/>
  <c r="D148" i="1"/>
  <c r="C148" i="1"/>
  <c r="B148" i="1"/>
  <c r="K147" i="1"/>
  <c r="J147" i="1"/>
  <c r="I147" i="1"/>
  <c r="H147" i="1"/>
  <c r="G147" i="1"/>
  <c r="F147" i="1"/>
  <c r="E147" i="1"/>
  <c r="D147" i="1"/>
  <c r="C147" i="1"/>
  <c r="B147" i="1"/>
  <c r="K146" i="1"/>
  <c r="J146" i="1"/>
  <c r="I146" i="1"/>
  <c r="H146" i="1"/>
  <c r="G146" i="1"/>
  <c r="F146" i="1"/>
  <c r="E146" i="1"/>
  <c r="D146" i="1"/>
  <c r="C146" i="1"/>
  <c r="B146" i="1"/>
  <c r="K145" i="1"/>
  <c r="J145" i="1"/>
  <c r="I145" i="1"/>
  <c r="H145" i="1"/>
  <c r="G145" i="1"/>
  <c r="F145" i="1"/>
  <c r="E145" i="1"/>
  <c r="D145" i="1"/>
  <c r="C145" i="1"/>
  <c r="B145" i="1"/>
  <c r="K144" i="1"/>
  <c r="J144" i="1"/>
  <c r="I144" i="1"/>
  <c r="H144" i="1"/>
  <c r="G144" i="1"/>
  <c r="F144" i="1"/>
  <c r="E144" i="1"/>
  <c r="D144" i="1"/>
  <c r="C144" i="1"/>
  <c r="B144" i="1"/>
  <c r="K143" i="1"/>
  <c r="J143" i="1"/>
  <c r="I143" i="1"/>
  <c r="H143" i="1"/>
  <c r="G143" i="1"/>
  <c r="F143" i="1"/>
  <c r="E143" i="1"/>
  <c r="D143" i="1"/>
  <c r="C143" i="1"/>
  <c r="B143" i="1"/>
  <c r="K142" i="1"/>
  <c r="J142" i="1"/>
  <c r="I142" i="1"/>
  <c r="H142" i="1"/>
  <c r="G142" i="1"/>
  <c r="F142" i="1"/>
  <c r="E142" i="1"/>
  <c r="D142" i="1"/>
  <c r="C142" i="1"/>
  <c r="B142" i="1"/>
  <c r="K141" i="1"/>
  <c r="J141" i="1"/>
  <c r="I141" i="1"/>
  <c r="H141" i="1"/>
  <c r="G141" i="1"/>
  <c r="F141" i="1"/>
  <c r="E141" i="1"/>
  <c r="D141" i="1"/>
  <c r="C141" i="1"/>
  <c r="B141" i="1"/>
  <c r="K140" i="1"/>
  <c r="J140" i="1"/>
  <c r="I140" i="1"/>
  <c r="H140" i="1"/>
  <c r="G140" i="1"/>
  <c r="F140" i="1"/>
  <c r="E140" i="1"/>
  <c r="D140" i="1"/>
  <c r="C140" i="1"/>
  <c r="B140" i="1"/>
  <c r="K139" i="1"/>
  <c r="J139" i="1"/>
  <c r="I139" i="1"/>
  <c r="H139" i="1"/>
  <c r="G139" i="1"/>
  <c r="F139" i="1"/>
  <c r="E139" i="1"/>
  <c r="D139" i="1"/>
  <c r="C139" i="1"/>
  <c r="B139" i="1"/>
  <c r="K138" i="1"/>
  <c r="J138" i="1"/>
  <c r="I138" i="1"/>
  <c r="H138" i="1"/>
  <c r="G138" i="1"/>
  <c r="F138" i="1"/>
  <c r="E138" i="1"/>
  <c r="D138" i="1"/>
  <c r="C138" i="1"/>
  <c r="B138" i="1"/>
  <c r="K137" i="1"/>
  <c r="J137" i="1"/>
  <c r="I137" i="1"/>
  <c r="H137" i="1"/>
  <c r="G137" i="1"/>
  <c r="F137" i="1"/>
  <c r="E137" i="1"/>
  <c r="D137" i="1"/>
  <c r="C137" i="1"/>
  <c r="B137" i="1"/>
  <c r="K136" i="1"/>
  <c r="J136" i="1"/>
  <c r="I136" i="1"/>
  <c r="H136" i="1"/>
  <c r="G136" i="1"/>
  <c r="F136" i="1"/>
  <c r="E136" i="1"/>
  <c r="D136" i="1"/>
  <c r="C136" i="1"/>
  <c r="B136" i="1"/>
  <c r="K135" i="1"/>
  <c r="J135" i="1"/>
  <c r="I135" i="1"/>
  <c r="H135" i="1"/>
  <c r="G135" i="1"/>
  <c r="F135" i="1"/>
  <c r="E135" i="1"/>
  <c r="D135" i="1"/>
  <c r="C135" i="1"/>
  <c r="B135" i="1"/>
  <c r="K134" i="1"/>
  <c r="J134" i="1"/>
  <c r="I134" i="1"/>
  <c r="H134" i="1"/>
  <c r="G134" i="1"/>
  <c r="F134" i="1"/>
  <c r="E134" i="1"/>
  <c r="D134" i="1"/>
  <c r="C134" i="1"/>
  <c r="B134" i="1"/>
  <c r="K133" i="1"/>
  <c r="J133" i="1"/>
  <c r="I133" i="1"/>
  <c r="H133" i="1"/>
  <c r="G133" i="1"/>
  <c r="F133" i="1"/>
  <c r="E133" i="1"/>
  <c r="D133" i="1"/>
  <c r="C133" i="1"/>
  <c r="B133" i="1"/>
  <c r="K132" i="1"/>
  <c r="J132" i="1"/>
  <c r="I132" i="1"/>
  <c r="H132" i="1"/>
  <c r="G132" i="1"/>
  <c r="F132" i="1"/>
  <c r="E132" i="1"/>
  <c r="D132" i="1"/>
  <c r="C132" i="1"/>
  <c r="B132" i="1"/>
  <c r="K131" i="1"/>
  <c r="J131" i="1"/>
  <c r="I131" i="1"/>
  <c r="H131" i="1"/>
  <c r="G131" i="1"/>
  <c r="F131" i="1"/>
  <c r="E131" i="1"/>
  <c r="D131" i="1"/>
  <c r="C131" i="1"/>
  <c r="B131" i="1"/>
  <c r="K130" i="1"/>
  <c r="J130" i="1"/>
  <c r="I130" i="1"/>
  <c r="H130" i="1"/>
  <c r="G130" i="1"/>
  <c r="F130" i="1"/>
  <c r="E130" i="1"/>
  <c r="D130" i="1"/>
  <c r="C130" i="1"/>
  <c r="B130" i="1"/>
  <c r="K129" i="1"/>
  <c r="J129" i="1"/>
  <c r="I129" i="1"/>
  <c r="H129" i="1"/>
  <c r="G129" i="1"/>
  <c r="F129" i="1"/>
  <c r="E129" i="1"/>
  <c r="D129" i="1"/>
  <c r="C129" i="1"/>
  <c r="B129" i="1"/>
  <c r="K128" i="1"/>
  <c r="J128" i="1"/>
  <c r="I128" i="1"/>
  <c r="H128" i="1"/>
  <c r="G128" i="1"/>
  <c r="F128" i="1"/>
  <c r="E128" i="1"/>
  <c r="D128" i="1"/>
  <c r="C128" i="1"/>
  <c r="B128" i="1"/>
  <c r="K127" i="1"/>
  <c r="J127" i="1"/>
  <c r="I127" i="1"/>
  <c r="H127" i="1"/>
  <c r="G127" i="1"/>
  <c r="F127" i="1"/>
  <c r="E127" i="1"/>
  <c r="D127" i="1"/>
  <c r="C127" i="1"/>
  <c r="B127" i="1"/>
  <c r="K126" i="1"/>
  <c r="J126" i="1"/>
  <c r="I126" i="1"/>
  <c r="H126" i="1"/>
  <c r="G126" i="1"/>
  <c r="F126" i="1"/>
  <c r="E126" i="1"/>
  <c r="D126" i="1"/>
  <c r="C126" i="1"/>
  <c r="B126" i="1"/>
  <c r="K125" i="1"/>
  <c r="J125" i="1"/>
  <c r="I125" i="1"/>
  <c r="H125" i="1"/>
  <c r="G125" i="1"/>
  <c r="F125" i="1"/>
  <c r="E125" i="1"/>
  <c r="D125" i="1"/>
  <c r="C125" i="1"/>
  <c r="B125" i="1"/>
  <c r="K124" i="1"/>
  <c r="J124" i="1"/>
  <c r="I124" i="1"/>
  <c r="H124" i="1"/>
  <c r="G124" i="1"/>
  <c r="F124" i="1"/>
  <c r="E124" i="1"/>
  <c r="D124" i="1"/>
  <c r="C124" i="1"/>
  <c r="B124" i="1"/>
  <c r="K123" i="1"/>
  <c r="J123" i="1"/>
  <c r="I123" i="1"/>
  <c r="H123" i="1"/>
  <c r="G123" i="1"/>
  <c r="F123" i="1"/>
  <c r="E123" i="1"/>
  <c r="D123" i="1"/>
  <c r="C123" i="1"/>
  <c r="B123" i="1"/>
  <c r="K122" i="1"/>
  <c r="J122" i="1"/>
  <c r="I122" i="1"/>
  <c r="H122" i="1"/>
  <c r="G122" i="1"/>
  <c r="F122" i="1"/>
  <c r="E122" i="1"/>
  <c r="D122" i="1"/>
  <c r="C122" i="1"/>
  <c r="B122" i="1"/>
  <c r="K121" i="1"/>
  <c r="J121" i="1"/>
  <c r="I121" i="1"/>
  <c r="H121" i="1"/>
  <c r="G121" i="1"/>
  <c r="F121" i="1"/>
  <c r="E121" i="1"/>
  <c r="D121" i="1"/>
  <c r="C121" i="1"/>
  <c r="B121" i="1"/>
  <c r="K120" i="1"/>
  <c r="J120" i="1"/>
  <c r="I120" i="1"/>
  <c r="H120" i="1"/>
  <c r="G120" i="1"/>
  <c r="F120" i="1"/>
  <c r="E120" i="1"/>
  <c r="D120" i="1"/>
  <c r="C120" i="1"/>
  <c r="B120" i="1"/>
  <c r="K119" i="1"/>
  <c r="J119" i="1"/>
  <c r="I119" i="1"/>
  <c r="H119" i="1"/>
  <c r="G119" i="1"/>
  <c r="F119" i="1"/>
  <c r="E119" i="1"/>
  <c r="D119" i="1"/>
  <c r="C119" i="1"/>
  <c r="B119" i="1"/>
  <c r="K118" i="1"/>
  <c r="J118" i="1"/>
  <c r="I118" i="1"/>
  <c r="H118" i="1"/>
  <c r="G118" i="1"/>
  <c r="F118" i="1"/>
  <c r="E118" i="1"/>
  <c r="D118" i="1"/>
  <c r="C118" i="1"/>
  <c r="B118" i="1"/>
  <c r="K117" i="1"/>
  <c r="J117" i="1"/>
  <c r="I117" i="1"/>
  <c r="H117" i="1"/>
  <c r="G117" i="1"/>
  <c r="F117" i="1"/>
  <c r="E117" i="1"/>
  <c r="D117" i="1"/>
  <c r="C117" i="1"/>
  <c r="B117" i="1"/>
  <c r="K116" i="1"/>
  <c r="J116" i="1"/>
  <c r="I116" i="1"/>
  <c r="H116" i="1"/>
  <c r="G116" i="1"/>
  <c r="F116" i="1"/>
  <c r="E116" i="1"/>
  <c r="D116" i="1"/>
  <c r="C116" i="1"/>
  <c r="B116" i="1"/>
  <c r="K115" i="1"/>
  <c r="J115" i="1"/>
  <c r="I115" i="1"/>
  <c r="H115" i="1"/>
  <c r="G115" i="1"/>
  <c r="F115" i="1"/>
  <c r="E115" i="1"/>
  <c r="D115" i="1"/>
  <c r="C115" i="1"/>
  <c r="B115" i="1"/>
  <c r="K114" i="1"/>
  <c r="J114" i="1"/>
  <c r="I114" i="1"/>
  <c r="H114" i="1"/>
  <c r="G114" i="1"/>
  <c r="F114" i="1"/>
  <c r="E114" i="1"/>
  <c r="D114" i="1"/>
  <c r="C114" i="1"/>
  <c r="B114" i="1"/>
  <c r="K113" i="1"/>
  <c r="J113" i="1"/>
  <c r="I113" i="1"/>
  <c r="H113" i="1"/>
  <c r="G113" i="1"/>
  <c r="F113" i="1"/>
  <c r="E113" i="1"/>
  <c r="D113" i="1"/>
  <c r="C113" i="1"/>
  <c r="B113" i="1"/>
  <c r="K112" i="1"/>
  <c r="J112" i="1"/>
  <c r="I112" i="1"/>
  <c r="H112" i="1"/>
  <c r="G112" i="1"/>
  <c r="F112" i="1"/>
  <c r="E112" i="1"/>
  <c r="D112" i="1"/>
  <c r="C112" i="1"/>
  <c r="B112" i="1"/>
  <c r="K111" i="1"/>
  <c r="J111" i="1"/>
  <c r="I111" i="1"/>
  <c r="H111" i="1"/>
  <c r="G111" i="1"/>
  <c r="F111" i="1"/>
  <c r="E111" i="1"/>
  <c r="D111" i="1"/>
  <c r="C111" i="1"/>
  <c r="B111" i="1"/>
  <c r="K110" i="1"/>
  <c r="J110" i="1"/>
  <c r="I110" i="1"/>
  <c r="H110" i="1"/>
  <c r="G110" i="1"/>
  <c r="F110" i="1"/>
  <c r="E110" i="1"/>
  <c r="D110" i="1"/>
  <c r="C110" i="1"/>
  <c r="B110" i="1"/>
  <c r="K109" i="1"/>
  <c r="J109" i="1"/>
  <c r="I109" i="1"/>
  <c r="H109" i="1"/>
  <c r="G109" i="1"/>
  <c r="F109" i="1"/>
  <c r="E109" i="1"/>
  <c r="D109" i="1"/>
  <c r="C109" i="1"/>
  <c r="B109" i="1"/>
  <c r="K108" i="1"/>
  <c r="J108" i="1"/>
  <c r="I108" i="1"/>
  <c r="H108" i="1"/>
  <c r="G108" i="1"/>
  <c r="F108" i="1"/>
  <c r="E108" i="1"/>
  <c r="D108" i="1"/>
  <c r="C108" i="1"/>
  <c r="B108" i="1"/>
  <c r="K107" i="1"/>
  <c r="J107" i="1"/>
  <c r="I107" i="1"/>
  <c r="H107" i="1"/>
  <c r="G107" i="1"/>
  <c r="F107" i="1"/>
  <c r="E107" i="1"/>
  <c r="D107" i="1"/>
  <c r="C107" i="1"/>
  <c r="B107" i="1"/>
  <c r="K106" i="1"/>
  <c r="J106" i="1"/>
  <c r="I106" i="1"/>
  <c r="H106" i="1"/>
  <c r="G106" i="1"/>
  <c r="F106" i="1"/>
  <c r="E106" i="1"/>
  <c r="D106" i="1"/>
  <c r="C106" i="1"/>
  <c r="B106" i="1"/>
  <c r="K105" i="1"/>
  <c r="J105" i="1"/>
  <c r="I105" i="1"/>
  <c r="H105" i="1"/>
  <c r="G105" i="1"/>
  <c r="F105" i="1"/>
  <c r="E105" i="1"/>
  <c r="D105" i="1"/>
  <c r="C105" i="1"/>
  <c r="B105" i="1"/>
  <c r="K104" i="1"/>
  <c r="J104" i="1"/>
  <c r="I104" i="1"/>
  <c r="H104" i="1"/>
  <c r="G104" i="1"/>
  <c r="F104" i="1"/>
  <c r="E104" i="1"/>
  <c r="D104" i="1"/>
  <c r="C104" i="1"/>
  <c r="B104" i="1"/>
  <c r="K103" i="1"/>
  <c r="J103" i="1"/>
  <c r="I103" i="1"/>
  <c r="H103" i="1"/>
  <c r="G103" i="1"/>
  <c r="F103" i="1"/>
  <c r="E103" i="1"/>
  <c r="D103" i="1"/>
  <c r="C103" i="1"/>
  <c r="B103" i="1"/>
  <c r="K102" i="1"/>
  <c r="J102" i="1"/>
  <c r="I102" i="1"/>
  <c r="H102" i="1"/>
  <c r="G102" i="1"/>
  <c r="F102" i="1"/>
  <c r="E102" i="1"/>
  <c r="D102" i="1"/>
  <c r="C102" i="1"/>
  <c r="B102" i="1"/>
  <c r="K101" i="1"/>
  <c r="J101" i="1"/>
  <c r="I101" i="1"/>
  <c r="H101" i="1"/>
  <c r="G101" i="1"/>
  <c r="F101" i="1"/>
  <c r="E101" i="1"/>
  <c r="D101" i="1"/>
  <c r="C101" i="1"/>
  <c r="B101" i="1"/>
  <c r="K100" i="1"/>
  <c r="J100" i="1"/>
  <c r="I100" i="1"/>
  <c r="H100" i="1"/>
  <c r="G100" i="1"/>
  <c r="F100" i="1"/>
  <c r="E100" i="1"/>
  <c r="D100" i="1"/>
  <c r="C100" i="1"/>
  <c r="B100" i="1"/>
  <c r="K99" i="1"/>
  <c r="J99" i="1"/>
  <c r="I99" i="1"/>
  <c r="H99" i="1"/>
  <c r="G99" i="1"/>
  <c r="F99" i="1"/>
  <c r="E99" i="1"/>
  <c r="D99" i="1"/>
  <c r="C99" i="1"/>
  <c r="B99" i="1"/>
  <c r="K98" i="1"/>
  <c r="J98" i="1"/>
  <c r="I98" i="1"/>
  <c r="H98" i="1"/>
  <c r="G98" i="1"/>
  <c r="F98" i="1"/>
  <c r="E98" i="1"/>
  <c r="D98" i="1"/>
  <c r="C98" i="1"/>
  <c r="B98" i="1"/>
  <c r="K97" i="1"/>
  <c r="J97" i="1"/>
  <c r="I97" i="1"/>
  <c r="H97" i="1"/>
  <c r="G97" i="1"/>
  <c r="F97" i="1"/>
  <c r="E97" i="1"/>
  <c r="D97" i="1"/>
  <c r="C97" i="1"/>
  <c r="B97" i="1"/>
  <c r="K96" i="1"/>
  <c r="J96" i="1"/>
  <c r="I96" i="1"/>
  <c r="H96" i="1"/>
  <c r="G96" i="1"/>
  <c r="F96" i="1"/>
  <c r="E96" i="1"/>
  <c r="D96" i="1"/>
  <c r="C96" i="1"/>
  <c r="B96" i="1"/>
  <c r="K95" i="1"/>
  <c r="J95" i="1"/>
  <c r="I95" i="1"/>
  <c r="H95" i="1"/>
  <c r="G95" i="1"/>
  <c r="F95" i="1"/>
  <c r="E95" i="1"/>
  <c r="D95" i="1"/>
  <c r="C95" i="1"/>
  <c r="B95" i="1"/>
  <c r="K94" i="1"/>
  <c r="J94" i="1"/>
  <c r="I94" i="1"/>
  <c r="H94" i="1"/>
  <c r="G94" i="1"/>
  <c r="F94" i="1"/>
  <c r="E94" i="1"/>
  <c r="D94" i="1"/>
  <c r="C94" i="1"/>
  <c r="B94" i="1"/>
  <c r="K93" i="1"/>
  <c r="J93" i="1"/>
  <c r="I93" i="1"/>
  <c r="H93" i="1"/>
  <c r="G93" i="1"/>
  <c r="F93" i="1"/>
  <c r="E93" i="1"/>
  <c r="D93" i="1"/>
  <c r="C93" i="1"/>
  <c r="B93" i="1"/>
  <c r="K92" i="1"/>
  <c r="J92" i="1"/>
  <c r="I92" i="1"/>
  <c r="H92" i="1"/>
  <c r="G92" i="1"/>
  <c r="F92" i="1"/>
  <c r="E92" i="1"/>
  <c r="D92" i="1"/>
  <c r="C92" i="1"/>
  <c r="B92" i="1"/>
  <c r="K91" i="1"/>
  <c r="J91" i="1"/>
  <c r="I91" i="1"/>
  <c r="H91" i="1"/>
  <c r="G91" i="1"/>
  <c r="F91" i="1"/>
  <c r="E91" i="1"/>
  <c r="D91" i="1"/>
  <c r="C91" i="1"/>
  <c r="B91" i="1"/>
  <c r="K90" i="1"/>
  <c r="J90" i="1"/>
  <c r="I90" i="1"/>
  <c r="H90" i="1"/>
  <c r="G90" i="1"/>
  <c r="F90" i="1"/>
  <c r="E90" i="1"/>
  <c r="D90" i="1"/>
  <c r="C90" i="1"/>
  <c r="B90" i="1"/>
  <c r="K89" i="1"/>
  <c r="J89" i="1"/>
  <c r="I89" i="1"/>
  <c r="H89" i="1"/>
  <c r="G89" i="1"/>
  <c r="F89" i="1"/>
  <c r="E89" i="1"/>
  <c r="D89" i="1"/>
  <c r="C89" i="1"/>
  <c r="B89" i="1"/>
  <c r="K88" i="1"/>
  <c r="J88" i="1"/>
  <c r="I88" i="1"/>
  <c r="H88" i="1"/>
  <c r="G88" i="1"/>
  <c r="F88" i="1"/>
  <c r="E88" i="1"/>
  <c r="D88" i="1"/>
  <c r="C88" i="1"/>
  <c r="B88" i="1"/>
  <c r="K87" i="1"/>
  <c r="J87" i="1"/>
  <c r="I87" i="1"/>
  <c r="H87" i="1"/>
  <c r="G87" i="1"/>
  <c r="F87" i="1"/>
  <c r="E87" i="1"/>
  <c r="D87" i="1"/>
  <c r="C87" i="1"/>
  <c r="B87" i="1"/>
  <c r="K86" i="1"/>
  <c r="J86" i="1"/>
  <c r="I86" i="1"/>
  <c r="H86" i="1"/>
  <c r="G86" i="1"/>
  <c r="F86" i="1"/>
  <c r="E86" i="1"/>
  <c r="D86" i="1"/>
  <c r="C86" i="1"/>
  <c r="B86" i="1"/>
  <c r="K85" i="1"/>
  <c r="J85" i="1"/>
  <c r="I85" i="1"/>
  <c r="H85" i="1"/>
  <c r="G85" i="1"/>
  <c r="F85" i="1"/>
  <c r="E85" i="1"/>
  <c r="D85" i="1"/>
  <c r="C85" i="1"/>
  <c r="B85" i="1"/>
  <c r="K84" i="1"/>
  <c r="J84" i="1"/>
  <c r="I84" i="1"/>
  <c r="H84" i="1"/>
  <c r="G84" i="1"/>
  <c r="F84" i="1"/>
  <c r="E84" i="1"/>
  <c r="D84" i="1"/>
  <c r="C84" i="1"/>
  <c r="B84" i="1"/>
  <c r="K83" i="1"/>
  <c r="J83" i="1"/>
  <c r="I83" i="1"/>
  <c r="H83" i="1"/>
  <c r="G83" i="1"/>
  <c r="F83" i="1"/>
  <c r="E83" i="1"/>
  <c r="D83" i="1"/>
  <c r="C83" i="1"/>
  <c r="B83" i="1"/>
  <c r="K82" i="1"/>
  <c r="J82" i="1"/>
  <c r="I82" i="1"/>
  <c r="H82" i="1"/>
  <c r="G82" i="1"/>
  <c r="F82" i="1"/>
  <c r="E82" i="1"/>
  <c r="D82" i="1"/>
  <c r="C82" i="1"/>
  <c r="B82" i="1"/>
  <c r="K81" i="1"/>
  <c r="J81" i="1"/>
  <c r="I81" i="1"/>
  <c r="H81" i="1"/>
  <c r="G81" i="1"/>
  <c r="F81" i="1"/>
  <c r="E81" i="1"/>
  <c r="D81" i="1"/>
  <c r="C81" i="1"/>
  <c r="B81" i="1"/>
  <c r="K80" i="1"/>
  <c r="J80" i="1"/>
  <c r="I80" i="1"/>
  <c r="H80" i="1"/>
  <c r="G80" i="1"/>
  <c r="F80" i="1"/>
  <c r="E80" i="1"/>
  <c r="D80" i="1"/>
  <c r="C80" i="1"/>
  <c r="B80" i="1"/>
  <c r="K79" i="1"/>
  <c r="J79" i="1"/>
  <c r="I79" i="1"/>
  <c r="H79" i="1"/>
  <c r="G79" i="1"/>
  <c r="F79" i="1"/>
  <c r="E79" i="1"/>
  <c r="D79" i="1"/>
  <c r="C79" i="1"/>
  <c r="B79" i="1"/>
  <c r="K78" i="1"/>
  <c r="J78" i="1"/>
  <c r="I78" i="1"/>
  <c r="H78" i="1"/>
  <c r="G78" i="1"/>
  <c r="F78" i="1"/>
  <c r="E78" i="1"/>
  <c r="D78" i="1"/>
  <c r="C78" i="1"/>
  <c r="B78" i="1"/>
  <c r="K77" i="1"/>
  <c r="J77" i="1"/>
  <c r="I77" i="1"/>
  <c r="H77" i="1"/>
  <c r="G77" i="1"/>
  <c r="F77" i="1"/>
  <c r="E77" i="1"/>
  <c r="D77" i="1"/>
  <c r="C77" i="1"/>
  <c r="B77" i="1"/>
  <c r="K76" i="1"/>
  <c r="J76" i="1"/>
  <c r="I76" i="1"/>
  <c r="H76" i="1"/>
  <c r="G76" i="1"/>
  <c r="F76" i="1"/>
  <c r="E76" i="1"/>
  <c r="D76" i="1"/>
  <c r="C76" i="1"/>
  <c r="B76" i="1"/>
  <c r="K75" i="1"/>
  <c r="J75" i="1"/>
  <c r="I75" i="1"/>
  <c r="H75" i="1"/>
  <c r="G75" i="1"/>
  <c r="F75" i="1"/>
  <c r="E75" i="1"/>
  <c r="D75" i="1"/>
  <c r="C75" i="1"/>
  <c r="B75" i="1"/>
  <c r="K74" i="1"/>
  <c r="J74" i="1"/>
  <c r="I74" i="1"/>
  <c r="H74" i="1"/>
  <c r="G74" i="1"/>
  <c r="F74" i="1"/>
  <c r="E74" i="1"/>
  <c r="D74" i="1"/>
  <c r="C74" i="1"/>
  <c r="B74" i="1"/>
  <c r="K73" i="1"/>
  <c r="J73" i="1"/>
  <c r="I73" i="1"/>
  <c r="H73" i="1"/>
  <c r="G73" i="1"/>
  <c r="F73" i="1"/>
  <c r="E73" i="1"/>
  <c r="D73" i="1"/>
  <c r="C73" i="1"/>
  <c r="B73" i="1"/>
  <c r="K72" i="1"/>
  <c r="J72" i="1"/>
  <c r="I72" i="1"/>
  <c r="H72" i="1"/>
  <c r="G72" i="1"/>
  <c r="F72" i="1"/>
  <c r="E72" i="1"/>
  <c r="D72" i="1"/>
  <c r="C72" i="1"/>
  <c r="B72" i="1"/>
  <c r="K71" i="1"/>
  <c r="J71" i="1"/>
  <c r="I71" i="1"/>
  <c r="H71" i="1"/>
  <c r="G71" i="1"/>
  <c r="F71" i="1"/>
  <c r="E71" i="1"/>
  <c r="D71" i="1"/>
  <c r="C71" i="1"/>
  <c r="B71" i="1"/>
  <c r="K70" i="1"/>
  <c r="J70" i="1"/>
  <c r="I70" i="1"/>
  <c r="H70" i="1"/>
  <c r="G70" i="1"/>
  <c r="F70" i="1"/>
  <c r="E70" i="1"/>
  <c r="D70" i="1"/>
  <c r="C70" i="1"/>
  <c r="B70" i="1"/>
  <c r="K69" i="1"/>
  <c r="J69" i="1"/>
  <c r="I69" i="1"/>
  <c r="H69" i="1"/>
  <c r="G69" i="1"/>
  <c r="F69" i="1"/>
  <c r="E69" i="1"/>
  <c r="D69" i="1"/>
  <c r="C69" i="1"/>
  <c r="B69" i="1"/>
  <c r="K68" i="1"/>
  <c r="J68" i="1"/>
  <c r="I68" i="1"/>
  <c r="H68" i="1"/>
  <c r="G68" i="1"/>
  <c r="F68" i="1"/>
  <c r="E68" i="1"/>
  <c r="D68" i="1"/>
  <c r="C68" i="1"/>
  <c r="B68" i="1"/>
  <c r="K67" i="1"/>
  <c r="J67" i="1"/>
  <c r="I67" i="1"/>
  <c r="H67" i="1"/>
  <c r="G67" i="1"/>
  <c r="F67" i="1"/>
  <c r="E67" i="1"/>
  <c r="D67" i="1"/>
  <c r="C67" i="1"/>
  <c r="B67" i="1"/>
  <c r="K66" i="1"/>
  <c r="J66" i="1"/>
  <c r="I66" i="1"/>
  <c r="H66" i="1"/>
  <c r="G66" i="1"/>
  <c r="F66" i="1"/>
  <c r="E66" i="1"/>
  <c r="D66" i="1"/>
  <c r="C66" i="1"/>
  <c r="B66" i="1"/>
  <c r="K65" i="1"/>
  <c r="J65" i="1"/>
  <c r="I65" i="1"/>
  <c r="H65" i="1"/>
  <c r="G65" i="1"/>
  <c r="F65" i="1"/>
  <c r="E65" i="1"/>
  <c r="D65" i="1"/>
  <c r="C65" i="1"/>
  <c r="B65" i="1"/>
  <c r="K64" i="1"/>
  <c r="J64" i="1"/>
  <c r="I64" i="1"/>
  <c r="H64" i="1"/>
  <c r="G64" i="1"/>
  <c r="F64" i="1"/>
  <c r="E64" i="1"/>
  <c r="D64" i="1"/>
  <c r="C64" i="1"/>
  <c r="B64" i="1"/>
  <c r="K63" i="1"/>
  <c r="J63" i="1"/>
  <c r="I63" i="1"/>
  <c r="H63" i="1"/>
  <c r="G63" i="1"/>
  <c r="F63" i="1"/>
  <c r="E63" i="1"/>
  <c r="D63" i="1"/>
  <c r="C63" i="1"/>
  <c r="B63" i="1"/>
  <c r="K62" i="1"/>
  <c r="J62" i="1"/>
  <c r="I62" i="1"/>
  <c r="H62" i="1"/>
  <c r="G62" i="1"/>
  <c r="F62" i="1"/>
  <c r="E62" i="1"/>
  <c r="D62" i="1"/>
  <c r="C62" i="1"/>
  <c r="B62" i="1"/>
  <c r="K61" i="1"/>
  <c r="J61" i="1"/>
  <c r="I61" i="1"/>
  <c r="H61" i="1"/>
  <c r="G61" i="1"/>
  <c r="F61" i="1"/>
  <c r="E61" i="1"/>
  <c r="D61" i="1"/>
  <c r="C61" i="1"/>
  <c r="B61" i="1"/>
  <c r="K60" i="1"/>
  <c r="J60" i="1"/>
  <c r="I60" i="1"/>
  <c r="H60" i="1"/>
  <c r="G60" i="1"/>
  <c r="F60" i="1"/>
  <c r="E60" i="1"/>
  <c r="D60" i="1"/>
  <c r="C60" i="1"/>
  <c r="B60" i="1"/>
  <c r="K59" i="1"/>
  <c r="J59" i="1"/>
  <c r="I59" i="1"/>
  <c r="H59" i="1"/>
  <c r="G59" i="1"/>
  <c r="F59" i="1"/>
  <c r="E59" i="1"/>
  <c r="D59" i="1"/>
  <c r="C59" i="1"/>
  <c r="B59" i="1"/>
  <c r="K58" i="1"/>
  <c r="J58" i="1"/>
  <c r="I58" i="1"/>
  <c r="H58" i="1"/>
  <c r="G58" i="1"/>
  <c r="F58" i="1"/>
  <c r="E58" i="1"/>
  <c r="D58" i="1"/>
  <c r="C58" i="1"/>
  <c r="B58" i="1"/>
  <c r="K57" i="1"/>
  <c r="J57" i="1"/>
  <c r="I57" i="1"/>
  <c r="H57" i="1"/>
  <c r="G57" i="1"/>
  <c r="F57" i="1"/>
  <c r="E57" i="1"/>
  <c r="D57" i="1"/>
  <c r="C57" i="1"/>
  <c r="B57" i="1"/>
  <c r="K56" i="1"/>
  <c r="J56" i="1"/>
  <c r="I56" i="1"/>
  <c r="H56" i="1"/>
  <c r="G56" i="1"/>
  <c r="F56" i="1"/>
  <c r="E56" i="1"/>
  <c r="D56" i="1"/>
  <c r="C56" i="1"/>
  <c r="B56" i="1"/>
  <c r="K55" i="1"/>
  <c r="J55" i="1"/>
  <c r="I55" i="1"/>
  <c r="H55" i="1"/>
  <c r="G55" i="1"/>
  <c r="F55" i="1"/>
  <c r="E55" i="1"/>
  <c r="D55" i="1"/>
  <c r="C55" i="1"/>
  <c r="B55" i="1"/>
  <c r="K54" i="1"/>
  <c r="J54" i="1"/>
  <c r="I54" i="1"/>
  <c r="H54" i="1"/>
  <c r="G54" i="1"/>
  <c r="F54" i="1"/>
  <c r="E54" i="1"/>
  <c r="D54" i="1"/>
  <c r="C54" i="1"/>
  <c r="B54" i="1"/>
  <c r="K53" i="1"/>
  <c r="J53" i="1"/>
  <c r="I53" i="1"/>
  <c r="H53" i="1"/>
  <c r="G53" i="1"/>
  <c r="F53" i="1"/>
  <c r="E53" i="1"/>
  <c r="D53" i="1"/>
  <c r="C53" i="1"/>
  <c r="B53" i="1"/>
  <c r="K52" i="1"/>
  <c r="J52" i="1"/>
  <c r="I52" i="1"/>
  <c r="H52" i="1"/>
  <c r="G52" i="1"/>
  <c r="F52" i="1"/>
  <c r="E52" i="1"/>
  <c r="D52" i="1"/>
  <c r="C52" i="1"/>
  <c r="B52" i="1"/>
  <c r="K51" i="1"/>
  <c r="J51" i="1"/>
  <c r="I51" i="1"/>
  <c r="H51" i="1"/>
  <c r="G51" i="1"/>
  <c r="F51" i="1"/>
  <c r="E51" i="1"/>
  <c r="D51" i="1"/>
  <c r="C51" i="1"/>
  <c r="B51" i="1"/>
  <c r="K50" i="1"/>
  <c r="J50" i="1"/>
  <c r="I50" i="1"/>
  <c r="H50" i="1"/>
  <c r="G50" i="1"/>
  <c r="F50" i="1"/>
  <c r="E50" i="1"/>
  <c r="D50" i="1"/>
  <c r="C50" i="1"/>
  <c r="B50" i="1"/>
  <c r="K49" i="1"/>
  <c r="J49" i="1"/>
  <c r="I49" i="1"/>
  <c r="H49" i="1"/>
  <c r="G49" i="1"/>
  <c r="F49" i="1"/>
  <c r="E49" i="1"/>
  <c r="D49" i="1"/>
  <c r="C49" i="1"/>
  <c r="B49" i="1"/>
  <c r="K48" i="1"/>
  <c r="J48" i="1"/>
  <c r="I48" i="1"/>
  <c r="H48" i="1"/>
  <c r="G48" i="1"/>
  <c r="F48" i="1"/>
  <c r="E48" i="1"/>
  <c r="D48" i="1"/>
  <c r="C48" i="1"/>
  <c r="B48" i="1"/>
  <c r="K47" i="1"/>
  <c r="J47" i="1"/>
  <c r="I47" i="1"/>
  <c r="H47" i="1"/>
  <c r="G47" i="1"/>
  <c r="F47" i="1"/>
  <c r="E47" i="1"/>
  <c r="D47" i="1"/>
  <c r="C47" i="1"/>
  <c r="B47" i="1"/>
  <c r="K46" i="1"/>
  <c r="J46" i="1"/>
  <c r="I46" i="1"/>
  <c r="H46" i="1"/>
  <c r="G46" i="1"/>
  <c r="F46" i="1"/>
  <c r="E46" i="1"/>
  <c r="D46" i="1"/>
  <c r="C46" i="1"/>
  <c r="B46" i="1"/>
  <c r="K45" i="1"/>
  <c r="J45" i="1"/>
  <c r="I45" i="1"/>
  <c r="H45" i="1"/>
  <c r="G45" i="1"/>
  <c r="F45" i="1"/>
  <c r="E45" i="1"/>
  <c r="D45" i="1"/>
  <c r="C45" i="1"/>
  <c r="B45" i="1"/>
  <c r="K44" i="1"/>
  <c r="J44" i="1"/>
  <c r="I44" i="1"/>
  <c r="H44" i="1"/>
  <c r="G44" i="1"/>
  <c r="F44" i="1"/>
  <c r="E44" i="1"/>
  <c r="D44" i="1"/>
  <c r="C44" i="1"/>
  <c r="B44" i="1"/>
  <c r="K43" i="1"/>
  <c r="J43" i="1"/>
  <c r="I43" i="1"/>
  <c r="H43" i="1"/>
  <c r="G43" i="1"/>
  <c r="F43" i="1"/>
  <c r="E43" i="1"/>
  <c r="D43" i="1"/>
  <c r="C43" i="1"/>
  <c r="B43" i="1"/>
  <c r="K42" i="1"/>
  <c r="J42" i="1"/>
  <c r="I42" i="1"/>
  <c r="H42" i="1"/>
  <c r="G42" i="1"/>
  <c r="F42" i="1"/>
  <c r="E42" i="1"/>
  <c r="D42" i="1"/>
  <c r="C42" i="1"/>
  <c r="B42" i="1"/>
  <c r="K41" i="1"/>
  <c r="J41" i="1"/>
  <c r="I41" i="1"/>
  <c r="H41" i="1"/>
  <c r="G41" i="1"/>
  <c r="F41" i="1"/>
  <c r="E41" i="1"/>
  <c r="D41" i="1"/>
  <c r="C41" i="1"/>
  <c r="B41" i="1"/>
  <c r="K40" i="1"/>
  <c r="J40" i="1"/>
  <c r="I40" i="1"/>
  <c r="H40" i="1"/>
  <c r="G40" i="1"/>
  <c r="F40" i="1"/>
  <c r="E40" i="1"/>
  <c r="D40" i="1"/>
  <c r="C40" i="1"/>
  <c r="B40" i="1"/>
  <c r="K39" i="1"/>
  <c r="J39" i="1"/>
  <c r="I39" i="1"/>
  <c r="H39" i="1"/>
  <c r="G39" i="1"/>
  <c r="F39" i="1"/>
  <c r="E39" i="1"/>
  <c r="D39" i="1"/>
  <c r="C39" i="1"/>
  <c r="B39" i="1"/>
  <c r="K38" i="1"/>
  <c r="J38" i="1"/>
  <c r="I38" i="1"/>
  <c r="H38" i="1"/>
  <c r="G38" i="1"/>
  <c r="F38" i="1"/>
  <c r="E38" i="1"/>
  <c r="D38" i="1"/>
  <c r="C38" i="1"/>
  <c r="B38" i="1"/>
  <c r="K37" i="1"/>
  <c r="J37" i="1"/>
  <c r="I37" i="1"/>
  <c r="H37" i="1"/>
  <c r="G37" i="1"/>
  <c r="F37" i="1"/>
  <c r="E37" i="1"/>
  <c r="D37" i="1"/>
  <c r="C37" i="1"/>
  <c r="B37" i="1"/>
  <c r="K36" i="1"/>
  <c r="J36" i="1"/>
  <c r="I36" i="1"/>
  <c r="H36" i="1"/>
  <c r="G36" i="1"/>
  <c r="F36" i="1"/>
  <c r="E36" i="1"/>
  <c r="D36" i="1"/>
  <c r="C36" i="1"/>
  <c r="B36" i="1"/>
  <c r="K35" i="1"/>
  <c r="J35" i="1"/>
  <c r="I35" i="1"/>
  <c r="H35" i="1"/>
  <c r="G35" i="1"/>
  <c r="F35" i="1"/>
  <c r="E35" i="1"/>
  <c r="D35" i="1"/>
  <c r="C35" i="1"/>
  <c r="B35" i="1"/>
  <c r="K34" i="1"/>
  <c r="J34" i="1"/>
  <c r="I34" i="1"/>
  <c r="H34" i="1"/>
  <c r="G34" i="1"/>
  <c r="F34" i="1"/>
  <c r="E34" i="1"/>
  <c r="D34" i="1"/>
  <c r="C34" i="1"/>
  <c r="B34" i="1"/>
  <c r="K33" i="1"/>
  <c r="J33" i="1"/>
  <c r="I33" i="1"/>
  <c r="H33" i="1"/>
  <c r="G33" i="1"/>
  <c r="F33" i="1"/>
  <c r="E33" i="1"/>
  <c r="D33" i="1"/>
  <c r="C33" i="1"/>
  <c r="B33" i="1"/>
  <c r="K32" i="1"/>
  <c r="J32" i="1"/>
  <c r="I32" i="1"/>
  <c r="H32" i="1"/>
  <c r="G32" i="1"/>
  <c r="F32" i="1"/>
  <c r="E32" i="1"/>
  <c r="D32" i="1"/>
  <c r="C32" i="1"/>
  <c r="B32" i="1"/>
  <c r="K31" i="1"/>
  <c r="J31" i="1"/>
  <c r="I31" i="1"/>
  <c r="H31" i="1"/>
  <c r="G31" i="1"/>
  <c r="F31" i="1"/>
  <c r="E31" i="1"/>
  <c r="D31" i="1"/>
  <c r="C31" i="1"/>
  <c r="B31" i="1"/>
  <c r="K30" i="1"/>
  <c r="J30" i="1"/>
  <c r="I30" i="1"/>
  <c r="H30" i="1"/>
  <c r="G30" i="1"/>
  <c r="F30" i="1"/>
  <c r="E30" i="1"/>
  <c r="D30" i="1"/>
  <c r="C30" i="1"/>
  <c r="B30" i="1"/>
  <c r="K29" i="1"/>
  <c r="J29" i="1"/>
  <c r="I29" i="1"/>
  <c r="H29" i="1"/>
  <c r="G29" i="1"/>
  <c r="F29" i="1"/>
  <c r="E29" i="1"/>
  <c r="D29" i="1"/>
  <c r="C29" i="1"/>
  <c r="B29" i="1"/>
  <c r="K28" i="1"/>
  <c r="J28" i="1"/>
  <c r="I28" i="1"/>
  <c r="H28" i="1"/>
  <c r="G28" i="1"/>
  <c r="F28" i="1"/>
  <c r="E28" i="1"/>
  <c r="D28" i="1"/>
  <c r="C28" i="1"/>
  <c r="B28" i="1"/>
  <c r="K27" i="1"/>
  <c r="J27" i="1"/>
  <c r="I27" i="1"/>
  <c r="H27" i="1"/>
  <c r="G27" i="1"/>
  <c r="F27" i="1"/>
  <c r="E27" i="1"/>
  <c r="D27" i="1"/>
  <c r="C27" i="1"/>
  <c r="B27" i="1"/>
  <c r="K26" i="1"/>
  <c r="J26" i="1"/>
  <c r="I26" i="1"/>
  <c r="H26" i="1"/>
  <c r="G26" i="1"/>
  <c r="F26" i="1"/>
  <c r="E26" i="1"/>
  <c r="D26" i="1"/>
  <c r="C26" i="1"/>
  <c r="B26" i="1"/>
  <c r="K25" i="1"/>
  <c r="J25" i="1"/>
  <c r="I25" i="1"/>
  <c r="H25" i="1"/>
  <c r="G25" i="1"/>
  <c r="F25" i="1"/>
  <c r="E25" i="1"/>
  <c r="D25" i="1"/>
  <c r="C25" i="1"/>
  <c r="B25" i="1"/>
  <c r="K24" i="1"/>
  <c r="J24" i="1"/>
  <c r="I24" i="1"/>
  <c r="H24" i="1"/>
  <c r="G24" i="1"/>
  <c r="F24" i="1"/>
  <c r="E24" i="1"/>
  <c r="D24" i="1"/>
  <c r="C24" i="1"/>
  <c r="B24" i="1"/>
  <c r="K23" i="1"/>
  <c r="J23" i="1"/>
  <c r="I23" i="1"/>
  <c r="H23" i="1"/>
  <c r="G23" i="1"/>
  <c r="F23" i="1"/>
  <c r="E23" i="1"/>
  <c r="D23" i="1"/>
  <c r="C23" i="1"/>
  <c r="B23" i="1"/>
  <c r="K22" i="1"/>
  <c r="J22" i="1"/>
  <c r="I22" i="1"/>
  <c r="H22" i="1"/>
  <c r="G22" i="1"/>
  <c r="F22" i="1"/>
  <c r="E22" i="1"/>
  <c r="D22" i="1"/>
  <c r="C22" i="1"/>
  <c r="B22" i="1"/>
  <c r="K21" i="1"/>
  <c r="J21" i="1"/>
  <c r="I21" i="1"/>
  <c r="H21" i="1"/>
  <c r="G21" i="1"/>
  <c r="F21" i="1"/>
  <c r="E21" i="1"/>
  <c r="D21" i="1"/>
  <c r="C21" i="1"/>
  <c r="B21" i="1"/>
  <c r="K20" i="1"/>
  <c r="J20" i="1"/>
  <c r="I20" i="1"/>
  <c r="H20" i="1"/>
  <c r="G20" i="1"/>
  <c r="F20" i="1"/>
  <c r="E20" i="1"/>
  <c r="D20" i="1"/>
  <c r="C20" i="1"/>
  <c r="B20" i="1"/>
  <c r="K19" i="1"/>
  <c r="J19" i="1"/>
  <c r="I19" i="1"/>
  <c r="H19" i="1"/>
  <c r="G19" i="1"/>
  <c r="F19" i="1"/>
  <c r="E19" i="1"/>
  <c r="D19" i="1"/>
  <c r="C19" i="1"/>
  <c r="B19" i="1"/>
  <c r="K18" i="1"/>
  <c r="J18" i="1"/>
  <c r="I18" i="1"/>
  <c r="H18" i="1"/>
  <c r="G18" i="1"/>
  <c r="F18" i="1"/>
  <c r="E18" i="1"/>
  <c r="D18" i="1"/>
  <c r="C18" i="1"/>
  <c r="B18" i="1"/>
  <c r="K17" i="1"/>
  <c r="J17" i="1"/>
  <c r="I17" i="1"/>
  <c r="H17" i="1"/>
  <c r="G17" i="1"/>
  <c r="F17" i="1"/>
  <c r="E17" i="1"/>
  <c r="D17" i="1"/>
  <c r="C17" i="1"/>
  <c r="B17" i="1"/>
  <c r="K16" i="1"/>
  <c r="J16" i="1"/>
  <c r="I16" i="1"/>
  <c r="H16" i="1"/>
  <c r="G16" i="1"/>
  <c r="F16" i="1"/>
  <c r="E16" i="1"/>
  <c r="D16" i="1"/>
  <c r="C16" i="1"/>
  <c r="B16" i="1"/>
  <c r="K15" i="1"/>
  <c r="J15" i="1"/>
  <c r="I15" i="1"/>
  <c r="H15" i="1"/>
  <c r="G15" i="1"/>
  <c r="F15" i="1"/>
  <c r="E15" i="1"/>
  <c r="D15" i="1"/>
  <c r="C15" i="1"/>
  <c r="B15" i="1"/>
  <c r="K14" i="1"/>
  <c r="J14" i="1"/>
  <c r="I14" i="1"/>
  <c r="H14" i="1"/>
  <c r="G14" i="1"/>
  <c r="F14" i="1"/>
  <c r="E14" i="1"/>
  <c r="D14" i="1"/>
  <c r="C14" i="1"/>
  <c r="B14" i="1"/>
  <c r="K13" i="1"/>
  <c r="J13" i="1"/>
  <c r="I13" i="1"/>
  <c r="H13" i="1"/>
  <c r="G13" i="1"/>
  <c r="F13" i="1"/>
  <c r="E13" i="1"/>
  <c r="D13" i="1"/>
  <c r="C13" i="1"/>
  <c r="B13" i="1"/>
  <c r="K12" i="1"/>
  <c r="J12" i="1"/>
  <c r="I12" i="1"/>
  <c r="H12" i="1"/>
  <c r="G12" i="1"/>
  <c r="F12" i="1"/>
  <c r="E12" i="1"/>
  <c r="D12" i="1"/>
  <c r="C12" i="1"/>
  <c r="B12" i="1"/>
  <c r="K11" i="1"/>
  <c r="J11" i="1"/>
  <c r="I11" i="1"/>
  <c r="H11" i="1"/>
  <c r="G11" i="1"/>
  <c r="F11" i="1"/>
  <c r="E11" i="1"/>
  <c r="D11" i="1"/>
  <c r="C11" i="1"/>
  <c r="B11" i="1"/>
  <c r="K10" i="1"/>
  <c r="J10" i="1"/>
  <c r="I10" i="1"/>
  <c r="H10" i="1"/>
  <c r="G10" i="1"/>
  <c r="F10" i="1"/>
  <c r="E10" i="1"/>
  <c r="D10" i="1"/>
  <c r="C10" i="1"/>
  <c r="B10" i="1"/>
  <c r="K9" i="1"/>
  <c r="J9" i="1"/>
  <c r="I9" i="1"/>
  <c r="H9" i="1"/>
  <c r="G9" i="1"/>
  <c r="F9" i="1"/>
  <c r="E9" i="1"/>
  <c r="D9" i="1"/>
  <c r="C9" i="1"/>
  <c r="B9" i="1"/>
  <c r="K8" i="1"/>
  <c r="J8" i="1"/>
  <c r="I8" i="1"/>
  <c r="H8" i="1"/>
  <c r="G8" i="1"/>
  <c r="F8" i="1"/>
  <c r="E8" i="1"/>
  <c r="D8" i="1"/>
  <c r="C8" i="1"/>
  <c r="B8" i="1"/>
  <c r="K7" i="1"/>
  <c r="J7" i="1"/>
  <c r="I7" i="1"/>
  <c r="H7" i="1"/>
  <c r="G7" i="1"/>
  <c r="F7" i="1"/>
  <c r="E7" i="1"/>
  <c r="D7" i="1"/>
  <c r="C7" i="1"/>
  <c r="B7" i="1"/>
  <c r="K6" i="1"/>
  <c r="J6" i="1"/>
  <c r="I6" i="1"/>
  <c r="H6" i="1"/>
  <c r="G6" i="1"/>
  <c r="F6" i="1"/>
  <c r="E6" i="1"/>
  <c r="D6" i="1"/>
  <c r="C6" i="1"/>
  <c r="B6" i="1"/>
  <c r="K5" i="1"/>
  <c r="J5" i="1"/>
  <c r="I5" i="1"/>
  <c r="H5" i="1"/>
  <c r="G5" i="1"/>
  <c r="F5" i="1"/>
  <c r="E5" i="1"/>
  <c r="D5" i="1"/>
  <c r="C5" i="1"/>
  <c r="B5" i="1"/>
  <c r="K4" i="1"/>
  <c r="J4" i="1"/>
  <c r="I4" i="1"/>
  <c r="H4" i="1"/>
  <c r="G4" i="1"/>
  <c r="F4" i="1"/>
  <c r="E4" i="1"/>
  <c r="D4" i="1"/>
  <c r="C4" i="1"/>
  <c r="B4" i="1"/>
  <c r="K3" i="1"/>
  <c r="J3" i="1"/>
  <c r="I3" i="1"/>
  <c r="H3" i="1"/>
  <c r="G3" i="1"/>
  <c r="F3" i="1"/>
  <c r="E3" i="1"/>
  <c r="D3" i="1"/>
  <c r="C3" i="1"/>
  <c r="B3" i="1"/>
  <c r="K2" i="1"/>
  <c r="J2" i="1"/>
  <c r="I2" i="1"/>
  <c r="H2" i="1"/>
  <c r="G2" i="1"/>
  <c r="F2" i="1"/>
  <c r="E2" i="1"/>
  <c r="D2" i="1"/>
  <c r="C2" i="1"/>
  <c r="B2" i="1"/>
</calcChain>
</file>

<file path=xl/comments1.xml><?xml version="1.0" encoding="utf-8"?>
<comments xmlns="http://schemas.openxmlformats.org/spreadsheetml/2006/main">
  <authors>
    <author>Obermeier, Melanie-Maria</author>
  </authors>
  <commentList>
    <comment ref="K2" authorId="0">
      <text>
        <r>
          <rPr>
            <b/>
            <sz val="9"/>
            <color indexed="81"/>
            <rFont val="Tahoma"/>
            <family val="2"/>
          </rPr>
          <t>Obermeier, Melanie-Maria:</t>
        </r>
        <r>
          <rPr>
            <sz val="9"/>
            <color indexed="81"/>
            <rFont val="Tahoma"/>
            <family val="2"/>
          </rPr>
          <t xml:space="preserve">
zur berechnung der relativen häufigkeit (tabelle U2:AF4</t>
        </r>
      </text>
    </comment>
  </commentList>
</comments>
</file>

<file path=xl/comments2.xml><?xml version="1.0" encoding="utf-8"?>
<comments xmlns="http://schemas.openxmlformats.org/spreadsheetml/2006/main">
  <authors>
    <author>Obermeier, Melanie-Maria</author>
  </authors>
  <commentList>
    <comment ref="K2" authorId="0">
      <text>
        <r>
          <rPr>
            <b/>
            <sz val="9"/>
            <color indexed="81"/>
            <rFont val="Tahoma"/>
            <family val="2"/>
          </rPr>
          <t>Obermeier, Melanie-Maria:</t>
        </r>
        <r>
          <rPr>
            <sz val="9"/>
            <color indexed="81"/>
            <rFont val="Tahoma"/>
            <family val="2"/>
          </rPr>
          <t xml:space="preserve">
zur berechnung der relativen häufigkeit (tabelle U2:AF4</t>
        </r>
      </text>
    </comment>
  </commentList>
</comments>
</file>

<file path=xl/sharedStrings.xml><?xml version="1.0" encoding="utf-8"?>
<sst xmlns="http://schemas.openxmlformats.org/spreadsheetml/2006/main" count="307" uniqueCount="294">
  <si>
    <t>3b35</t>
  </si>
  <si>
    <t>1a1</t>
  </si>
  <si>
    <t>1a2</t>
  </si>
  <si>
    <t>1a3</t>
  </si>
  <si>
    <t>1a4</t>
  </si>
  <si>
    <t>1a5</t>
  </si>
  <si>
    <t>1a6</t>
  </si>
  <si>
    <t>1a7</t>
  </si>
  <si>
    <t>1a8</t>
  </si>
  <si>
    <t>1a9</t>
  </si>
  <si>
    <t>1a10</t>
  </si>
  <si>
    <t>1a11</t>
  </si>
  <si>
    <t>1a12</t>
  </si>
  <si>
    <t>1a13</t>
  </si>
  <si>
    <t>1a14</t>
  </si>
  <si>
    <t>1a15</t>
  </si>
  <si>
    <t>1a16</t>
  </si>
  <si>
    <t>1a17</t>
  </si>
  <si>
    <t>1a18</t>
  </si>
  <si>
    <t>1a19</t>
  </si>
  <si>
    <t>1a20</t>
  </si>
  <si>
    <t>1a21</t>
  </si>
  <si>
    <t>1a22</t>
  </si>
  <si>
    <t>1a23</t>
  </si>
  <si>
    <t>1a24</t>
  </si>
  <si>
    <t>1a25</t>
  </si>
  <si>
    <t>1a26</t>
  </si>
  <si>
    <t>1a27</t>
  </si>
  <si>
    <t>1a28</t>
  </si>
  <si>
    <t>1a29</t>
  </si>
  <si>
    <t>1a30</t>
  </si>
  <si>
    <t>1a31</t>
  </si>
  <si>
    <t>1a32</t>
  </si>
  <si>
    <t>1a33</t>
  </si>
  <si>
    <t>1a34</t>
  </si>
  <si>
    <t>1a35</t>
  </si>
  <si>
    <t>1a36</t>
  </si>
  <si>
    <t>1a37</t>
  </si>
  <si>
    <t>1a38</t>
  </si>
  <si>
    <t>1a39</t>
  </si>
  <si>
    <t>1a40</t>
  </si>
  <si>
    <t>1a41</t>
  </si>
  <si>
    <t>1a42</t>
  </si>
  <si>
    <t>1a43</t>
  </si>
  <si>
    <t>1a44</t>
  </si>
  <si>
    <t>1a45</t>
  </si>
  <si>
    <t>1a46</t>
  </si>
  <si>
    <t>1a47</t>
  </si>
  <si>
    <t>1a48</t>
  </si>
  <si>
    <t>1a49</t>
  </si>
  <si>
    <t>1a50</t>
  </si>
  <si>
    <t>1b1</t>
  </si>
  <si>
    <t>1b2</t>
  </si>
  <si>
    <t>1b3</t>
  </si>
  <si>
    <t>1b4</t>
  </si>
  <si>
    <t>1b5</t>
  </si>
  <si>
    <t>1b6</t>
  </si>
  <si>
    <t>1b7</t>
  </si>
  <si>
    <t>1b8</t>
  </si>
  <si>
    <t>1b9</t>
  </si>
  <si>
    <t>1b10</t>
  </si>
  <si>
    <t>1b11</t>
  </si>
  <si>
    <t>1b12</t>
  </si>
  <si>
    <t>1b13</t>
  </si>
  <si>
    <t>1b14</t>
  </si>
  <si>
    <t>1b15</t>
  </si>
  <si>
    <t>1b16</t>
  </si>
  <si>
    <t>1b17</t>
  </si>
  <si>
    <t>1b18</t>
  </si>
  <si>
    <t>1b19</t>
  </si>
  <si>
    <t>1b20</t>
  </si>
  <si>
    <t>1b21</t>
  </si>
  <si>
    <t>1b22</t>
  </si>
  <si>
    <t>1b23</t>
  </si>
  <si>
    <t>1b24</t>
  </si>
  <si>
    <t>1b25</t>
  </si>
  <si>
    <t>1b26</t>
  </si>
  <si>
    <t>1b27</t>
  </si>
  <si>
    <t>1b28</t>
  </si>
  <si>
    <t>1b29</t>
  </si>
  <si>
    <t>1b30</t>
  </si>
  <si>
    <t>1b31</t>
  </si>
  <si>
    <t>1b32</t>
  </si>
  <si>
    <t>1b33</t>
  </si>
  <si>
    <t>1b34</t>
  </si>
  <si>
    <t>1b35</t>
  </si>
  <si>
    <t>1b36</t>
  </si>
  <si>
    <t>1b37</t>
  </si>
  <si>
    <t>1b38</t>
  </si>
  <si>
    <t>1b39</t>
  </si>
  <si>
    <t>1b40</t>
  </si>
  <si>
    <t>1b41</t>
  </si>
  <si>
    <t>1b42</t>
  </si>
  <si>
    <t>1b43</t>
  </si>
  <si>
    <t>1b44</t>
  </si>
  <si>
    <t>1b45</t>
  </si>
  <si>
    <t>2a1</t>
  </si>
  <si>
    <t>2a2</t>
  </si>
  <si>
    <t>2a3</t>
  </si>
  <si>
    <t>2a4</t>
  </si>
  <si>
    <t>2a5</t>
  </si>
  <si>
    <t>2a6</t>
  </si>
  <si>
    <t>2a7</t>
  </si>
  <si>
    <t>2a8</t>
  </si>
  <si>
    <t>2a9</t>
  </si>
  <si>
    <t>2a10</t>
  </si>
  <si>
    <t>2a11</t>
  </si>
  <si>
    <t>2a12</t>
  </si>
  <si>
    <t>2a13</t>
  </si>
  <si>
    <t>2a14</t>
  </si>
  <si>
    <t>2a15</t>
  </si>
  <si>
    <t>2a16</t>
  </si>
  <si>
    <t>2a17</t>
  </si>
  <si>
    <t>2a18</t>
  </si>
  <si>
    <t>2a19</t>
  </si>
  <si>
    <t>2a20</t>
  </si>
  <si>
    <t>2a21</t>
  </si>
  <si>
    <t>2a22</t>
  </si>
  <si>
    <t>2a23</t>
  </si>
  <si>
    <t>2a24</t>
  </si>
  <si>
    <t>2a25</t>
  </si>
  <si>
    <t>2a26</t>
  </si>
  <si>
    <t>2a27</t>
  </si>
  <si>
    <t>2a28</t>
  </si>
  <si>
    <t>2a29</t>
  </si>
  <si>
    <t>2a30</t>
  </si>
  <si>
    <t>2a31</t>
  </si>
  <si>
    <t>2a32</t>
  </si>
  <si>
    <t>2a33</t>
  </si>
  <si>
    <t>2a34</t>
  </si>
  <si>
    <t>2a35</t>
  </si>
  <si>
    <t>2a36</t>
  </si>
  <si>
    <t>2a37</t>
  </si>
  <si>
    <t>2a38</t>
  </si>
  <si>
    <t>2a39</t>
  </si>
  <si>
    <t>2a40</t>
  </si>
  <si>
    <t>2a41</t>
  </si>
  <si>
    <t>2a42</t>
  </si>
  <si>
    <t>2a43</t>
  </si>
  <si>
    <t>2a44</t>
  </si>
  <si>
    <t>2a45</t>
  </si>
  <si>
    <t>2a46</t>
  </si>
  <si>
    <t>2a47</t>
  </si>
  <si>
    <t>2a48</t>
  </si>
  <si>
    <t>2a49</t>
  </si>
  <si>
    <t>2a50</t>
  </si>
  <si>
    <t>2b1</t>
  </si>
  <si>
    <t>2b2</t>
  </si>
  <si>
    <t>2b3</t>
  </si>
  <si>
    <t>2b4</t>
  </si>
  <si>
    <t>2b5</t>
  </si>
  <si>
    <t>2b6</t>
  </si>
  <si>
    <t>2b7</t>
  </si>
  <si>
    <t>2b8</t>
  </si>
  <si>
    <t>2b9</t>
  </si>
  <si>
    <t>2b10</t>
  </si>
  <si>
    <t>2b11</t>
  </si>
  <si>
    <t>2b12</t>
  </si>
  <si>
    <t>2b13</t>
  </si>
  <si>
    <t>2b14</t>
  </si>
  <si>
    <t>2b15</t>
  </si>
  <si>
    <t>2b16</t>
  </si>
  <si>
    <t>2b17</t>
  </si>
  <si>
    <t>2b18</t>
  </si>
  <si>
    <t>2b19</t>
  </si>
  <si>
    <t>2b20</t>
  </si>
  <si>
    <t>2b21</t>
  </si>
  <si>
    <t>2b22</t>
  </si>
  <si>
    <t>2b23</t>
  </si>
  <si>
    <t>2b24</t>
  </si>
  <si>
    <t>2b25</t>
  </si>
  <si>
    <t>2b26</t>
  </si>
  <si>
    <t>2b27</t>
  </si>
  <si>
    <t>2b28</t>
  </si>
  <si>
    <t>2b29</t>
  </si>
  <si>
    <t>2b30</t>
  </si>
  <si>
    <t>2b31</t>
  </si>
  <si>
    <t>2b32</t>
  </si>
  <si>
    <t>2b33</t>
  </si>
  <si>
    <t>2b34</t>
  </si>
  <si>
    <t>2b35</t>
  </si>
  <si>
    <t>2b36</t>
  </si>
  <si>
    <t>2b37</t>
  </si>
  <si>
    <t>2b38</t>
  </si>
  <si>
    <t>2b39</t>
  </si>
  <si>
    <t>2b40</t>
  </si>
  <si>
    <t>2b41</t>
  </si>
  <si>
    <t>2b42</t>
  </si>
  <si>
    <t>2b43</t>
  </si>
  <si>
    <t>2b44</t>
  </si>
  <si>
    <t>2b45</t>
  </si>
  <si>
    <t>3a1</t>
  </si>
  <si>
    <t>3a2</t>
  </si>
  <si>
    <t>3a3</t>
  </si>
  <si>
    <t>3a4</t>
  </si>
  <si>
    <t>3a5</t>
  </si>
  <si>
    <t>3a6</t>
  </si>
  <si>
    <t>3a7</t>
  </si>
  <si>
    <t>3a8</t>
  </si>
  <si>
    <t>3a9</t>
  </si>
  <si>
    <t>3a10</t>
  </si>
  <si>
    <t>3a11</t>
  </si>
  <si>
    <t>3a12</t>
  </si>
  <si>
    <t>3a13</t>
  </si>
  <si>
    <t>3a14</t>
  </si>
  <si>
    <t>3a15</t>
  </si>
  <si>
    <t>3a16</t>
  </si>
  <si>
    <t>3a17</t>
  </si>
  <si>
    <t>3a18</t>
  </si>
  <si>
    <t>3a19</t>
  </si>
  <si>
    <t>3a20</t>
  </si>
  <si>
    <t>3a21</t>
  </si>
  <si>
    <t>3a22</t>
  </si>
  <si>
    <t>3a23</t>
  </si>
  <si>
    <t>3a24</t>
  </si>
  <si>
    <t>3a25</t>
  </si>
  <si>
    <t>3a26</t>
  </si>
  <si>
    <t>3a27</t>
  </si>
  <si>
    <t>3a28</t>
  </si>
  <si>
    <t>3a29</t>
  </si>
  <si>
    <t>3a30</t>
  </si>
  <si>
    <t>3a31</t>
  </si>
  <si>
    <t>3a32</t>
  </si>
  <si>
    <t>3a33</t>
  </si>
  <si>
    <t>3a34</t>
  </si>
  <si>
    <t>3a35</t>
  </si>
  <si>
    <t>3a36</t>
  </si>
  <si>
    <t>3a37</t>
  </si>
  <si>
    <t>3a38</t>
  </si>
  <si>
    <t>3a39</t>
  </si>
  <si>
    <t>3a40</t>
  </si>
  <si>
    <t>3a41</t>
  </si>
  <si>
    <t>3a42</t>
  </si>
  <si>
    <t>3a43</t>
  </si>
  <si>
    <t>3a44</t>
  </si>
  <si>
    <t>3a45</t>
  </si>
  <si>
    <t>3a46</t>
  </si>
  <si>
    <t>3a47</t>
  </si>
  <si>
    <t>3a48</t>
  </si>
  <si>
    <t>3a49</t>
  </si>
  <si>
    <t>3a50</t>
  </si>
  <si>
    <t>3b1</t>
  </si>
  <si>
    <t>3b2</t>
  </si>
  <si>
    <t>3b3</t>
  </si>
  <si>
    <t>3b4</t>
  </si>
  <si>
    <t>3b5</t>
  </si>
  <si>
    <t>3b6</t>
  </si>
  <si>
    <t>3b7</t>
  </si>
  <si>
    <t>3b8</t>
  </si>
  <si>
    <t>3b9</t>
  </si>
  <si>
    <t>3b10</t>
  </si>
  <si>
    <t>3b11</t>
  </si>
  <si>
    <t>3b12</t>
  </si>
  <si>
    <t>3b13</t>
  </si>
  <si>
    <t>3b14</t>
  </si>
  <si>
    <t>3b15</t>
  </si>
  <si>
    <t>3b16</t>
  </si>
  <si>
    <t>3b17</t>
  </si>
  <si>
    <t>3b18</t>
  </si>
  <si>
    <t>3b19</t>
  </si>
  <si>
    <t>3b20</t>
  </si>
  <si>
    <t>3b21</t>
  </si>
  <si>
    <t>3b22</t>
  </si>
  <si>
    <t>3b23</t>
  </si>
  <si>
    <t>3b24</t>
  </si>
  <si>
    <t>3b25</t>
  </si>
  <si>
    <t>3b26</t>
  </si>
  <si>
    <t>3b27</t>
  </si>
  <si>
    <t>3b28</t>
  </si>
  <si>
    <t>3b29</t>
  </si>
  <si>
    <t>3b30</t>
  </si>
  <si>
    <t>3b31</t>
  </si>
  <si>
    <t>3b32</t>
  </si>
  <si>
    <t>3b33</t>
  </si>
  <si>
    <t>3b34</t>
  </si>
  <si>
    <t>Isolate No.</t>
  </si>
  <si>
    <t>Ampicillin</t>
  </si>
  <si>
    <t>Tetracycline</t>
  </si>
  <si>
    <t>Erythromycin</t>
  </si>
  <si>
    <t>Gentamycin</t>
  </si>
  <si>
    <t>Rifampicin</t>
  </si>
  <si>
    <t>Kanamycin</t>
  </si>
  <si>
    <t>Nalidixic acid</t>
  </si>
  <si>
    <t>Ciprofloxacin</t>
  </si>
  <si>
    <t>Sulfadiazine</t>
  </si>
  <si>
    <t>Vancomycin</t>
  </si>
  <si>
    <t>1= resistant</t>
  </si>
  <si>
    <t>0= sensitive</t>
  </si>
  <si>
    <t>Species</t>
  </si>
  <si>
    <t>Pandoraea apista</t>
  </si>
  <si>
    <t>Pandoraea terrae</t>
  </si>
  <si>
    <t>Serratia marcescens</t>
  </si>
  <si>
    <t>Rouxiella chamberiensis</t>
  </si>
  <si>
    <t>Paraburkholderia phytofirm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 val="double"/>
      <sz val="14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Border="1"/>
    <xf numFmtId="0" fontId="0" fillId="0" borderId="0" xfId="0" applyFill="1" applyBorder="1"/>
    <xf numFmtId="0" fontId="4" fillId="0" borderId="0" xfId="0" applyFont="1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1" xfId="0" applyBorder="1"/>
    <xf numFmtId="0" fontId="0" fillId="0" borderId="4" xfId="0" applyFill="1" applyBorder="1"/>
    <xf numFmtId="0" fontId="0" fillId="0" borderId="5" xfId="0" applyFill="1" applyBorder="1"/>
    <xf numFmtId="0" fontId="7" fillId="0" borderId="0" xfId="0" applyFont="1" applyFill="1" applyBorder="1"/>
    <xf numFmtId="0" fontId="7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bR%20moss%20isolates/moss_isolate_72h_final%20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te1A"/>
      <sheetName val="PLATTE1B"/>
      <sheetName val="PLATTE2A"/>
      <sheetName val="PLATTE2B"/>
      <sheetName val="PLATTE3A"/>
      <sheetName val="PLATTE3B"/>
      <sheetName val="R profile"/>
      <sheetName val="multiresistenz"/>
      <sheetName val="gesamt"/>
      <sheetName val="_xltb_storage_"/>
      <sheetName val="graphic"/>
      <sheetName val="multiresistant isolates"/>
    </sheetNames>
    <sheetDataSet>
      <sheetData sheetId="0">
        <row r="57">
          <cell r="C57">
            <v>0</v>
          </cell>
          <cell r="D57">
            <v>0</v>
          </cell>
          <cell r="E57">
            <v>0</v>
          </cell>
          <cell r="F57">
            <v>0</v>
          </cell>
          <cell r="G57">
            <v>0</v>
          </cell>
          <cell r="H57">
            <v>0</v>
          </cell>
          <cell r="I57">
            <v>0</v>
          </cell>
          <cell r="J57">
            <v>0</v>
          </cell>
          <cell r="K57">
            <v>1</v>
          </cell>
          <cell r="L57">
            <v>1</v>
          </cell>
          <cell r="R57">
            <v>0</v>
          </cell>
          <cell r="S57">
            <v>0</v>
          </cell>
          <cell r="T57">
            <v>0</v>
          </cell>
          <cell r="U57">
            <v>0</v>
          </cell>
          <cell r="V57">
            <v>0</v>
          </cell>
          <cell r="W57">
            <v>0</v>
          </cell>
          <cell r="X57">
            <v>0</v>
          </cell>
          <cell r="Y57">
            <v>0</v>
          </cell>
          <cell r="Z57">
            <v>0</v>
          </cell>
          <cell r="AA57">
            <v>0</v>
          </cell>
          <cell r="AG57">
            <v>0</v>
          </cell>
          <cell r="AH57">
            <v>0</v>
          </cell>
          <cell r="AI57">
            <v>0</v>
          </cell>
          <cell r="AJ57">
            <v>0</v>
          </cell>
          <cell r="AK57">
            <v>0</v>
          </cell>
          <cell r="AL57">
            <v>0</v>
          </cell>
          <cell r="AM57">
            <v>0</v>
          </cell>
          <cell r="AN57">
            <v>0</v>
          </cell>
          <cell r="AO57">
            <v>0</v>
          </cell>
          <cell r="AP57">
            <v>0</v>
          </cell>
        </row>
        <row r="58">
          <cell r="C58">
            <v>1</v>
          </cell>
          <cell r="D58">
            <v>0</v>
          </cell>
          <cell r="E58">
            <v>0</v>
          </cell>
          <cell r="F58">
            <v>0</v>
          </cell>
          <cell r="G58">
            <v>1</v>
          </cell>
          <cell r="H58">
            <v>0</v>
          </cell>
          <cell r="I58">
            <v>0</v>
          </cell>
          <cell r="J58">
            <v>1</v>
          </cell>
          <cell r="K58">
            <v>1</v>
          </cell>
          <cell r="L58">
            <v>0</v>
          </cell>
          <cell r="R58">
            <v>0</v>
          </cell>
          <cell r="S58">
            <v>0</v>
          </cell>
          <cell r="T58">
            <v>0</v>
          </cell>
          <cell r="U58">
            <v>0</v>
          </cell>
          <cell r="V58">
            <v>0</v>
          </cell>
          <cell r="W58">
            <v>0</v>
          </cell>
          <cell r="X58">
            <v>0</v>
          </cell>
          <cell r="Y58">
            <v>0</v>
          </cell>
          <cell r="Z58">
            <v>0</v>
          </cell>
          <cell r="AA58">
            <v>1</v>
          </cell>
          <cell r="AG58">
            <v>0</v>
          </cell>
          <cell r="AH58">
            <v>0</v>
          </cell>
          <cell r="AI58">
            <v>0</v>
          </cell>
          <cell r="AJ58">
            <v>0</v>
          </cell>
          <cell r="AK58">
            <v>0</v>
          </cell>
          <cell r="AL58">
            <v>0</v>
          </cell>
          <cell r="AM58">
            <v>0</v>
          </cell>
          <cell r="AN58">
            <v>0</v>
          </cell>
          <cell r="AO58">
            <v>0</v>
          </cell>
          <cell r="AP58">
            <v>0</v>
          </cell>
        </row>
        <row r="59">
          <cell r="C59">
            <v>1</v>
          </cell>
          <cell r="D59">
            <v>0</v>
          </cell>
          <cell r="E59">
            <v>0</v>
          </cell>
          <cell r="F59">
            <v>0</v>
          </cell>
          <cell r="G59">
            <v>0</v>
          </cell>
          <cell r="H59">
            <v>1</v>
          </cell>
          <cell r="I59">
            <v>0</v>
          </cell>
          <cell r="J59">
            <v>0</v>
          </cell>
          <cell r="K59">
            <v>0</v>
          </cell>
          <cell r="L59">
            <v>0</v>
          </cell>
          <cell r="R59">
            <v>0</v>
          </cell>
          <cell r="S59">
            <v>0</v>
          </cell>
          <cell r="T59">
            <v>0</v>
          </cell>
          <cell r="U59">
            <v>1</v>
          </cell>
          <cell r="V59">
            <v>0</v>
          </cell>
          <cell r="W59">
            <v>0</v>
          </cell>
          <cell r="X59">
            <v>0</v>
          </cell>
          <cell r="Y59">
            <v>0</v>
          </cell>
          <cell r="Z59">
            <v>1</v>
          </cell>
          <cell r="AA59">
            <v>1</v>
          </cell>
          <cell r="AG59">
            <v>0</v>
          </cell>
          <cell r="AH59">
            <v>0</v>
          </cell>
          <cell r="AI59">
            <v>0</v>
          </cell>
          <cell r="AJ59">
            <v>0</v>
          </cell>
          <cell r="AK59">
            <v>1</v>
          </cell>
          <cell r="AL59">
            <v>0</v>
          </cell>
          <cell r="AM59">
            <v>0</v>
          </cell>
          <cell r="AN59">
            <v>0</v>
          </cell>
          <cell r="AO59">
            <v>0</v>
          </cell>
          <cell r="AP59">
            <v>0</v>
          </cell>
        </row>
        <row r="60">
          <cell r="C60">
            <v>1</v>
          </cell>
          <cell r="D60">
            <v>0</v>
          </cell>
          <cell r="E60">
            <v>0</v>
          </cell>
          <cell r="F60">
            <v>0</v>
          </cell>
          <cell r="G60">
            <v>0</v>
          </cell>
          <cell r="H60">
            <v>0</v>
          </cell>
          <cell r="I60">
            <v>0</v>
          </cell>
          <cell r="J60">
            <v>0</v>
          </cell>
          <cell r="K60">
            <v>1</v>
          </cell>
          <cell r="L60">
            <v>0</v>
          </cell>
          <cell r="R60">
            <v>0</v>
          </cell>
          <cell r="S60">
            <v>0</v>
          </cell>
          <cell r="T60">
            <v>1</v>
          </cell>
          <cell r="U60">
            <v>1</v>
          </cell>
          <cell r="V60">
            <v>1</v>
          </cell>
          <cell r="W60">
            <v>0</v>
          </cell>
          <cell r="X60">
            <v>0</v>
          </cell>
          <cell r="Y60">
            <v>0</v>
          </cell>
          <cell r="Z60">
            <v>0</v>
          </cell>
          <cell r="AA60">
            <v>1</v>
          </cell>
          <cell r="AG60">
            <v>0</v>
          </cell>
          <cell r="AH60">
            <v>0</v>
          </cell>
          <cell r="AI60">
            <v>0</v>
          </cell>
          <cell r="AJ60">
            <v>0</v>
          </cell>
          <cell r="AK60">
            <v>0</v>
          </cell>
          <cell r="AL60">
            <v>0</v>
          </cell>
          <cell r="AM60">
            <v>0</v>
          </cell>
          <cell r="AN60">
            <v>0</v>
          </cell>
          <cell r="AO60">
            <v>0</v>
          </cell>
          <cell r="AP60">
            <v>0</v>
          </cell>
        </row>
        <row r="61">
          <cell r="C61">
            <v>1</v>
          </cell>
          <cell r="D61">
            <v>0</v>
          </cell>
          <cell r="E61">
            <v>0</v>
          </cell>
          <cell r="F61">
            <v>0</v>
          </cell>
          <cell r="G61">
            <v>1</v>
          </cell>
          <cell r="H61">
            <v>1</v>
          </cell>
          <cell r="I61">
            <v>1</v>
          </cell>
          <cell r="J61">
            <v>1</v>
          </cell>
          <cell r="K61">
            <v>1</v>
          </cell>
          <cell r="L61">
            <v>1</v>
          </cell>
          <cell r="R61">
            <v>0</v>
          </cell>
          <cell r="S61">
            <v>0</v>
          </cell>
          <cell r="T61">
            <v>1</v>
          </cell>
          <cell r="U61">
            <v>1</v>
          </cell>
          <cell r="V61">
            <v>0</v>
          </cell>
          <cell r="W61">
            <v>0</v>
          </cell>
          <cell r="X61">
            <v>0</v>
          </cell>
          <cell r="Y61">
            <v>0</v>
          </cell>
          <cell r="Z61">
            <v>0</v>
          </cell>
          <cell r="AA61">
            <v>0</v>
          </cell>
          <cell r="AG61">
            <v>0</v>
          </cell>
          <cell r="AH61">
            <v>0</v>
          </cell>
          <cell r="AI61">
            <v>0</v>
          </cell>
          <cell r="AJ61">
            <v>0</v>
          </cell>
          <cell r="AK61">
            <v>0</v>
          </cell>
          <cell r="AL61">
            <v>0</v>
          </cell>
          <cell r="AM61">
            <v>0</v>
          </cell>
          <cell r="AN61">
            <v>0</v>
          </cell>
          <cell r="AO61">
            <v>0</v>
          </cell>
          <cell r="AP61">
            <v>0</v>
          </cell>
        </row>
        <row r="62">
          <cell r="C62">
            <v>1</v>
          </cell>
          <cell r="D62">
            <v>0</v>
          </cell>
          <cell r="E62">
            <v>0</v>
          </cell>
          <cell r="F62">
            <v>0</v>
          </cell>
          <cell r="G62">
            <v>1</v>
          </cell>
          <cell r="H62">
            <v>0</v>
          </cell>
          <cell r="I62">
            <v>0</v>
          </cell>
          <cell r="J62">
            <v>0</v>
          </cell>
          <cell r="K62">
            <v>0</v>
          </cell>
          <cell r="L62">
            <v>0</v>
          </cell>
          <cell r="R62">
            <v>0</v>
          </cell>
          <cell r="S62">
            <v>0</v>
          </cell>
          <cell r="T62">
            <v>0</v>
          </cell>
          <cell r="U62">
            <v>1</v>
          </cell>
          <cell r="V62">
            <v>0</v>
          </cell>
          <cell r="W62">
            <v>0</v>
          </cell>
          <cell r="X62">
            <v>0</v>
          </cell>
          <cell r="Y62">
            <v>0</v>
          </cell>
          <cell r="Z62">
            <v>1</v>
          </cell>
          <cell r="AA62">
            <v>1</v>
          </cell>
          <cell r="AG62">
            <v>0</v>
          </cell>
          <cell r="AH62">
            <v>0</v>
          </cell>
          <cell r="AI62">
            <v>0</v>
          </cell>
          <cell r="AJ62">
            <v>0</v>
          </cell>
          <cell r="AK62">
            <v>0</v>
          </cell>
          <cell r="AL62">
            <v>0</v>
          </cell>
          <cell r="AM62">
            <v>0</v>
          </cell>
          <cell r="AN62">
            <v>0</v>
          </cell>
          <cell r="AO62">
            <v>0</v>
          </cell>
          <cell r="AP62">
            <v>0</v>
          </cell>
        </row>
        <row r="63">
          <cell r="C63">
            <v>0</v>
          </cell>
          <cell r="D63">
            <v>0</v>
          </cell>
          <cell r="E63">
            <v>0</v>
          </cell>
          <cell r="F63">
            <v>0</v>
          </cell>
          <cell r="G63">
            <v>0</v>
          </cell>
          <cell r="H63">
            <v>0</v>
          </cell>
          <cell r="I63">
            <v>0</v>
          </cell>
          <cell r="J63">
            <v>0</v>
          </cell>
          <cell r="K63">
            <v>0</v>
          </cell>
          <cell r="L63">
            <v>0</v>
          </cell>
          <cell r="R63">
            <v>0</v>
          </cell>
          <cell r="S63">
            <v>0</v>
          </cell>
          <cell r="T63">
            <v>0</v>
          </cell>
          <cell r="U63">
            <v>0</v>
          </cell>
          <cell r="V63">
            <v>0</v>
          </cell>
          <cell r="W63">
            <v>0</v>
          </cell>
          <cell r="X63">
            <v>0</v>
          </cell>
          <cell r="Y63">
            <v>0</v>
          </cell>
          <cell r="Z63">
            <v>1</v>
          </cell>
          <cell r="AA63">
            <v>1</v>
          </cell>
          <cell r="AG63">
            <v>0</v>
          </cell>
          <cell r="AH63">
            <v>0</v>
          </cell>
          <cell r="AI63">
            <v>0</v>
          </cell>
          <cell r="AJ63">
            <v>0</v>
          </cell>
          <cell r="AK63">
            <v>0</v>
          </cell>
          <cell r="AL63">
            <v>0</v>
          </cell>
          <cell r="AM63">
            <v>0</v>
          </cell>
          <cell r="AN63">
            <v>0</v>
          </cell>
          <cell r="AO63">
            <v>0</v>
          </cell>
          <cell r="AP63">
            <v>0</v>
          </cell>
        </row>
        <row r="64">
          <cell r="C64">
            <v>1</v>
          </cell>
          <cell r="D64">
            <v>0</v>
          </cell>
          <cell r="E64">
            <v>0</v>
          </cell>
          <cell r="F64">
            <v>0</v>
          </cell>
          <cell r="G64">
            <v>0</v>
          </cell>
          <cell r="H64">
            <v>0</v>
          </cell>
          <cell r="I64">
            <v>0</v>
          </cell>
          <cell r="J64">
            <v>0</v>
          </cell>
          <cell r="K64">
            <v>0</v>
          </cell>
          <cell r="L64">
            <v>0</v>
          </cell>
          <cell r="R64">
            <v>0</v>
          </cell>
          <cell r="S64">
            <v>0</v>
          </cell>
          <cell r="T64">
            <v>0</v>
          </cell>
          <cell r="U64">
            <v>0</v>
          </cell>
          <cell r="V64">
            <v>0</v>
          </cell>
          <cell r="W64">
            <v>0</v>
          </cell>
          <cell r="X64">
            <v>0</v>
          </cell>
          <cell r="Y64">
            <v>1</v>
          </cell>
          <cell r="Z64">
            <v>0</v>
          </cell>
          <cell r="AA64">
            <v>1</v>
          </cell>
          <cell r="AG64">
            <v>0</v>
          </cell>
          <cell r="AH64">
            <v>0</v>
          </cell>
          <cell r="AI64">
            <v>1</v>
          </cell>
          <cell r="AJ64">
            <v>0</v>
          </cell>
          <cell r="AK64">
            <v>1</v>
          </cell>
          <cell r="AL64">
            <v>0</v>
          </cell>
          <cell r="AM64">
            <v>0</v>
          </cell>
          <cell r="AN64">
            <v>0</v>
          </cell>
          <cell r="AO64">
            <v>1</v>
          </cell>
          <cell r="AP64">
            <v>0</v>
          </cell>
        </row>
        <row r="65">
          <cell r="C65">
            <v>1</v>
          </cell>
          <cell r="D65">
            <v>0</v>
          </cell>
          <cell r="E65">
            <v>0</v>
          </cell>
          <cell r="F65">
            <v>0</v>
          </cell>
          <cell r="G65">
            <v>0</v>
          </cell>
          <cell r="H65">
            <v>0</v>
          </cell>
          <cell r="I65">
            <v>0</v>
          </cell>
          <cell r="J65">
            <v>0</v>
          </cell>
          <cell r="K65">
            <v>1</v>
          </cell>
          <cell r="L65">
            <v>0</v>
          </cell>
          <cell r="R65">
            <v>0</v>
          </cell>
          <cell r="S65">
            <v>0</v>
          </cell>
          <cell r="T65">
            <v>0</v>
          </cell>
          <cell r="U65">
            <v>0</v>
          </cell>
          <cell r="V65">
            <v>0</v>
          </cell>
          <cell r="W65">
            <v>0</v>
          </cell>
          <cell r="X65">
            <v>0</v>
          </cell>
          <cell r="Y65">
            <v>0</v>
          </cell>
          <cell r="Z65">
            <v>0</v>
          </cell>
          <cell r="AA65">
            <v>1</v>
          </cell>
          <cell r="AG65">
            <v>0</v>
          </cell>
          <cell r="AH65">
            <v>0</v>
          </cell>
          <cell r="AI65">
            <v>0</v>
          </cell>
          <cell r="AJ65">
            <v>0</v>
          </cell>
          <cell r="AK65">
            <v>0</v>
          </cell>
          <cell r="AL65">
            <v>0</v>
          </cell>
          <cell r="AM65">
            <v>0</v>
          </cell>
          <cell r="AN65">
            <v>1</v>
          </cell>
          <cell r="AO65">
            <v>0</v>
          </cell>
          <cell r="AP65">
            <v>0</v>
          </cell>
        </row>
        <row r="66">
          <cell r="C66">
            <v>1</v>
          </cell>
          <cell r="D66">
            <v>0</v>
          </cell>
          <cell r="E66">
            <v>0</v>
          </cell>
          <cell r="F66">
            <v>0</v>
          </cell>
          <cell r="G66">
            <v>0</v>
          </cell>
          <cell r="H66">
            <v>0</v>
          </cell>
          <cell r="I66">
            <v>0</v>
          </cell>
          <cell r="J66">
            <v>0</v>
          </cell>
          <cell r="K66">
            <v>1</v>
          </cell>
          <cell r="L66">
            <v>1</v>
          </cell>
          <cell r="R66">
            <v>0</v>
          </cell>
          <cell r="S66">
            <v>0</v>
          </cell>
          <cell r="T66">
            <v>0</v>
          </cell>
          <cell r="U66">
            <v>0</v>
          </cell>
          <cell r="V66">
            <v>0</v>
          </cell>
          <cell r="W66">
            <v>0</v>
          </cell>
          <cell r="X66">
            <v>0</v>
          </cell>
          <cell r="Y66">
            <v>0</v>
          </cell>
          <cell r="Z66">
            <v>0</v>
          </cell>
          <cell r="AA66">
            <v>0</v>
          </cell>
          <cell r="AG66">
            <v>0</v>
          </cell>
          <cell r="AH66">
            <v>0</v>
          </cell>
          <cell r="AI66">
            <v>0</v>
          </cell>
          <cell r="AJ66">
            <v>0</v>
          </cell>
          <cell r="AK66">
            <v>0</v>
          </cell>
          <cell r="AL66">
            <v>0</v>
          </cell>
          <cell r="AM66">
            <v>0</v>
          </cell>
          <cell r="AN66">
            <v>0</v>
          </cell>
          <cell r="AO66">
            <v>0</v>
          </cell>
          <cell r="AP66">
            <v>0</v>
          </cell>
        </row>
        <row r="67">
          <cell r="C67">
            <v>1</v>
          </cell>
          <cell r="D67">
            <v>0</v>
          </cell>
          <cell r="E67">
            <v>0</v>
          </cell>
          <cell r="F67">
            <v>0</v>
          </cell>
          <cell r="G67">
            <v>0</v>
          </cell>
          <cell r="H67">
            <v>0</v>
          </cell>
          <cell r="I67">
            <v>0</v>
          </cell>
          <cell r="J67">
            <v>0</v>
          </cell>
          <cell r="K67">
            <v>1</v>
          </cell>
          <cell r="L67">
            <v>1</v>
          </cell>
          <cell r="R67">
            <v>0</v>
          </cell>
          <cell r="S67">
            <v>0</v>
          </cell>
          <cell r="T67">
            <v>0</v>
          </cell>
          <cell r="U67">
            <v>0</v>
          </cell>
          <cell r="V67">
            <v>0</v>
          </cell>
          <cell r="W67">
            <v>0</v>
          </cell>
          <cell r="X67">
            <v>0</v>
          </cell>
          <cell r="Y67">
            <v>0</v>
          </cell>
          <cell r="Z67">
            <v>0</v>
          </cell>
          <cell r="AA67">
            <v>0</v>
          </cell>
          <cell r="AG67">
            <v>0</v>
          </cell>
          <cell r="AH67">
            <v>0</v>
          </cell>
          <cell r="AI67">
            <v>0</v>
          </cell>
          <cell r="AJ67">
            <v>1</v>
          </cell>
          <cell r="AK67">
            <v>0</v>
          </cell>
          <cell r="AL67">
            <v>0</v>
          </cell>
          <cell r="AM67">
            <v>0</v>
          </cell>
          <cell r="AN67">
            <v>0</v>
          </cell>
          <cell r="AO67">
            <v>0</v>
          </cell>
          <cell r="AP67">
            <v>0</v>
          </cell>
        </row>
        <row r="68">
          <cell r="C68">
            <v>1</v>
          </cell>
          <cell r="D68">
            <v>0</v>
          </cell>
          <cell r="E68">
            <v>0</v>
          </cell>
          <cell r="F68">
            <v>0</v>
          </cell>
          <cell r="G68">
            <v>0</v>
          </cell>
          <cell r="H68">
            <v>0</v>
          </cell>
          <cell r="I68">
            <v>0</v>
          </cell>
          <cell r="J68">
            <v>0</v>
          </cell>
          <cell r="K68">
            <v>1</v>
          </cell>
          <cell r="L68">
            <v>0</v>
          </cell>
          <cell r="R68">
            <v>0</v>
          </cell>
          <cell r="S68">
            <v>0</v>
          </cell>
          <cell r="T68">
            <v>0</v>
          </cell>
          <cell r="U68">
            <v>0</v>
          </cell>
          <cell r="V68">
            <v>0</v>
          </cell>
          <cell r="W68">
            <v>0</v>
          </cell>
          <cell r="X68">
            <v>0</v>
          </cell>
          <cell r="Y68">
            <v>0</v>
          </cell>
          <cell r="Z68">
            <v>0</v>
          </cell>
          <cell r="AA68">
            <v>0</v>
          </cell>
          <cell r="AG68">
            <v>0</v>
          </cell>
          <cell r="AH68">
            <v>0</v>
          </cell>
          <cell r="AI68">
            <v>0</v>
          </cell>
          <cell r="AJ68">
            <v>0</v>
          </cell>
          <cell r="AK68">
            <v>1</v>
          </cell>
          <cell r="AL68">
            <v>0</v>
          </cell>
          <cell r="AM68">
            <v>0</v>
          </cell>
          <cell r="AN68">
            <v>1</v>
          </cell>
          <cell r="AO68">
            <v>0</v>
          </cell>
          <cell r="AP68">
            <v>0</v>
          </cell>
        </row>
        <row r="69">
          <cell r="C69">
            <v>1</v>
          </cell>
          <cell r="D69">
            <v>0</v>
          </cell>
          <cell r="E69">
            <v>0</v>
          </cell>
          <cell r="F69">
            <v>0</v>
          </cell>
          <cell r="G69">
            <v>0</v>
          </cell>
          <cell r="H69">
            <v>0</v>
          </cell>
          <cell r="I69">
            <v>0</v>
          </cell>
          <cell r="J69">
            <v>0</v>
          </cell>
          <cell r="K69">
            <v>1</v>
          </cell>
          <cell r="L69">
            <v>0</v>
          </cell>
          <cell r="R69">
            <v>0</v>
          </cell>
          <cell r="S69">
            <v>0</v>
          </cell>
          <cell r="T69">
            <v>1</v>
          </cell>
          <cell r="U69">
            <v>0</v>
          </cell>
          <cell r="V69">
            <v>0</v>
          </cell>
          <cell r="W69">
            <v>0</v>
          </cell>
          <cell r="X69">
            <v>0</v>
          </cell>
          <cell r="Y69">
            <v>1</v>
          </cell>
          <cell r="Z69">
            <v>0</v>
          </cell>
          <cell r="AA69">
            <v>0</v>
          </cell>
          <cell r="AG69">
            <v>0</v>
          </cell>
          <cell r="AH69">
            <v>0</v>
          </cell>
          <cell r="AI69">
            <v>0</v>
          </cell>
          <cell r="AJ69">
            <v>1</v>
          </cell>
          <cell r="AK69">
            <v>0</v>
          </cell>
          <cell r="AL69">
            <v>0</v>
          </cell>
          <cell r="AM69">
            <v>0</v>
          </cell>
          <cell r="AN69">
            <v>0</v>
          </cell>
          <cell r="AO69">
            <v>0</v>
          </cell>
          <cell r="AP69">
            <v>0</v>
          </cell>
        </row>
        <row r="70">
          <cell r="C70">
            <v>1</v>
          </cell>
          <cell r="D70">
            <v>0</v>
          </cell>
          <cell r="E70">
            <v>0</v>
          </cell>
          <cell r="F70">
            <v>0</v>
          </cell>
          <cell r="G70">
            <v>0</v>
          </cell>
          <cell r="H70">
            <v>0</v>
          </cell>
          <cell r="I70">
            <v>0</v>
          </cell>
          <cell r="J70">
            <v>0</v>
          </cell>
          <cell r="K70">
            <v>1</v>
          </cell>
          <cell r="L70">
            <v>0</v>
          </cell>
          <cell r="R70">
            <v>0</v>
          </cell>
          <cell r="S70">
            <v>0</v>
          </cell>
          <cell r="T70">
            <v>0</v>
          </cell>
          <cell r="U70">
            <v>0</v>
          </cell>
          <cell r="V70">
            <v>0</v>
          </cell>
          <cell r="W70">
            <v>0</v>
          </cell>
          <cell r="X70">
            <v>0</v>
          </cell>
          <cell r="Y70">
            <v>0</v>
          </cell>
          <cell r="Z70">
            <v>0</v>
          </cell>
          <cell r="AA70">
            <v>0</v>
          </cell>
          <cell r="AG70">
            <v>0</v>
          </cell>
          <cell r="AH70">
            <v>0</v>
          </cell>
          <cell r="AI70">
            <v>0</v>
          </cell>
          <cell r="AJ70">
            <v>0</v>
          </cell>
          <cell r="AK70">
            <v>0</v>
          </cell>
          <cell r="AL70">
            <v>0</v>
          </cell>
          <cell r="AM70">
            <v>0</v>
          </cell>
          <cell r="AN70">
            <v>0</v>
          </cell>
          <cell r="AO70">
            <v>0</v>
          </cell>
          <cell r="AP70">
            <v>0</v>
          </cell>
        </row>
        <row r="71">
          <cell r="C71">
            <v>0</v>
          </cell>
          <cell r="D71">
            <v>0</v>
          </cell>
          <cell r="E71">
            <v>0</v>
          </cell>
          <cell r="F71">
            <v>0</v>
          </cell>
          <cell r="G71">
            <v>0</v>
          </cell>
          <cell r="H71">
            <v>0</v>
          </cell>
          <cell r="I71">
            <v>0</v>
          </cell>
          <cell r="J71">
            <v>0</v>
          </cell>
          <cell r="K71">
            <v>1</v>
          </cell>
          <cell r="L71">
            <v>1</v>
          </cell>
          <cell r="R71">
            <v>0</v>
          </cell>
          <cell r="S71">
            <v>0</v>
          </cell>
          <cell r="T71">
            <v>0</v>
          </cell>
          <cell r="U71">
            <v>0</v>
          </cell>
          <cell r="V71">
            <v>0</v>
          </cell>
          <cell r="W71">
            <v>0</v>
          </cell>
          <cell r="X71">
            <v>0</v>
          </cell>
          <cell r="Y71">
            <v>1</v>
          </cell>
          <cell r="Z71">
            <v>0</v>
          </cell>
          <cell r="AA71">
            <v>0</v>
          </cell>
          <cell r="AG71">
            <v>0</v>
          </cell>
          <cell r="AH71">
            <v>0</v>
          </cell>
          <cell r="AI71">
            <v>0</v>
          </cell>
          <cell r="AJ71">
            <v>0</v>
          </cell>
          <cell r="AK71">
            <v>1</v>
          </cell>
          <cell r="AL71">
            <v>0</v>
          </cell>
          <cell r="AM71">
            <v>0</v>
          </cell>
          <cell r="AN71">
            <v>0</v>
          </cell>
          <cell r="AO71">
            <v>0</v>
          </cell>
          <cell r="AP71">
            <v>0</v>
          </cell>
        </row>
        <row r="72">
          <cell r="C72">
            <v>0</v>
          </cell>
          <cell r="D72">
            <v>0</v>
          </cell>
          <cell r="E72">
            <v>1</v>
          </cell>
          <cell r="F72">
            <v>0</v>
          </cell>
          <cell r="G72">
            <v>0</v>
          </cell>
          <cell r="H72">
            <v>0</v>
          </cell>
          <cell r="I72">
            <v>0</v>
          </cell>
          <cell r="J72">
            <v>0</v>
          </cell>
          <cell r="K72">
            <v>0</v>
          </cell>
          <cell r="L72">
            <v>0</v>
          </cell>
          <cell r="R72">
            <v>0</v>
          </cell>
          <cell r="S72">
            <v>0</v>
          </cell>
          <cell r="T72">
            <v>0</v>
          </cell>
          <cell r="U72">
            <v>0</v>
          </cell>
          <cell r="V72">
            <v>0</v>
          </cell>
          <cell r="W72">
            <v>0</v>
          </cell>
          <cell r="X72">
            <v>0</v>
          </cell>
          <cell r="Y72">
            <v>0</v>
          </cell>
          <cell r="Z72">
            <v>0</v>
          </cell>
          <cell r="AA72">
            <v>1</v>
          </cell>
          <cell r="AG72">
            <v>0</v>
          </cell>
          <cell r="AH72">
            <v>0</v>
          </cell>
          <cell r="AI72">
            <v>0</v>
          </cell>
          <cell r="AJ72">
            <v>0</v>
          </cell>
          <cell r="AK72">
            <v>0</v>
          </cell>
          <cell r="AL72">
            <v>0</v>
          </cell>
          <cell r="AM72">
            <v>0</v>
          </cell>
          <cell r="AN72">
            <v>0</v>
          </cell>
          <cell r="AO72">
            <v>0</v>
          </cell>
          <cell r="AP72">
            <v>0</v>
          </cell>
        </row>
        <row r="73">
          <cell r="C73">
            <v>0</v>
          </cell>
          <cell r="D73">
            <v>0</v>
          </cell>
          <cell r="E73">
            <v>0</v>
          </cell>
          <cell r="F73">
            <v>0</v>
          </cell>
          <cell r="G73">
            <v>0</v>
          </cell>
          <cell r="H73">
            <v>0</v>
          </cell>
          <cell r="I73">
            <v>0</v>
          </cell>
          <cell r="J73">
            <v>0</v>
          </cell>
          <cell r="K73">
            <v>0</v>
          </cell>
          <cell r="L73">
            <v>0</v>
          </cell>
          <cell r="R73">
            <v>1</v>
          </cell>
          <cell r="S73">
            <v>0</v>
          </cell>
          <cell r="T73">
            <v>0</v>
          </cell>
          <cell r="U73">
            <v>0</v>
          </cell>
          <cell r="V73">
            <v>0</v>
          </cell>
          <cell r="W73">
            <v>0</v>
          </cell>
          <cell r="X73">
            <v>0</v>
          </cell>
          <cell r="Y73">
            <v>0</v>
          </cell>
          <cell r="Z73">
            <v>0</v>
          </cell>
          <cell r="AA73">
            <v>0</v>
          </cell>
          <cell r="AG73">
            <v>0</v>
          </cell>
          <cell r="AH73">
            <v>0</v>
          </cell>
          <cell r="AI73">
            <v>0</v>
          </cell>
          <cell r="AJ73">
            <v>0</v>
          </cell>
          <cell r="AK73">
            <v>0</v>
          </cell>
          <cell r="AL73">
            <v>0</v>
          </cell>
          <cell r="AM73">
            <v>0</v>
          </cell>
          <cell r="AN73">
            <v>0</v>
          </cell>
          <cell r="AO73">
            <v>0</v>
          </cell>
          <cell r="AP73">
            <v>0</v>
          </cell>
        </row>
        <row r="74">
          <cell r="C74">
            <v>1</v>
          </cell>
          <cell r="D74">
            <v>0</v>
          </cell>
          <cell r="E74">
            <v>0</v>
          </cell>
          <cell r="F74">
            <v>0</v>
          </cell>
          <cell r="G74">
            <v>0</v>
          </cell>
          <cell r="H74">
            <v>1</v>
          </cell>
          <cell r="I74">
            <v>0</v>
          </cell>
          <cell r="J74">
            <v>0</v>
          </cell>
          <cell r="K74">
            <v>0</v>
          </cell>
          <cell r="L74">
            <v>1</v>
          </cell>
          <cell r="R74">
            <v>0</v>
          </cell>
          <cell r="S74">
            <v>0</v>
          </cell>
          <cell r="T74">
            <v>0</v>
          </cell>
          <cell r="U74">
            <v>0</v>
          </cell>
          <cell r="V74">
            <v>1</v>
          </cell>
          <cell r="W74">
            <v>0</v>
          </cell>
          <cell r="X74">
            <v>1</v>
          </cell>
          <cell r="Y74">
            <v>1</v>
          </cell>
          <cell r="Z74">
            <v>1</v>
          </cell>
          <cell r="AA74">
            <v>0</v>
          </cell>
          <cell r="AG74">
            <v>0</v>
          </cell>
          <cell r="AH74">
            <v>1</v>
          </cell>
          <cell r="AI74">
            <v>0</v>
          </cell>
          <cell r="AJ74">
            <v>1</v>
          </cell>
          <cell r="AK74">
            <v>0</v>
          </cell>
          <cell r="AL74">
            <v>0</v>
          </cell>
          <cell r="AM74">
            <v>0</v>
          </cell>
          <cell r="AN74">
            <v>0</v>
          </cell>
          <cell r="AO74">
            <v>0</v>
          </cell>
          <cell r="AP74">
            <v>0</v>
          </cell>
        </row>
        <row r="75">
          <cell r="C75">
            <v>0</v>
          </cell>
          <cell r="D75">
            <v>0</v>
          </cell>
          <cell r="E75">
            <v>0</v>
          </cell>
          <cell r="F75">
            <v>0</v>
          </cell>
          <cell r="G75">
            <v>1</v>
          </cell>
          <cell r="H75">
            <v>1</v>
          </cell>
          <cell r="I75">
            <v>0</v>
          </cell>
          <cell r="J75">
            <v>1</v>
          </cell>
          <cell r="K75">
            <v>1</v>
          </cell>
          <cell r="L75">
            <v>1</v>
          </cell>
          <cell r="R75">
            <v>0</v>
          </cell>
          <cell r="S75">
            <v>0</v>
          </cell>
          <cell r="T75">
            <v>0</v>
          </cell>
          <cell r="U75">
            <v>1</v>
          </cell>
          <cell r="V75">
            <v>0</v>
          </cell>
          <cell r="W75">
            <v>0</v>
          </cell>
          <cell r="X75">
            <v>0</v>
          </cell>
          <cell r="Y75">
            <v>0</v>
          </cell>
          <cell r="Z75">
            <v>0</v>
          </cell>
          <cell r="AA75">
            <v>0</v>
          </cell>
          <cell r="AG75">
            <v>0</v>
          </cell>
          <cell r="AH75">
            <v>0</v>
          </cell>
          <cell r="AI75">
            <v>0</v>
          </cell>
          <cell r="AJ75">
            <v>0</v>
          </cell>
          <cell r="AK75">
            <v>0</v>
          </cell>
          <cell r="AL75">
            <v>0</v>
          </cell>
          <cell r="AM75">
            <v>0</v>
          </cell>
          <cell r="AN75">
            <v>0</v>
          </cell>
          <cell r="AO75">
            <v>0</v>
          </cell>
          <cell r="AP75">
            <v>0</v>
          </cell>
        </row>
        <row r="76">
          <cell r="C76">
            <v>1</v>
          </cell>
          <cell r="D76">
            <v>0</v>
          </cell>
          <cell r="E76">
            <v>0</v>
          </cell>
          <cell r="F76">
            <v>0</v>
          </cell>
          <cell r="G76">
            <v>0</v>
          </cell>
          <cell r="H76">
            <v>0</v>
          </cell>
          <cell r="I76">
            <v>0</v>
          </cell>
          <cell r="J76">
            <v>0</v>
          </cell>
          <cell r="K76">
            <v>1</v>
          </cell>
          <cell r="L76">
            <v>0</v>
          </cell>
          <cell r="R76">
            <v>0</v>
          </cell>
          <cell r="S76">
            <v>0</v>
          </cell>
          <cell r="T76">
            <v>0</v>
          </cell>
          <cell r="U76">
            <v>0</v>
          </cell>
          <cell r="V76">
            <v>0</v>
          </cell>
          <cell r="W76">
            <v>0</v>
          </cell>
          <cell r="X76">
            <v>0</v>
          </cell>
          <cell r="Y76">
            <v>0</v>
          </cell>
          <cell r="Z76">
            <v>0</v>
          </cell>
          <cell r="AA76">
            <v>0</v>
          </cell>
          <cell r="AG76">
            <v>0</v>
          </cell>
          <cell r="AH76">
            <v>0</v>
          </cell>
          <cell r="AI76">
            <v>0</v>
          </cell>
          <cell r="AJ76">
            <v>0</v>
          </cell>
          <cell r="AK76">
            <v>0</v>
          </cell>
          <cell r="AL76">
            <v>0</v>
          </cell>
          <cell r="AM76">
            <v>0</v>
          </cell>
          <cell r="AN76">
            <v>0</v>
          </cell>
          <cell r="AO76">
            <v>0</v>
          </cell>
          <cell r="AP76">
            <v>0</v>
          </cell>
        </row>
        <row r="77">
          <cell r="C77">
            <v>1</v>
          </cell>
          <cell r="D77">
            <v>0</v>
          </cell>
          <cell r="E77">
            <v>0</v>
          </cell>
          <cell r="F77">
            <v>0</v>
          </cell>
          <cell r="G77">
            <v>0</v>
          </cell>
          <cell r="H77">
            <v>0</v>
          </cell>
          <cell r="I77">
            <v>0</v>
          </cell>
          <cell r="J77">
            <v>0</v>
          </cell>
          <cell r="K77">
            <v>1</v>
          </cell>
          <cell r="L77">
            <v>1</v>
          </cell>
          <cell r="R77">
            <v>0</v>
          </cell>
          <cell r="S77">
            <v>0</v>
          </cell>
          <cell r="T77">
            <v>0</v>
          </cell>
          <cell r="U77">
            <v>0</v>
          </cell>
          <cell r="V77">
            <v>0</v>
          </cell>
          <cell r="W77">
            <v>0</v>
          </cell>
          <cell r="X77">
            <v>0</v>
          </cell>
          <cell r="Y77">
            <v>1</v>
          </cell>
          <cell r="Z77">
            <v>0</v>
          </cell>
          <cell r="AA77">
            <v>0</v>
          </cell>
          <cell r="AG77">
            <v>0</v>
          </cell>
          <cell r="AH77">
            <v>0</v>
          </cell>
          <cell r="AI77">
            <v>0</v>
          </cell>
          <cell r="AJ77">
            <v>0</v>
          </cell>
          <cell r="AK77">
            <v>0</v>
          </cell>
          <cell r="AL77">
            <v>0</v>
          </cell>
          <cell r="AM77">
            <v>0</v>
          </cell>
          <cell r="AN77">
            <v>0</v>
          </cell>
          <cell r="AO77">
            <v>0</v>
          </cell>
          <cell r="AP77">
            <v>0</v>
          </cell>
        </row>
        <row r="78">
          <cell r="C78">
            <v>1</v>
          </cell>
          <cell r="D78">
            <v>0</v>
          </cell>
          <cell r="E78">
            <v>1</v>
          </cell>
          <cell r="F78">
            <v>0</v>
          </cell>
          <cell r="G78">
            <v>1</v>
          </cell>
          <cell r="H78">
            <v>0</v>
          </cell>
          <cell r="I78">
            <v>0</v>
          </cell>
          <cell r="J78">
            <v>0</v>
          </cell>
          <cell r="K78">
            <v>1</v>
          </cell>
          <cell r="L78">
            <v>1</v>
          </cell>
          <cell r="R78">
            <v>0</v>
          </cell>
          <cell r="S78">
            <v>0</v>
          </cell>
          <cell r="T78">
            <v>0</v>
          </cell>
          <cell r="U78">
            <v>0</v>
          </cell>
          <cell r="V78">
            <v>0</v>
          </cell>
          <cell r="W78">
            <v>0</v>
          </cell>
          <cell r="X78">
            <v>0</v>
          </cell>
          <cell r="Y78">
            <v>0</v>
          </cell>
          <cell r="Z78">
            <v>0</v>
          </cell>
          <cell r="AA78">
            <v>0</v>
          </cell>
          <cell r="AG78">
            <v>0</v>
          </cell>
          <cell r="AH78">
            <v>0</v>
          </cell>
          <cell r="AI78">
            <v>0</v>
          </cell>
          <cell r="AJ78">
            <v>0</v>
          </cell>
          <cell r="AK78">
            <v>0</v>
          </cell>
          <cell r="AL78">
            <v>0</v>
          </cell>
          <cell r="AM78">
            <v>0</v>
          </cell>
          <cell r="AN78">
            <v>0</v>
          </cell>
          <cell r="AO78">
            <v>0</v>
          </cell>
          <cell r="AP78">
            <v>0</v>
          </cell>
        </row>
        <row r="79">
          <cell r="C79">
            <v>0</v>
          </cell>
          <cell r="D79">
            <v>0</v>
          </cell>
          <cell r="E79">
            <v>0</v>
          </cell>
          <cell r="F79">
            <v>0</v>
          </cell>
          <cell r="G79">
            <v>0</v>
          </cell>
          <cell r="H79">
            <v>0</v>
          </cell>
          <cell r="I79">
            <v>0</v>
          </cell>
          <cell r="J79">
            <v>0</v>
          </cell>
          <cell r="K79">
            <v>0</v>
          </cell>
          <cell r="L79">
            <v>0</v>
          </cell>
          <cell r="R79">
            <v>1</v>
          </cell>
          <cell r="S79">
            <v>0</v>
          </cell>
          <cell r="T79">
            <v>0</v>
          </cell>
          <cell r="U79">
            <v>0</v>
          </cell>
          <cell r="V79">
            <v>0</v>
          </cell>
          <cell r="W79">
            <v>0</v>
          </cell>
          <cell r="X79">
            <v>0</v>
          </cell>
          <cell r="Y79">
            <v>0</v>
          </cell>
          <cell r="Z79">
            <v>1</v>
          </cell>
          <cell r="AA79">
            <v>0</v>
          </cell>
          <cell r="AG79">
            <v>0</v>
          </cell>
          <cell r="AH79">
            <v>0</v>
          </cell>
          <cell r="AI79">
            <v>0</v>
          </cell>
          <cell r="AJ79">
            <v>1</v>
          </cell>
          <cell r="AK79">
            <v>0</v>
          </cell>
          <cell r="AL79">
            <v>0</v>
          </cell>
          <cell r="AM79">
            <v>1</v>
          </cell>
          <cell r="AN79">
            <v>0</v>
          </cell>
          <cell r="AO79">
            <v>0</v>
          </cell>
          <cell r="AP79">
            <v>1</v>
          </cell>
        </row>
        <row r="80">
          <cell r="C80">
            <v>0</v>
          </cell>
          <cell r="D80">
            <v>0</v>
          </cell>
          <cell r="E80">
            <v>1</v>
          </cell>
          <cell r="F80">
            <v>0</v>
          </cell>
          <cell r="G80">
            <v>0</v>
          </cell>
          <cell r="H80">
            <v>0</v>
          </cell>
          <cell r="I80">
            <v>0</v>
          </cell>
          <cell r="J80">
            <v>0</v>
          </cell>
          <cell r="K80">
            <v>1</v>
          </cell>
          <cell r="L80">
            <v>1</v>
          </cell>
          <cell r="R80">
            <v>1</v>
          </cell>
          <cell r="S80">
            <v>0</v>
          </cell>
          <cell r="T80">
            <v>0</v>
          </cell>
          <cell r="U80">
            <v>0</v>
          </cell>
          <cell r="V80">
            <v>0</v>
          </cell>
          <cell r="W80">
            <v>0</v>
          </cell>
          <cell r="X80">
            <v>0</v>
          </cell>
          <cell r="Y80">
            <v>0</v>
          </cell>
          <cell r="Z80">
            <v>0</v>
          </cell>
          <cell r="AA80">
            <v>0</v>
          </cell>
          <cell r="AG80">
            <v>0</v>
          </cell>
          <cell r="AH80">
            <v>0</v>
          </cell>
          <cell r="AI80">
            <v>0</v>
          </cell>
          <cell r="AJ80">
            <v>1</v>
          </cell>
          <cell r="AK80">
            <v>0</v>
          </cell>
          <cell r="AL80">
            <v>0</v>
          </cell>
          <cell r="AM80">
            <v>0</v>
          </cell>
          <cell r="AN80">
            <v>0</v>
          </cell>
          <cell r="AO80">
            <v>0</v>
          </cell>
          <cell r="AP80">
            <v>0</v>
          </cell>
        </row>
        <row r="81">
          <cell r="C81">
            <v>0</v>
          </cell>
          <cell r="D81">
            <v>0</v>
          </cell>
          <cell r="E81">
            <v>0</v>
          </cell>
          <cell r="F81">
            <v>0</v>
          </cell>
          <cell r="G81">
            <v>0</v>
          </cell>
          <cell r="H81">
            <v>0</v>
          </cell>
          <cell r="I81">
            <v>0</v>
          </cell>
          <cell r="J81">
            <v>0</v>
          </cell>
          <cell r="K81">
            <v>0</v>
          </cell>
          <cell r="L81">
            <v>0</v>
          </cell>
          <cell r="R81">
            <v>0</v>
          </cell>
          <cell r="S81">
            <v>0</v>
          </cell>
          <cell r="T81">
            <v>0</v>
          </cell>
          <cell r="U81">
            <v>0</v>
          </cell>
          <cell r="V81">
            <v>0</v>
          </cell>
          <cell r="W81">
            <v>0</v>
          </cell>
          <cell r="X81">
            <v>0</v>
          </cell>
          <cell r="Y81">
            <v>1</v>
          </cell>
          <cell r="Z81">
            <v>0</v>
          </cell>
          <cell r="AA81">
            <v>0</v>
          </cell>
          <cell r="AG81">
            <v>1</v>
          </cell>
          <cell r="AH81">
            <v>0</v>
          </cell>
          <cell r="AI81">
            <v>0</v>
          </cell>
          <cell r="AJ81">
            <v>0</v>
          </cell>
          <cell r="AK81">
            <v>0</v>
          </cell>
          <cell r="AL81">
            <v>0</v>
          </cell>
          <cell r="AM81">
            <v>0</v>
          </cell>
          <cell r="AN81">
            <v>0</v>
          </cell>
          <cell r="AO81">
            <v>0</v>
          </cell>
          <cell r="AP81">
            <v>0</v>
          </cell>
        </row>
        <row r="82">
          <cell r="C82">
            <v>0</v>
          </cell>
          <cell r="D82">
            <v>0</v>
          </cell>
          <cell r="E82">
            <v>0</v>
          </cell>
          <cell r="F82">
            <v>0</v>
          </cell>
          <cell r="G82">
            <v>0</v>
          </cell>
          <cell r="H82">
            <v>0</v>
          </cell>
          <cell r="I82">
            <v>0</v>
          </cell>
          <cell r="J82">
            <v>0</v>
          </cell>
          <cell r="K82">
            <v>0</v>
          </cell>
          <cell r="L82">
            <v>0</v>
          </cell>
          <cell r="R82">
            <v>0</v>
          </cell>
          <cell r="S82">
            <v>0</v>
          </cell>
          <cell r="T82">
            <v>0</v>
          </cell>
          <cell r="U82">
            <v>0</v>
          </cell>
          <cell r="V82">
            <v>0</v>
          </cell>
          <cell r="W82">
            <v>0</v>
          </cell>
          <cell r="X82">
            <v>0</v>
          </cell>
          <cell r="Y82">
            <v>0</v>
          </cell>
          <cell r="Z82">
            <v>0</v>
          </cell>
          <cell r="AA82">
            <v>0</v>
          </cell>
          <cell r="AG82">
            <v>1</v>
          </cell>
          <cell r="AH82">
            <v>0</v>
          </cell>
          <cell r="AI82">
            <v>0</v>
          </cell>
          <cell r="AJ82">
            <v>1</v>
          </cell>
          <cell r="AK82">
            <v>0</v>
          </cell>
          <cell r="AL82">
            <v>0</v>
          </cell>
          <cell r="AM82">
            <v>0</v>
          </cell>
          <cell r="AN82">
            <v>0</v>
          </cell>
          <cell r="AO82">
            <v>0</v>
          </cell>
          <cell r="AP82">
            <v>0</v>
          </cell>
        </row>
        <row r="83">
          <cell r="C83">
            <v>1</v>
          </cell>
          <cell r="D83">
            <v>0</v>
          </cell>
          <cell r="E83">
            <v>0</v>
          </cell>
          <cell r="F83">
            <v>0</v>
          </cell>
          <cell r="G83">
            <v>1</v>
          </cell>
          <cell r="H83">
            <v>0</v>
          </cell>
          <cell r="I83">
            <v>0</v>
          </cell>
          <cell r="J83">
            <v>1</v>
          </cell>
          <cell r="K83">
            <v>1</v>
          </cell>
          <cell r="L83">
            <v>1</v>
          </cell>
          <cell r="R83">
            <v>0</v>
          </cell>
          <cell r="S83">
            <v>0</v>
          </cell>
          <cell r="T83">
            <v>0</v>
          </cell>
          <cell r="U83">
            <v>0</v>
          </cell>
          <cell r="V83">
            <v>0</v>
          </cell>
          <cell r="W83">
            <v>0</v>
          </cell>
          <cell r="X83">
            <v>0</v>
          </cell>
          <cell r="Y83">
            <v>0</v>
          </cell>
          <cell r="Z83">
            <v>0</v>
          </cell>
          <cell r="AA83">
            <v>0</v>
          </cell>
          <cell r="AG83">
            <v>0</v>
          </cell>
          <cell r="AH83">
            <v>0</v>
          </cell>
          <cell r="AI83">
            <v>0</v>
          </cell>
          <cell r="AJ83">
            <v>0</v>
          </cell>
          <cell r="AK83">
            <v>0</v>
          </cell>
          <cell r="AL83">
            <v>0</v>
          </cell>
          <cell r="AM83">
            <v>0</v>
          </cell>
          <cell r="AN83">
            <v>0</v>
          </cell>
          <cell r="AO83">
            <v>0</v>
          </cell>
          <cell r="AP83">
            <v>0</v>
          </cell>
        </row>
        <row r="84">
          <cell r="C84">
            <v>0</v>
          </cell>
          <cell r="D84">
            <v>0</v>
          </cell>
          <cell r="E84">
            <v>0</v>
          </cell>
          <cell r="F84">
            <v>0</v>
          </cell>
          <cell r="G84">
            <v>0</v>
          </cell>
          <cell r="H84">
            <v>0</v>
          </cell>
          <cell r="I84">
            <v>0</v>
          </cell>
          <cell r="J84">
            <v>0</v>
          </cell>
          <cell r="K84">
            <v>0</v>
          </cell>
          <cell r="L84">
            <v>0</v>
          </cell>
          <cell r="R84">
            <v>0</v>
          </cell>
          <cell r="S84">
            <v>0</v>
          </cell>
          <cell r="T84">
            <v>0</v>
          </cell>
          <cell r="U84">
            <v>0</v>
          </cell>
          <cell r="V84">
            <v>0</v>
          </cell>
          <cell r="W84">
            <v>0</v>
          </cell>
          <cell r="X84">
            <v>0</v>
          </cell>
          <cell r="Y84">
            <v>0</v>
          </cell>
          <cell r="Z84">
            <v>0</v>
          </cell>
          <cell r="AA84">
            <v>0</v>
          </cell>
          <cell r="AG84">
            <v>0</v>
          </cell>
          <cell r="AH84">
            <v>0</v>
          </cell>
          <cell r="AI84">
            <v>0</v>
          </cell>
          <cell r="AJ84">
            <v>0</v>
          </cell>
          <cell r="AK84">
            <v>0</v>
          </cell>
          <cell r="AL84">
            <v>0</v>
          </cell>
          <cell r="AM84">
            <v>0</v>
          </cell>
          <cell r="AN84">
            <v>0</v>
          </cell>
          <cell r="AO84">
            <v>0</v>
          </cell>
          <cell r="AP84">
            <v>0</v>
          </cell>
        </row>
        <row r="85">
          <cell r="C85">
            <v>0</v>
          </cell>
          <cell r="D85">
            <v>0</v>
          </cell>
          <cell r="E85">
            <v>0</v>
          </cell>
          <cell r="F85">
            <v>0</v>
          </cell>
          <cell r="G85">
            <v>0</v>
          </cell>
          <cell r="H85">
            <v>0</v>
          </cell>
          <cell r="I85">
            <v>0</v>
          </cell>
          <cell r="J85">
            <v>0</v>
          </cell>
          <cell r="K85">
            <v>0</v>
          </cell>
          <cell r="L85">
            <v>0</v>
          </cell>
          <cell r="R85">
            <v>0</v>
          </cell>
          <cell r="S85">
            <v>0</v>
          </cell>
          <cell r="T85">
            <v>0</v>
          </cell>
          <cell r="U85">
            <v>0</v>
          </cell>
          <cell r="V85">
            <v>0</v>
          </cell>
          <cell r="W85">
            <v>0</v>
          </cell>
          <cell r="X85">
            <v>0</v>
          </cell>
          <cell r="Y85">
            <v>0</v>
          </cell>
          <cell r="Z85">
            <v>0</v>
          </cell>
          <cell r="AA85">
            <v>0</v>
          </cell>
          <cell r="AG85">
            <v>0</v>
          </cell>
          <cell r="AH85">
            <v>0</v>
          </cell>
          <cell r="AI85">
            <v>0</v>
          </cell>
          <cell r="AJ85">
            <v>0</v>
          </cell>
          <cell r="AK85">
            <v>0</v>
          </cell>
          <cell r="AL85">
            <v>0</v>
          </cell>
          <cell r="AM85">
            <v>0</v>
          </cell>
          <cell r="AN85">
            <v>0</v>
          </cell>
          <cell r="AO85">
            <v>0</v>
          </cell>
          <cell r="AP85">
            <v>0</v>
          </cell>
        </row>
        <row r="86">
          <cell r="C86">
            <v>0</v>
          </cell>
          <cell r="D86">
            <v>0</v>
          </cell>
          <cell r="E86">
            <v>0</v>
          </cell>
          <cell r="F86">
            <v>0</v>
          </cell>
          <cell r="G86">
            <v>0</v>
          </cell>
          <cell r="H86">
            <v>0</v>
          </cell>
          <cell r="I86">
            <v>0</v>
          </cell>
          <cell r="J86">
            <v>1</v>
          </cell>
          <cell r="K86">
            <v>0</v>
          </cell>
          <cell r="L86">
            <v>0</v>
          </cell>
          <cell r="R86">
            <v>0</v>
          </cell>
          <cell r="S86">
            <v>0</v>
          </cell>
          <cell r="T86">
            <v>0</v>
          </cell>
          <cell r="U86">
            <v>0</v>
          </cell>
          <cell r="V86">
            <v>0</v>
          </cell>
          <cell r="W86">
            <v>1</v>
          </cell>
          <cell r="X86">
            <v>0</v>
          </cell>
          <cell r="Y86">
            <v>0</v>
          </cell>
          <cell r="Z86">
            <v>0</v>
          </cell>
          <cell r="AA86">
            <v>0</v>
          </cell>
          <cell r="AG86">
            <v>0</v>
          </cell>
          <cell r="AH86">
            <v>0</v>
          </cell>
          <cell r="AI86">
            <v>1</v>
          </cell>
          <cell r="AJ86">
            <v>0</v>
          </cell>
          <cell r="AK86">
            <v>0</v>
          </cell>
          <cell r="AL86">
            <v>0</v>
          </cell>
          <cell r="AM86">
            <v>0</v>
          </cell>
          <cell r="AN86">
            <v>0</v>
          </cell>
          <cell r="AO86">
            <v>1</v>
          </cell>
          <cell r="AP86">
            <v>1</v>
          </cell>
        </row>
        <row r="87">
          <cell r="C87">
            <v>0</v>
          </cell>
          <cell r="D87">
            <v>0</v>
          </cell>
          <cell r="E87">
            <v>0</v>
          </cell>
          <cell r="F87">
            <v>0</v>
          </cell>
          <cell r="G87">
            <v>0</v>
          </cell>
          <cell r="H87">
            <v>0</v>
          </cell>
          <cell r="I87">
            <v>0</v>
          </cell>
          <cell r="J87">
            <v>1</v>
          </cell>
          <cell r="K87">
            <v>0</v>
          </cell>
          <cell r="L87">
            <v>0</v>
          </cell>
          <cell r="R87">
            <v>0</v>
          </cell>
          <cell r="S87">
            <v>0</v>
          </cell>
          <cell r="T87">
            <v>0</v>
          </cell>
          <cell r="U87">
            <v>0</v>
          </cell>
          <cell r="V87">
            <v>1</v>
          </cell>
          <cell r="W87">
            <v>0</v>
          </cell>
          <cell r="X87">
            <v>0</v>
          </cell>
          <cell r="Y87">
            <v>0</v>
          </cell>
          <cell r="Z87">
            <v>1</v>
          </cell>
          <cell r="AA87">
            <v>0</v>
          </cell>
          <cell r="AG87">
            <v>0</v>
          </cell>
          <cell r="AH87">
            <v>0</v>
          </cell>
          <cell r="AI87">
            <v>0</v>
          </cell>
          <cell r="AJ87">
            <v>0</v>
          </cell>
          <cell r="AK87">
            <v>0</v>
          </cell>
          <cell r="AL87">
            <v>0</v>
          </cell>
          <cell r="AM87">
            <v>0</v>
          </cell>
          <cell r="AN87">
            <v>0</v>
          </cell>
          <cell r="AO87">
            <v>0</v>
          </cell>
          <cell r="AP87">
            <v>1</v>
          </cell>
        </row>
        <row r="88">
          <cell r="C88">
            <v>0</v>
          </cell>
          <cell r="D88">
            <v>0</v>
          </cell>
          <cell r="E88">
            <v>0</v>
          </cell>
          <cell r="F88">
            <v>0</v>
          </cell>
          <cell r="G88">
            <v>0</v>
          </cell>
          <cell r="H88">
            <v>0</v>
          </cell>
          <cell r="I88">
            <v>0</v>
          </cell>
          <cell r="J88">
            <v>0</v>
          </cell>
          <cell r="K88">
            <v>0</v>
          </cell>
          <cell r="L88">
            <v>0</v>
          </cell>
          <cell r="R88">
            <v>0</v>
          </cell>
          <cell r="S88">
            <v>0</v>
          </cell>
          <cell r="T88">
            <v>0</v>
          </cell>
          <cell r="U88">
            <v>1</v>
          </cell>
          <cell r="V88">
            <v>0</v>
          </cell>
          <cell r="W88">
            <v>0</v>
          </cell>
          <cell r="X88">
            <v>0</v>
          </cell>
          <cell r="Y88">
            <v>0</v>
          </cell>
          <cell r="Z88">
            <v>1</v>
          </cell>
          <cell r="AA88">
            <v>0</v>
          </cell>
          <cell r="AG88">
            <v>0</v>
          </cell>
          <cell r="AH88">
            <v>0</v>
          </cell>
          <cell r="AI88">
            <v>0</v>
          </cell>
          <cell r="AJ88">
            <v>0</v>
          </cell>
          <cell r="AK88">
            <v>0</v>
          </cell>
          <cell r="AL88">
            <v>0</v>
          </cell>
          <cell r="AM88">
            <v>0</v>
          </cell>
          <cell r="AN88">
            <v>0</v>
          </cell>
          <cell r="AO88">
            <v>0</v>
          </cell>
          <cell r="AP88">
            <v>0</v>
          </cell>
        </row>
        <row r="89">
          <cell r="C89">
            <v>1</v>
          </cell>
          <cell r="D89">
            <v>0</v>
          </cell>
          <cell r="E89">
            <v>1</v>
          </cell>
          <cell r="F89">
            <v>0</v>
          </cell>
          <cell r="G89">
            <v>0</v>
          </cell>
          <cell r="H89">
            <v>0</v>
          </cell>
          <cell r="I89">
            <v>0</v>
          </cell>
          <cell r="J89">
            <v>1</v>
          </cell>
          <cell r="K89">
            <v>1</v>
          </cell>
          <cell r="L89">
            <v>1</v>
          </cell>
          <cell r="R89">
            <v>0</v>
          </cell>
          <cell r="S89">
            <v>0</v>
          </cell>
          <cell r="T89">
            <v>0</v>
          </cell>
          <cell r="U89">
            <v>0</v>
          </cell>
          <cell r="V89">
            <v>0</v>
          </cell>
          <cell r="W89">
            <v>0</v>
          </cell>
          <cell r="X89">
            <v>0</v>
          </cell>
          <cell r="Y89">
            <v>0</v>
          </cell>
          <cell r="Z89">
            <v>0</v>
          </cell>
          <cell r="AA89">
            <v>0</v>
          </cell>
          <cell r="AG89">
            <v>0</v>
          </cell>
          <cell r="AH89">
            <v>0</v>
          </cell>
          <cell r="AI89">
            <v>0</v>
          </cell>
          <cell r="AJ89">
            <v>0</v>
          </cell>
          <cell r="AK89">
            <v>0</v>
          </cell>
          <cell r="AL89">
            <v>0</v>
          </cell>
          <cell r="AM89">
            <v>0</v>
          </cell>
          <cell r="AN89">
            <v>0</v>
          </cell>
          <cell r="AO89">
            <v>0</v>
          </cell>
          <cell r="AP89">
            <v>0</v>
          </cell>
        </row>
        <row r="90">
          <cell r="C90">
            <v>1</v>
          </cell>
          <cell r="D90">
            <v>0</v>
          </cell>
          <cell r="E90">
            <v>0</v>
          </cell>
          <cell r="F90">
            <v>0</v>
          </cell>
          <cell r="G90">
            <v>0</v>
          </cell>
          <cell r="H90">
            <v>0</v>
          </cell>
          <cell r="I90">
            <v>0</v>
          </cell>
          <cell r="J90">
            <v>0</v>
          </cell>
          <cell r="K90">
            <v>1</v>
          </cell>
          <cell r="L90">
            <v>0</v>
          </cell>
          <cell r="R90">
            <v>0</v>
          </cell>
          <cell r="S90">
            <v>0</v>
          </cell>
          <cell r="T90">
            <v>0</v>
          </cell>
          <cell r="U90">
            <v>1</v>
          </cell>
          <cell r="V90">
            <v>0</v>
          </cell>
          <cell r="W90">
            <v>1</v>
          </cell>
          <cell r="X90">
            <v>0</v>
          </cell>
          <cell r="Y90">
            <v>1</v>
          </cell>
          <cell r="Z90">
            <v>0</v>
          </cell>
          <cell r="AA90">
            <v>1</v>
          </cell>
          <cell r="AG90">
            <v>0</v>
          </cell>
          <cell r="AH90">
            <v>0</v>
          </cell>
          <cell r="AI90">
            <v>0</v>
          </cell>
          <cell r="AJ90">
            <v>0</v>
          </cell>
          <cell r="AK90">
            <v>0</v>
          </cell>
          <cell r="AL90">
            <v>0</v>
          </cell>
          <cell r="AM90">
            <v>0</v>
          </cell>
          <cell r="AN90">
            <v>0</v>
          </cell>
          <cell r="AO90">
            <v>0</v>
          </cell>
          <cell r="AP90">
            <v>0</v>
          </cell>
        </row>
        <row r="91">
          <cell r="C91">
            <v>1</v>
          </cell>
          <cell r="D91">
            <v>0</v>
          </cell>
          <cell r="E91">
            <v>0</v>
          </cell>
          <cell r="F91">
            <v>0</v>
          </cell>
          <cell r="G91">
            <v>0</v>
          </cell>
          <cell r="H91">
            <v>0</v>
          </cell>
          <cell r="I91">
            <v>1</v>
          </cell>
          <cell r="J91">
            <v>1</v>
          </cell>
          <cell r="K91">
            <v>1</v>
          </cell>
          <cell r="L91">
            <v>1</v>
          </cell>
          <cell r="R91">
            <v>0</v>
          </cell>
          <cell r="S91">
            <v>0</v>
          </cell>
          <cell r="T91">
            <v>0</v>
          </cell>
          <cell r="U91">
            <v>0</v>
          </cell>
          <cell r="V91">
            <v>1</v>
          </cell>
          <cell r="W91">
            <v>0</v>
          </cell>
          <cell r="X91">
            <v>0</v>
          </cell>
          <cell r="Y91">
            <v>0</v>
          </cell>
          <cell r="Z91">
            <v>0</v>
          </cell>
          <cell r="AA91">
            <v>0</v>
          </cell>
          <cell r="AG91">
            <v>0</v>
          </cell>
          <cell r="AH91">
            <v>0</v>
          </cell>
          <cell r="AI91">
            <v>0</v>
          </cell>
          <cell r="AJ91">
            <v>0</v>
          </cell>
          <cell r="AK91">
            <v>0</v>
          </cell>
          <cell r="AL91">
            <v>0</v>
          </cell>
          <cell r="AM91">
            <v>0</v>
          </cell>
          <cell r="AN91">
            <v>0</v>
          </cell>
          <cell r="AO91">
            <v>0</v>
          </cell>
          <cell r="AP91">
            <v>0</v>
          </cell>
        </row>
        <row r="92">
          <cell r="C92">
            <v>0</v>
          </cell>
          <cell r="D92">
            <v>0</v>
          </cell>
          <cell r="E92">
            <v>0</v>
          </cell>
          <cell r="F92">
            <v>0</v>
          </cell>
          <cell r="G92">
            <v>0</v>
          </cell>
          <cell r="H92">
            <v>0</v>
          </cell>
          <cell r="I92">
            <v>0</v>
          </cell>
          <cell r="J92">
            <v>0</v>
          </cell>
          <cell r="K92">
            <v>1</v>
          </cell>
          <cell r="L92">
            <v>1</v>
          </cell>
          <cell r="R92">
            <v>0</v>
          </cell>
          <cell r="S92">
            <v>0</v>
          </cell>
          <cell r="T92">
            <v>0</v>
          </cell>
          <cell r="U92">
            <v>0</v>
          </cell>
          <cell r="V92">
            <v>0</v>
          </cell>
          <cell r="W92">
            <v>0</v>
          </cell>
          <cell r="X92">
            <v>0</v>
          </cell>
          <cell r="Y92">
            <v>0</v>
          </cell>
          <cell r="Z92">
            <v>0</v>
          </cell>
          <cell r="AA92">
            <v>0</v>
          </cell>
          <cell r="AG92">
            <v>1</v>
          </cell>
          <cell r="AH92">
            <v>0</v>
          </cell>
          <cell r="AI92">
            <v>1</v>
          </cell>
          <cell r="AJ92">
            <v>0</v>
          </cell>
          <cell r="AK92">
            <v>0</v>
          </cell>
          <cell r="AL92">
            <v>0</v>
          </cell>
          <cell r="AM92">
            <v>0</v>
          </cell>
          <cell r="AN92">
            <v>0</v>
          </cell>
          <cell r="AO92">
            <v>0</v>
          </cell>
          <cell r="AP92">
            <v>0</v>
          </cell>
        </row>
        <row r="93">
          <cell r="C93">
            <v>0</v>
          </cell>
          <cell r="D93">
            <v>0</v>
          </cell>
          <cell r="E93">
            <v>0</v>
          </cell>
          <cell r="F93">
            <v>0</v>
          </cell>
          <cell r="G93">
            <v>0</v>
          </cell>
          <cell r="H93">
            <v>0</v>
          </cell>
          <cell r="I93">
            <v>0</v>
          </cell>
          <cell r="J93">
            <v>0</v>
          </cell>
          <cell r="K93">
            <v>0</v>
          </cell>
          <cell r="L93">
            <v>0</v>
          </cell>
          <cell r="R93">
            <v>0</v>
          </cell>
          <cell r="S93">
            <v>0</v>
          </cell>
          <cell r="T93">
            <v>0</v>
          </cell>
          <cell r="U93">
            <v>1</v>
          </cell>
          <cell r="V93">
            <v>0</v>
          </cell>
          <cell r="W93">
            <v>0</v>
          </cell>
          <cell r="X93">
            <v>0</v>
          </cell>
          <cell r="Y93">
            <v>1</v>
          </cell>
          <cell r="Z93">
            <v>0</v>
          </cell>
          <cell r="AA93">
            <v>0</v>
          </cell>
          <cell r="AG93">
            <v>0</v>
          </cell>
          <cell r="AH93">
            <v>0</v>
          </cell>
          <cell r="AI93">
            <v>0</v>
          </cell>
          <cell r="AJ93">
            <v>0</v>
          </cell>
          <cell r="AK93">
            <v>0</v>
          </cell>
          <cell r="AL93">
            <v>0</v>
          </cell>
          <cell r="AM93">
            <v>0</v>
          </cell>
          <cell r="AN93">
            <v>0</v>
          </cell>
          <cell r="AO93">
            <v>0</v>
          </cell>
          <cell r="AP93">
            <v>1</v>
          </cell>
        </row>
        <row r="94">
          <cell r="C94">
            <v>0</v>
          </cell>
          <cell r="D94">
            <v>0</v>
          </cell>
          <cell r="E94">
            <v>0</v>
          </cell>
          <cell r="F94">
            <v>0</v>
          </cell>
          <cell r="G94">
            <v>0</v>
          </cell>
          <cell r="H94">
            <v>0</v>
          </cell>
          <cell r="I94">
            <v>0</v>
          </cell>
          <cell r="J94">
            <v>0</v>
          </cell>
          <cell r="K94">
            <v>0</v>
          </cell>
          <cell r="L94">
            <v>0</v>
          </cell>
          <cell r="R94">
            <v>0</v>
          </cell>
          <cell r="S94">
            <v>0</v>
          </cell>
          <cell r="T94">
            <v>0</v>
          </cell>
          <cell r="U94">
            <v>0</v>
          </cell>
          <cell r="V94">
            <v>0</v>
          </cell>
          <cell r="W94">
            <v>0</v>
          </cell>
          <cell r="X94">
            <v>1</v>
          </cell>
          <cell r="Y94">
            <v>0</v>
          </cell>
          <cell r="Z94">
            <v>1</v>
          </cell>
          <cell r="AA94">
            <v>0</v>
          </cell>
          <cell r="AG94">
            <v>0</v>
          </cell>
          <cell r="AH94">
            <v>0</v>
          </cell>
          <cell r="AI94">
            <v>0</v>
          </cell>
          <cell r="AJ94">
            <v>0</v>
          </cell>
          <cell r="AK94">
            <v>0</v>
          </cell>
          <cell r="AL94">
            <v>0</v>
          </cell>
          <cell r="AM94">
            <v>0</v>
          </cell>
          <cell r="AN94">
            <v>0</v>
          </cell>
          <cell r="AO94">
            <v>0</v>
          </cell>
          <cell r="AP94">
            <v>0</v>
          </cell>
        </row>
        <row r="95">
          <cell r="C95">
            <v>0</v>
          </cell>
          <cell r="D95">
            <v>0</v>
          </cell>
          <cell r="E95">
            <v>0</v>
          </cell>
          <cell r="F95">
            <v>0</v>
          </cell>
          <cell r="G95">
            <v>0</v>
          </cell>
          <cell r="H95">
            <v>0</v>
          </cell>
          <cell r="I95">
            <v>0</v>
          </cell>
          <cell r="J95">
            <v>0</v>
          </cell>
          <cell r="K95">
            <v>1</v>
          </cell>
          <cell r="L95">
            <v>1</v>
          </cell>
          <cell r="R95">
            <v>1</v>
          </cell>
          <cell r="S95">
            <v>0</v>
          </cell>
          <cell r="T95">
            <v>0</v>
          </cell>
          <cell r="U95">
            <v>1</v>
          </cell>
          <cell r="V95">
            <v>0</v>
          </cell>
          <cell r="W95">
            <v>0</v>
          </cell>
          <cell r="X95">
            <v>0</v>
          </cell>
          <cell r="Y95">
            <v>0</v>
          </cell>
          <cell r="Z95">
            <v>0</v>
          </cell>
          <cell r="AA95">
            <v>0</v>
          </cell>
          <cell r="AG95">
            <v>0</v>
          </cell>
          <cell r="AH95">
            <v>0</v>
          </cell>
          <cell r="AI95">
            <v>0</v>
          </cell>
          <cell r="AJ95">
            <v>0</v>
          </cell>
          <cell r="AK95">
            <v>0</v>
          </cell>
          <cell r="AL95">
            <v>1</v>
          </cell>
          <cell r="AM95">
            <v>0</v>
          </cell>
          <cell r="AN95">
            <v>1</v>
          </cell>
          <cell r="AO95">
            <v>0</v>
          </cell>
          <cell r="AP95">
            <v>0</v>
          </cell>
        </row>
        <row r="96">
          <cell r="C96">
            <v>1</v>
          </cell>
          <cell r="D96">
            <v>0</v>
          </cell>
          <cell r="E96">
            <v>0</v>
          </cell>
          <cell r="F96">
            <v>0</v>
          </cell>
          <cell r="G96">
            <v>0</v>
          </cell>
          <cell r="H96">
            <v>0</v>
          </cell>
          <cell r="I96">
            <v>0</v>
          </cell>
          <cell r="J96">
            <v>0</v>
          </cell>
          <cell r="K96">
            <v>1</v>
          </cell>
          <cell r="L96">
            <v>0</v>
          </cell>
          <cell r="R96">
            <v>0</v>
          </cell>
          <cell r="S96">
            <v>0</v>
          </cell>
          <cell r="T96">
            <v>1</v>
          </cell>
          <cell r="U96">
            <v>1</v>
          </cell>
          <cell r="V96">
            <v>0</v>
          </cell>
          <cell r="W96">
            <v>0</v>
          </cell>
          <cell r="X96">
            <v>0</v>
          </cell>
          <cell r="Y96">
            <v>0</v>
          </cell>
          <cell r="Z96">
            <v>0</v>
          </cell>
          <cell r="AA96">
            <v>1</v>
          </cell>
          <cell r="AG96">
            <v>0</v>
          </cell>
          <cell r="AH96">
            <v>0</v>
          </cell>
          <cell r="AI96">
            <v>0</v>
          </cell>
          <cell r="AJ96">
            <v>0</v>
          </cell>
          <cell r="AK96">
            <v>1</v>
          </cell>
          <cell r="AL96">
            <v>1</v>
          </cell>
          <cell r="AM96">
            <v>0</v>
          </cell>
          <cell r="AN96">
            <v>0</v>
          </cell>
          <cell r="AO96">
            <v>0</v>
          </cell>
          <cell r="AP96">
            <v>0</v>
          </cell>
        </row>
        <row r="97">
          <cell r="C97">
            <v>0</v>
          </cell>
          <cell r="D97">
            <v>0</v>
          </cell>
          <cell r="E97">
            <v>0</v>
          </cell>
          <cell r="F97">
            <v>0</v>
          </cell>
          <cell r="G97">
            <v>0</v>
          </cell>
          <cell r="H97">
            <v>0</v>
          </cell>
          <cell r="I97">
            <v>0</v>
          </cell>
          <cell r="J97">
            <v>0</v>
          </cell>
          <cell r="K97">
            <v>0</v>
          </cell>
          <cell r="L97">
            <v>0</v>
          </cell>
          <cell r="R97">
            <v>1</v>
          </cell>
          <cell r="S97">
            <v>0</v>
          </cell>
          <cell r="T97">
            <v>0</v>
          </cell>
          <cell r="U97">
            <v>0</v>
          </cell>
          <cell r="V97">
            <v>0</v>
          </cell>
          <cell r="W97">
            <v>0</v>
          </cell>
          <cell r="X97">
            <v>0</v>
          </cell>
          <cell r="Y97">
            <v>0</v>
          </cell>
          <cell r="Z97">
            <v>1</v>
          </cell>
          <cell r="AA97">
            <v>0</v>
          </cell>
          <cell r="AG97">
            <v>0</v>
          </cell>
          <cell r="AH97">
            <v>0</v>
          </cell>
          <cell r="AI97">
            <v>0</v>
          </cell>
          <cell r="AJ97">
            <v>1</v>
          </cell>
          <cell r="AK97">
            <v>0</v>
          </cell>
          <cell r="AL97">
            <v>0</v>
          </cell>
          <cell r="AM97">
            <v>0</v>
          </cell>
          <cell r="AN97">
            <v>0</v>
          </cell>
          <cell r="AO97">
            <v>0</v>
          </cell>
          <cell r="AP97">
            <v>0</v>
          </cell>
        </row>
        <row r="98">
          <cell r="C98">
            <v>0</v>
          </cell>
          <cell r="D98">
            <v>0</v>
          </cell>
          <cell r="E98">
            <v>0</v>
          </cell>
          <cell r="F98">
            <v>1</v>
          </cell>
          <cell r="G98">
            <v>0</v>
          </cell>
          <cell r="H98">
            <v>0</v>
          </cell>
          <cell r="I98">
            <v>0</v>
          </cell>
          <cell r="J98">
            <v>1</v>
          </cell>
          <cell r="K98">
            <v>1</v>
          </cell>
          <cell r="L98">
            <v>0</v>
          </cell>
          <cell r="R98">
            <v>1</v>
          </cell>
          <cell r="S98">
            <v>0</v>
          </cell>
          <cell r="T98">
            <v>0</v>
          </cell>
          <cell r="U98">
            <v>0</v>
          </cell>
          <cell r="V98">
            <v>0</v>
          </cell>
          <cell r="W98">
            <v>0</v>
          </cell>
          <cell r="X98">
            <v>0</v>
          </cell>
          <cell r="Y98">
            <v>0</v>
          </cell>
          <cell r="Z98">
            <v>0</v>
          </cell>
          <cell r="AA98">
            <v>1</v>
          </cell>
          <cell r="AG98">
            <v>0</v>
          </cell>
          <cell r="AH98">
            <v>0</v>
          </cell>
          <cell r="AI98">
            <v>0</v>
          </cell>
          <cell r="AJ98">
            <v>0</v>
          </cell>
          <cell r="AK98">
            <v>1</v>
          </cell>
          <cell r="AL98">
            <v>0</v>
          </cell>
          <cell r="AM98">
            <v>0</v>
          </cell>
          <cell r="AN98">
            <v>0</v>
          </cell>
          <cell r="AO98">
            <v>0</v>
          </cell>
          <cell r="AP98">
            <v>0</v>
          </cell>
        </row>
        <row r="99">
          <cell r="C99">
            <v>0</v>
          </cell>
          <cell r="D99">
            <v>0</v>
          </cell>
          <cell r="E99">
            <v>0</v>
          </cell>
          <cell r="F99">
            <v>0</v>
          </cell>
          <cell r="G99">
            <v>0</v>
          </cell>
          <cell r="H99">
            <v>0</v>
          </cell>
          <cell r="I99">
            <v>0</v>
          </cell>
          <cell r="J99">
            <v>0</v>
          </cell>
          <cell r="K99">
            <v>0</v>
          </cell>
          <cell r="L99">
            <v>0</v>
          </cell>
          <cell r="R99">
            <v>0</v>
          </cell>
          <cell r="S99">
            <v>0</v>
          </cell>
          <cell r="T99">
            <v>0</v>
          </cell>
          <cell r="U99">
            <v>0</v>
          </cell>
          <cell r="V99">
            <v>0</v>
          </cell>
          <cell r="W99">
            <v>0</v>
          </cell>
          <cell r="X99">
            <v>0</v>
          </cell>
          <cell r="Y99">
            <v>0</v>
          </cell>
          <cell r="Z99">
            <v>0</v>
          </cell>
          <cell r="AA99">
            <v>0</v>
          </cell>
          <cell r="AG99">
            <v>0</v>
          </cell>
          <cell r="AH99">
            <v>0</v>
          </cell>
          <cell r="AI99">
            <v>0</v>
          </cell>
          <cell r="AJ99">
            <v>0</v>
          </cell>
          <cell r="AK99">
            <v>0</v>
          </cell>
          <cell r="AL99">
            <v>0</v>
          </cell>
          <cell r="AM99">
            <v>0</v>
          </cell>
          <cell r="AN99">
            <v>0</v>
          </cell>
          <cell r="AO99">
            <v>0</v>
          </cell>
          <cell r="AP99">
            <v>0</v>
          </cell>
        </row>
        <row r="100">
          <cell r="C100">
            <v>0</v>
          </cell>
          <cell r="D100">
            <v>0</v>
          </cell>
          <cell r="E100">
            <v>0</v>
          </cell>
          <cell r="F100">
            <v>1</v>
          </cell>
          <cell r="G100">
            <v>0</v>
          </cell>
          <cell r="H100">
            <v>0</v>
          </cell>
          <cell r="I100">
            <v>0</v>
          </cell>
          <cell r="J100">
            <v>0</v>
          </cell>
          <cell r="K100">
            <v>0</v>
          </cell>
          <cell r="L100">
            <v>0</v>
          </cell>
          <cell r="R100">
            <v>0</v>
          </cell>
          <cell r="S100">
            <v>0</v>
          </cell>
          <cell r="T100">
            <v>0</v>
          </cell>
          <cell r="U100">
            <v>0</v>
          </cell>
          <cell r="V100">
            <v>0</v>
          </cell>
          <cell r="W100">
            <v>0</v>
          </cell>
          <cell r="X100">
            <v>0</v>
          </cell>
          <cell r="Y100">
            <v>0</v>
          </cell>
          <cell r="Z100">
            <v>0</v>
          </cell>
          <cell r="AA100">
            <v>0</v>
          </cell>
          <cell r="AG100">
            <v>1</v>
          </cell>
          <cell r="AH100">
            <v>0</v>
          </cell>
          <cell r="AI100">
            <v>0</v>
          </cell>
          <cell r="AJ100">
            <v>0</v>
          </cell>
          <cell r="AK100">
            <v>0</v>
          </cell>
          <cell r="AL100">
            <v>0</v>
          </cell>
          <cell r="AM100">
            <v>0</v>
          </cell>
          <cell r="AN100">
            <v>0</v>
          </cell>
          <cell r="AO100">
            <v>0</v>
          </cell>
          <cell r="AP100">
            <v>0</v>
          </cell>
        </row>
        <row r="101">
          <cell r="C101">
            <v>0</v>
          </cell>
          <cell r="D101">
            <v>0</v>
          </cell>
          <cell r="E101">
            <v>0</v>
          </cell>
          <cell r="F101">
            <v>0</v>
          </cell>
          <cell r="G101">
            <v>0</v>
          </cell>
          <cell r="H101">
            <v>0</v>
          </cell>
          <cell r="I101">
            <v>0</v>
          </cell>
          <cell r="J101">
            <v>0</v>
          </cell>
          <cell r="K101">
            <v>0</v>
          </cell>
          <cell r="L101">
            <v>0</v>
          </cell>
          <cell r="R101">
            <v>0</v>
          </cell>
          <cell r="S101">
            <v>0</v>
          </cell>
          <cell r="T101">
            <v>0</v>
          </cell>
          <cell r="U101">
            <v>0</v>
          </cell>
          <cell r="V101">
            <v>0</v>
          </cell>
          <cell r="W101">
            <v>0</v>
          </cell>
          <cell r="X101">
            <v>0</v>
          </cell>
          <cell r="Y101">
            <v>0</v>
          </cell>
          <cell r="Z101">
            <v>0</v>
          </cell>
          <cell r="AA101">
            <v>0</v>
          </cell>
          <cell r="AG101">
            <v>1</v>
          </cell>
          <cell r="AH101">
            <v>0</v>
          </cell>
          <cell r="AI101">
            <v>0</v>
          </cell>
          <cell r="AJ101">
            <v>1</v>
          </cell>
          <cell r="AK101">
            <v>1</v>
          </cell>
          <cell r="AL101">
            <v>0</v>
          </cell>
          <cell r="AM101">
            <v>0</v>
          </cell>
          <cell r="AN101">
            <v>0</v>
          </cell>
          <cell r="AO101">
            <v>0</v>
          </cell>
          <cell r="AP101">
            <v>0</v>
          </cell>
        </row>
        <row r="102">
          <cell r="C102">
            <v>0</v>
          </cell>
          <cell r="D102">
            <v>0</v>
          </cell>
          <cell r="E102">
            <v>0</v>
          </cell>
          <cell r="F102">
            <v>0</v>
          </cell>
          <cell r="G102">
            <v>0</v>
          </cell>
          <cell r="H102">
            <v>0</v>
          </cell>
          <cell r="I102">
            <v>0</v>
          </cell>
          <cell r="J102">
            <v>0</v>
          </cell>
          <cell r="K102">
            <v>0</v>
          </cell>
          <cell r="L102">
            <v>0</v>
          </cell>
          <cell r="R102">
            <v>0</v>
          </cell>
          <cell r="S102">
            <v>0</v>
          </cell>
          <cell r="T102">
            <v>0</v>
          </cell>
          <cell r="U102">
            <v>0</v>
          </cell>
          <cell r="V102">
            <v>0</v>
          </cell>
          <cell r="W102">
            <v>0</v>
          </cell>
          <cell r="X102">
            <v>0</v>
          </cell>
          <cell r="Y102">
            <v>0</v>
          </cell>
          <cell r="Z102">
            <v>0</v>
          </cell>
          <cell r="AA102">
            <v>0</v>
          </cell>
          <cell r="AG102">
            <v>0</v>
          </cell>
          <cell r="AH102">
            <v>0</v>
          </cell>
          <cell r="AI102">
            <v>0</v>
          </cell>
          <cell r="AJ102">
            <v>0</v>
          </cell>
          <cell r="AK102">
            <v>1</v>
          </cell>
          <cell r="AL102">
            <v>0</v>
          </cell>
          <cell r="AM102">
            <v>0</v>
          </cell>
          <cell r="AN102">
            <v>0</v>
          </cell>
          <cell r="AO102">
            <v>0</v>
          </cell>
          <cell r="AP102">
            <v>0</v>
          </cell>
        </row>
        <row r="103">
          <cell r="C103">
            <v>0</v>
          </cell>
          <cell r="D103">
            <v>0</v>
          </cell>
          <cell r="E103">
            <v>0</v>
          </cell>
          <cell r="F103">
            <v>0</v>
          </cell>
          <cell r="G103">
            <v>0</v>
          </cell>
          <cell r="H103">
            <v>0</v>
          </cell>
          <cell r="I103">
            <v>0</v>
          </cell>
          <cell r="J103">
            <v>0</v>
          </cell>
          <cell r="K103">
            <v>0</v>
          </cell>
          <cell r="L103">
            <v>0</v>
          </cell>
          <cell r="R103">
            <v>0</v>
          </cell>
          <cell r="S103">
            <v>0</v>
          </cell>
          <cell r="T103">
            <v>0</v>
          </cell>
          <cell r="U103">
            <v>0</v>
          </cell>
          <cell r="V103">
            <v>0</v>
          </cell>
          <cell r="W103">
            <v>0</v>
          </cell>
          <cell r="X103">
            <v>0</v>
          </cell>
          <cell r="Y103">
            <v>0</v>
          </cell>
          <cell r="Z103">
            <v>0</v>
          </cell>
          <cell r="AA103">
            <v>0</v>
          </cell>
          <cell r="AG103">
            <v>0</v>
          </cell>
          <cell r="AH103">
            <v>0</v>
          </cell>
          <cell r="AI103">
            <v>0</v>
          </cell>
          <cell r="AJ103">
            <v>0</v>
          </cell>
          <cell r="AK103">
            <v>0</v>
          </cell>
          <cell r="AL103">
            <v>0</v>
          </cell>
          <cell r="AM103">
            <v>0</v>
          </cell>
          <cell r="AN103">
            <v>0</v>
          </cell>
          <cell r="AO103">
            <v>0</v>
          </cell>
          <cell r="AP103">
            <v>0</v>
          </cell>
        </row>
        <row r="104">
          <cell r="C104">
            <v>0</v>
          </cell>
          <cell r="D104">
            <v>0</v>
          </cell>
          <cell r="E104">
            <v>0</v>
          </cell>
          <cell r="F104">
            <v>1</v>
          </cell>
          <cell r="G104">
            <v>0</v>
          </cell>
          <cell r="H104">
            <v>0</v>
          </cell>
          <cell r="I104">
            <v>0</v>
          </cell>
          <cell r="J104">
            <v>1</v>
          </cell>
          <cell r="K104">
            <v>0</v>
          </cell>
          <cell r="L104">
            <v>0</v>
          </cell>
          <cell r="R104">
            <v>0</v>
          </cell>
          <cell r="S104">
            <v>0</v>
          </cell>
          <cell r="T104">
            <v>1</v>
          </cell>
          <cell r="U104">
            <v>0</v>
          </cell>
          <cell r="V104">
            <v>0</v>
          </cell>
          <cell r="W104">
            <v>0</v>
          </cell>
          <cell r="X104">
            <v>0</v>
          </cell>
          <cell r="Y104">
            <v>0</v>
          </cell>
          <cell r="Z104">
            <v>1</v>
          </cell>
          <cell r="AA104">
            <v>1</v>
          </cell>
          <cell r="AG104">
            <v>0</v>
          </cell>
          <cell r="AH104">
            <v>0</v>
          </cell>
          <cell r="AI104">
            <v>0</v>
          </cell>
          <cell r="AJ104">
            <v>0</v>
          </cell>
          <cell r="AK104">
            <v>1</v>
          </cell>
          <cell r="AL104">
            <v>0</v>
          </cell>
          <cell r="AM104">
            <v>0</v>
          </cell>
          <cell r="AN104">
            <v>0</v>
          </cell>
          <cell r="AO104">
            <v>0</v>
          </cell>
          <cell r="AP104">
            <v>0</v>
          </cell>
        </row>
        <row r="105">
          <cell r="C105">
            <v>0</v>
          </cell>
          <cell r="D105">
            <v>0</v>
          </cell>
          <cell r="E105">
            <v>0</v>
          </cell>
          <cell r="F105">
            <v>0</v>
          </cell>
          <cell r="G105">
            <v>0</v>
          </cell>
          <cell r="H105">
            <v>1</v>
          </cell>
          <cell r="I105">
            <v>1</v>
          </cell>
          <cell r="J105">
            <v>1</v>
          </cell>
          <cell r="K105">
            <v>1</v>
          </cell>
          <cell r="L105">
            <v>0</v>
          </cell>
          <cell r="R105">
            <v>0</v>
          </cell>
          <cell r="S105">
            <v>0</v>
          </cell>
          <cell r="T105">
            <v>0</v>
          </cell>
          <cell r="U105">
            <v>1</v>
          </cell>
          <cell r="V105">
            <v>0</v>
          </cell>
          <cell r="W105">
            <v>0</v>
          </cell>
          <cell r="X105">
            <v>0</v>
          </cell>
          <cell r="Y105">
            <v>0</v>
          </cell>
          <cell r="Z105">
            <v>0</v>
          </cell>
          <cell r="AA105">
            <v>0</v>
          </cell>
          <cell r="AG105">
            <v>0</v>
          </cell>
          <cell r="AH105">
            <v>0</v>
          </cell>
          <cell r="AI105">
            <v>0</v>
          </cell>
          <cell r="AJ105">
            <v>0</v>
          </cell>
          <cell r="AK105">
            <v>0</v>
          </cell>
          <cell r="AL105">
            <v>0</v>
          </cell>
          <cell r="AM105">
            <v>0</v>
          </cell>
          <cell r="AN105">
            <v>0</v>
          </cell>
          <cell r="AO105">
            <v>0</v>
          </cell>
          <cell r="AP105">
            <v>0</v>
          </cell>
        </row>
        <row r="106">
          <cell r="C106">
            <v>1</v>
          </cell>
          <cell r="D106">
            <v>0</v>
          </cell>
          <cell r="E106">
            <v>1</v>
          </cell>
          <cell r="F106">
            <v>0</v>
          </cell>
          <cell r="G106">
            <v>0</v>
          </cell>
          <cell r="H106">
            <v>0</v>
          </cell>
          <cell r="I106">
            <v>0</v>
          </cell>
          <cell r="J106">
            <v>0</v>
          </cell>
          <cell r="K106">
            <v>1</v>
          </cell>
          <cell r="L106">
            <v>1</v>
          </cell>
          <cell r="R106">
            <v>0</v>
          </cell>
          <cell r="S106">
            <v>0</v>
          </cell>
          <cell r="T106">
            <v>0</v>
          </cell>
          <cell r="U106">
            <v>1</v>
          </cell>
          <cell r="V106">
            <v>0</v>
          </cell>
          <cell r="W106">
            <v>0</v>
          </cell>
          <cell r="X106">
            <v>0</v>
          </cell>
          <cell r="Y106">
            <v>0</v>
          </cell>
          <cell r="Z106">
            <v>0</v>
          </cell>
          <cell r="AA106">
            <v>0</v>
          </cell>
          <cell r="AG106">
            <v>0</v>
          </cell>
          <cell r="AH106">
            <v>0</v>
          </cell>
          <cell r="AI106">
            <v>0</v>
          </cell>
          <cell r="AJ106">
            <v>0</v>
          </cell>
          <cell r="AK106">
            <v>0</v>
          </cell>
          <cell r="AL106">
            <v>0</v>
          </cell>
          <cell r="AM106">
            <v>0</v>
          </cell>
          <cell r="AN106">
            <v>0</v>
          </cell>
          <cell r="AO106">
            <v>0</v>
          </cell>
          <cell r="AP106">
            <v>0</v>
          </cell>
        </row>
      </sheetData>
      <sheetData sheetId="1">
        <row r="57">
          <cell r="C57">
            <v>1</v>
          </cell>
          <cell r="D57">
            <v>0</v>
          </cell>
          <cell r="E57">
            <v>1</v>
          </cell>
          <cell r="F57">
            <v>0</v>
          </cell>
          <cell r="G57">
            <v>0</v>
          </cell>
          <cell r="H57">
            <v>0</v>
          </cell>
          <cell r="I57">
            <v>1</v>
          </cell>
          <cell r="J57">
            <v>1</v>
          </cell>
          <cell r="K57">
            <v>1</v>
          </cell>
          <cell r="L57">
            <v>1</v>
          </cell>
          <cell r="R57">
            <v>0</v>
          </cell>
          <cell r="S57">
            <v>0</v>
          </cell>
          <cell r="T57">
            <v>0</v>
          </cell>
          <cell r="U57">
            <v>0</v>
          </cell>
          <cell r="V57">
            <v>0</v>
          </cell>
          <cell r="W57">
            <v>0</v>
          </cell>
          <cell r="X57">
            <v>0</v>
          </cell>
          <cell r="Y57">
            <v>0</v>
          </cell>
          <cell r="Z57">
            <v>0</v>
          </cell>
          <cell r="AA57">
            <v>0</v>
          </cell>
          <cell r="AG57">
            <v>0</v>
          </cell>
          <cell r="AH57">
            <v>0</v>
          </cell>
          <cell r="AI57">
            <v>0</v>
          </cell>
          <cell r="AJ57">
            <v>0</v>
          </cell>
          <cell r="AK57">
            <v>0</v>
          </cell>
          <cell r="AL57">
            <v>1</v>
          </cell>
          <cell r="AM57">
            <v>0</v>
          </cell>
          <cell r="AN57">
            <v>0</v>
          </cell>
          <cell r="AO57">
            <v>0</v>
          </cell>
          <cell r="AP57">
            <v>0</v>
          </cell>
        </row>
        <row r="58">
          <cell r="C58">
            <v>0</v>
          </cell>
          <cell r="D58">
            <v>0</v>
          </cell>
          <cell r="E58">
            <v>0</v>
          </cell>
          <cell r="F58">
            <v>0</v>
          </cell>
          <cell r="G58">
            <v>0</v>
          </cell>
          <cell r="H58">
            <v>0</v>
          </cell>
          <cell r="I58">
            <v>0</v>
          </cell>
          <cell r="J58">
            <v>0</v>
          </cell>
          <cell r="K58">
            <v>0</v>
          </cell>
          <cell r="L58">
            <v>1</v>
          </cell>
          <cell r="R58">
            <v>0</v>
          </cell>
          <cell r="S58">
            <v>0</v>
          </cell>
          <cell r="T58">
            <v>0</v>
          </cell>
          <cell r="U58">
            <v>0</v>
          </cell>
          <cell r="V58">
            <v>0</v>
          </cell>
          <cell r="W58">
            <v>0</v>
          </cell>
          <cell r="X58">
            <v>0</v>
          </cell>
          <cell r="Y58">
            <v>0</v>
          </cell>
          <cell r="Z58">
            <v>1</v>
          </cell>
          <cell r="AA58">
            <v>0</v>
          </cell>
          <cell r="AG58">
            <v>0</v>
          </cell>
          <cell r="AH58">
            <v>0</v>
          </cell>
          <cell r="AI58">
            <v>0</v>
          </cell>
          <cell r="AJ58">
            <v>0</v>
          </cell>
          <cell r="AK58">
            <v>0</v>
          </cell>
          <cell r="AL58">
            <v>0</v>
          </cell>
          <cell r="AM58">
            <v>0</v>
          </cell>
          <cell r="AN58">
            <v>0</v>
          </cell>
          <cell r="AO58">
            <v>0</v>
          </cell>
          <cell r="AP58">
            <v>0</v>
          </cell>
        </row>
        <row r="59">
          <cell r="C59">
            <v>0</v>
          </cell>
          <cell r="D59">
            <v>0</v>
          </cell>
          <cell r="E59">
            <v>0</v>
          </cell>
          <cell r="F59">
            <v>0</v>
          </cell>
          <cell r="G59">
            <v>0</v>
          </cell>
          <cell r="H59">
            <v>0</v>
          </cell>
          <cell r="I59">
            <v>0</v>
          </cell>
          <cell r="J59">
            <v>0</v>
          </cell>
          <cell r="K59">
            <v>0</v>
          </cell>
          <cell r="L59">
            <v>1</v>
          </cell>
          <cell r="R59">
            <v>0</v>
          </cell>
          <cell r="S59">
            <v>0</v>
          </cell>
          <cell r="T59">
            <v>0</v>
          </cell>
          <cell r="U59">
            <v>1</v>
          </cell>
          <cell r="V59">
            <v>0</v>
          </cell>
          <cell r="W59">
            <v>0</v>
          </cell>
          <cell r="X59">
            <v>0</v>
          </cell>
          <cell r="Y59">
            <v>0</v>
          </cell>
          <cell r="Z59">
            <v>0</v>
          </cell>
          <cell r="AA59">
            <v>0</v>
          </cell>
          <cell r="AG59">
            <v>0</v>
          </cell>
          <cell r="AH59">
            <v>0</v>
          </cell>
          <cell r="AI59">
            <v>0</v>
          </cell>
          <cell r="AJ59">
            <v>0</v>
          </cell>
          <cell r="AK59">
            <v>0</v>
          </cell>
          <cell r="AL59">
            <v>0</v>
          </cell>
          <cell r="AM59">
            <v>0</v>
          </cell>
          <cell r="AN59">
            <v>0</v>
          </cell>
          <cell r="AO59">
            <v>0</v>
          </cell>
          <cell r="AP59">
            <v>0</v>
          </cell>
        </row>
        <row r="60">
          <cell r="C60">
            <v>1</v>
          </cell>
          <cell r="D60">
            <v>0</v>
          </cell>
          <cell r="E60">
            <v>0</v>
          </cell>
          <cell r="F60">
            <v>1</v>
          </cell>
          <cell r="G60">
            <v>0</v>
          </cell>
          <cell r="H60">
            <v>0</v>
          </cell>
          <cell r="I60">
            <v>0</v>
          </cell>
          <cell r="J60">
            <v>0</v>
          </cell>
          <cell r="K60">
            <v>1</v>
          </cell>
          <cell r="L60">
            <v>1</v>
          </cell>
          <cell r="R60">
            <v>0</v>
          </cell>
          <cell r="S60">
            <v>0</v>
          </cell>
          <cell r="T60">
            <v>0</v>
          </cell>
          <cell r="U60">
            <v>0</v>
          </cell>
          <cell r="V60">
            <v>0</v>
          </cell>
          <cell r="W60">
            <v>0</v>
          </cell>
          <cell r="X60">
            <v>0</v>
          </cell>
          <cell r="Y60">
            <v>1</v>
          </cell>
          <cell r="Z60">
            <v>0</v>
          </cell>
          <cell r="AA60">
            <v>0</v>
          </cell>
          <cell r="AG60">
            <v>0</v>
          </cell>
          <cell r="AH60">
            <v>0</v>
          </cell>
          <cell r="AI60">
            <v>0</v>
          </cell>
          <cell r="AJ60">
            <v>0</v>
          </cell>
          <cell r="AK60">
            <v>0</v>
          </cell>
          <cell r="AL60">
            <v>0</v>
          </cell>
          <cell r="AM60">
            <v>0</v>
          </cell>
          <cell r="AN60">
            <v>0</v>
          </cell>
          <cell r="AO60">
            <v>0</v>
          </cell>
          <cell r="AP60">
            <v>0</v>
          </cell>
        </row>
        <row r="61">
          <cell r="C61">
            <v>1</v>
          </cell>
          <cell r="D61">
            <v>0</v>
          </cell>
          <cell r="E61">
            <v>1</v>
          </cell>
          <cell r="F61">
            <v>1</v>
          </cell>
          <cell r="G61">
            <v>0</v>
          </cell>
          <cell r="H61">
            <v>0</v>
          </cell>
          <cell r="I61">
            <v>0</v>
          </cell>
          <cell r="J61">
            <v>0</v>
          </cell>
          <cell r="K61">
            <v>1</v>
          </cell>
          <cell r="L61">
            <v>1</v>
          </cell>
          <cell r="R61">
            <v>0</v>
          </cell>
          <cell r="S61">
            <v>0</v>
          </cell>
          <cell r="T61">
            <v>0</v>
          </cell>
          <cell r="U61">
            <v>0</v>
          </cell>
          <cell r="V61">
            <v>0</v>
          </cell>
          <cell r="W61">
            <v>1</v>
          </cell>
          <cell r="X61">
            <v>0</v>
          </cell>
          <cell r="Y61">
            <v>1</v>
          </cell>
          <cell r="Z61">
            <v>0</v>
          </cell>
          <cell r="AA61">
            <v>0</v>
          </cell>
          <cell r="AG61">
            <v>0</v>
          </cell>
          <cell r="AH61">
            <v>0</v>
          </cell>
          <cell r="AI61">
            <v>0</v>
          </cell>
          <cell r="AJ61">
            <v>0</v>
          </cell>
          <cell r="AK61">
            <v>0</v>
          </cell>
          <cell r="AL61">
            <v>0</v>
          </cell>
          <cell r="AM61">
            <v>0</v>
          </cell>
          <cell r="AN61">
            <v>0</v>
          </cell>
          <cell r="AO61">
            <v>0</v>
          </cell>
          <cell r="AP61">
            <v>0</v>
          </cell>
        </row>
        <row r="62">
          <cell r="C62">
            <v>0</v>
          </cell>
          <cell r="D62">
            <v>0</v>
          </cell>
          <cell r="E62">
            <v>0</v>
          </cell>
          <cell r="F62">
            <v>0</v>
          </cell>
          <cell r="G62">
            <v>0</v>
          </cell>
          <cell r="H62">
            <v>0</v>
          </cell>
          <cell r="I62">
            <v>0</v>
          </cell>
          <cell r="J62">
            <v>0</v>
          </cell>
          <cell r="K62">
            <v>1</v>
          </cell>
          <cell r="L62">
            <v>0</v>
          </cell>
          <cell r="R62">
            <v>0</v>
          </cell>
          <cell r="S62">
            <v>0</v>
          </cell>
          <cell r="T62">
            <v>0</v>
          </cell>
          <cell r="U62">
            <v>0</v>
          </cell>
          <cell r="V62">
            <v>1</v>
          </cell>
          <cell r="W62">
            <v>0</v>
          </cell>
          <cell r="X62">
            <v>0</v>
          </cell>
          <cell r="Y62">
            <v>1</v>
          </cell>
          <cell r="Z62">
            <v>0</v>
          </cell>
          <cell r="AA62">
            <v>0</v>
          </cell>
          <cell r="AG62">
            <v>0</v>
          </cell>
          <cell r="AH62">
            <v>0</v>
          </cell>
          <cell r="AI62">
            <v>0</v>
          </cell>
          <cell r="AJ62">
            <v>0</v>
          </cell>
          <cell r="AK62">
            <v>0</v>
          </cell>
          <cell r="AL62">
            <v>0</v>
          </cell>
          <cell r="AM62">
            <v>0</v>
          </cell>
          <cell r="AN62">
            <v>0</v>
          </cell>
          <cell r="AO62">
            <v>0</v>
          </cell>
          <cell r="AP62">
            <v>0</v>
          </cell>
        </row>
        <row r="63">
          <cell r="C63">
            <v>0</v>
          </cell>
          <cell r="D63">
            <v>0</v>
          </cell>
          <cell r="E63">
            <v>1</v>
          </cell>
          <cell r="F63">
            <v>0</v>
          </cell>
          <cell r="G63">
            <v>0</v>
          </cell>
          <cell r="H63">
            <v>0</v>
          </cell>
          <cell r="I63">
            <v>0</v>
          </cell>
          <cell r="J63">
            <v>0</v>
          </cell>
          <cell r="K63">
            <v>0</v>
          </cell>
          <cell r="L63">
            <v>0</v>
          </cell>
          <cell r="R63">
            <v>0</v>
          </cell>
          <cell r="S63">
            <v>0</v>
          </cell>
          <cell r="T63">
            <v>0</v>
          </cell>
          <cell r="U63">
            <v>0</v>
          </cell>
          <cell r="V63">
            <v>0</v>
          </cell>
          <cell r="W63">
            <v>0</v>
          </cell>
          <cell r="X63">
            <v>0</v>
          </cell>
          <cell r="Y63">
            <v>0</v>
          </cell>
          <cell r="Z63">
            <v>0</v>
          </cell>
          <cell r="AA63">
            <v>0</v>
          </cell>
          <cell r="AG63">
            <v>0</v>
          </cell>
          <cell r="AH63">
            <v>0</v>
          </cell>
          <cell r="AI63">
            <v>0</v>
          </cell>
          <cell r="AJ63">
            <v>0</v>
          </cell>
          <cell r="AK63">
            <v>1</v>
          </cell>
          <cell r="AL63">
            <v>0</v>
          </cell>
          <cell r="AM63">
            <v>0</v>
          </cell>
          <cell r="AN63">
            <v>1</v>
          </cell>
          <cell r="AO63">
            <v>1</v>
          </cell>
          <cell r="AP63">
            <v>0</v>
          </cell>
        </row>
        <row r="64">
          <cell r="C64">
            <v>1</v>
          </cell>
          <cell r="D64">
            <v>0</v>
          </cell>
          <cell r="E64">
            <v>0</v>
          </cell>
          <cell r="F64">
            <v>0</v>
          </cell>
          <cell r="G64">
            <v>0</v>
          </cell>
          <cell r="H64">
            <v>0</v>
          </cell>
          <cell r="I64">
            <v>0</v>
          </cell>
          <cell r="J64">
            <v>0</v>
          </cell>
          <cell r="K64">
            <v>1</v>
          </cell>
          <cell r="L64">
            <v>1</v>
          </cell>
          <cell r="R64">
            <v>0</v>
          </cell>
          <cell r="S64">
            <v>0</v>
          </cell>
          <cell r="T64">
            <v>0</v>
          </cell>
          <cell r="U64">
            <v>0</v>
          </cell>
          <cell r="V64">
            <v>0</v>
          </cell>
          <cell r="W64">
            <v>0</v>
          </cell>
          <cell r="X64">
            <v>0</v>
          </cell>
          <cell r="Y64">
            <v>0</v>
          </cell>
          <cell r="Z64">
            <v>0</v>
          </cell>
          <cell r="AA64">
            <v>0</v>
          </cell>
          <cell r="AG64">
            <v>0</v>
          </cell>
          <cell r="AH64">
            <v>0</v>
          </cell>
          <cell r="AI64">
            <v>0</v>
          </cell>
          <cell r="AJ64">
            <v>0</v>
          </cell>
          <cell r="AK64">
            <v>0</v>
          </cell>
          <cell r="AL64">
            <v>0</v>
          </cell>
          <cell r="AM64">
            <v>0</v>
          </cell>
          <cell r="AN64">
            <v>0</v>
          </cell>
          <cell r="AO64">
            <v>0</v>
          </cell>
          <cell r="AP64">
            <v>0</v>
          </cell>
        </row>
        <row r="65">
          <cell r="C65">
            <v>0</v>
          </cell>
          <cell r="D65">
            <v>0</v>
          </cell>
          <cell r="E65">
            <v>0</v>
          </cell>
          <cell r="F65">
            <v>0</v>
          </cell>
          <cell r="G65">
            <v>0</v>
          </cell>
          <cell r="H65">
            <v>0</v>
          </cell>
          <cell r="I65">
            <v>0</v>
          </cell>
          <cell r="J65">
            <v>0</v>
          </cell>
          <cell r="K65">
            <v>0</v>
          </cell>
          <cell r="L65">
            <v>0</v>
          </cell>
          <cell r="R65">
            <v>0</v>
          </cell>
          <cell r="S65">
            <v>0</v>
          </cell>
          <cell r="T65">
            <v>0</v>
          </cell>
          <cell r="U65">
            <v>0</v>
          </cell>
          <cell r="V65">
            <v>0</v>
          </cell>
          <cell r="W65">
            <v>0</v>
          </cell>
          <cell r="X65">
            <v>0</v>
          </cell>
          <cell r="Y65">
            <v>0</v>
          </cell>
          <cell r="Z65">
            <v>0</v>
          </cell>
          <cell r="AA65">
            <v>0</v>
          </cell>
          <cell r="AG65">
            <v>0</v>
          </cell>
          <cell r="AH65">
            <v>0</v>
          </cell>
          <cell r="AI65">
            <v>0</v>
          </cell>
          <cell r="AJ65">
            <v>0</v>
          </cell>
          <cell r="AK65">
            <v>0</v>
          </cell>
          <cell r="AL65">
            <v>0</v>
          </cell>
          <cell r="AM65">
            <v>0</v>
          </cell>
          <cell r="AN65">
            <v>0</v>
          </cell>
          <cell r="AO65">
            <v>0</v>
          </cell>
          <cell r="AP65">
            <v>0</v>
          </cell>
        </row>
        <row r="66">
          <cell r="C66">
            <v>0</v>
          </cell>
          <cell r="D66">
            <v>0</v>
          </cell>
          <cell r="E66">
            <v>0</v>
          </cell>
          <cell r="F66">
            <v>0</v>
          </cell>
          <cell r="G66">
            <v>0</v>
          </cell>
          <cell r="H66">
            <v>0</v>
          </cell>
          <cell r="I66">
            <v>0</v>
          </cell>
          <cell r="J66">
            <v>0</v>
          </cell>
          <cell r="K66">
            <v>0</v>
          </cell>
          <cell r="L66">
            <v>0</v>
          </cell>
          <cell r="R66">
            <v>0</v>
          </cell>
          <cell r="S66">
            <v>0</v>
          </cell>
          <cell r="T66">
            <v>0</v>
          </cell>
          <cell r="U66">
            <v>0</v>
          </cell>
          <cell r="V66">
            <v>1</v>
          </cell>
          <cell r="W66">
            <v>0</v>
          </cell>
          <cell r="X66">
            <v>0</v>
          </cell>
          <cell r="Y66">
            <v>0</v>
          </cell>
          <cell r="Z66">
            <v>0</v>
          </cell>
          <cell r="AA66">
            <v>0</v>
          </cell>
          <cell r="AG66">
            <v>0</v>
          </cell>
          <cell r="AH66">
            <v>0</v>
          </cell>
          <cell r="AI66">
            <v>0</v>
          </cell>
          <cell r="AJ66">
            <v>0</v>
          </cell>
          <cell r="AK66">
            <v>0</v>
          </cell>
          <cell r="AL66">
            <v>0</v>
          </cell>
          <cell r="AM66">
            <v>0</v>
          </cell>
          <cell r="AN66">
            <v>0</v>
          </cell>
          <cell r="AO66">
            <v>0</v>
          </cell>
          <cell r="AP66">
            <v>0</v>
          </cell>
        </row>
        <row r="67">
          <cell r="C67">
            <v>1</v>
          </cell>
          <cell r="D67">
            <v>0</v>
          </cell>
          <cell r="E67">
            <v>0</v>
          </cell>
          <cell r="F67">
            <v>0</v>
          </cell>
          <cell r="G67">
            <v>0</v>
          </cell>
          <cell r="H67">
            <v>0</v>
          </cell>
          <cell r="I67">
            <v>1</v>
          </cell>
          <cell r="J67">
            <v>1</v>
          </cell>
          <cell r="K67">
            <v>1</v>
          </cell>
          <cell r="L67">
            <v>1</v>
          </cell>
          <cell r="R67">
            <v>0</v>
          </cell>
          <cell r="S67">
            <v>0</v>
          </cell>
          <cell r="T67">
            <v>0</v>
          </cell>
          <cell r="U67">
            <v>0</v>
          </cell>
          <cell r="V67">
            <v>0</v>
          </cell>
          <cell r="W67">
            <v>1</v>
          </cell>
          <cell r="X67">
            <v>0</v>
          </cell>
          <cell r="Y67">
            <v>0</v>
          </cell>
          <cell r="Z67">
            <v>0</v>
          </cell>
          <cell r="AA67">
            <v>0</v>
          </cell>
          <cell r="AG67">
            <v>0</v>
          </cell>
          <cell r="AH67">
            <v>0</v>
          </cell>
          <cell r="AI67">
            <v>0</v>
          </cell>
          <cell r="AJ67">
            <v>0</v>
          </cell>
          <cell r="AK67">
            <v>0</v>
          </cell>
          <cell r="AL67">
            <v>0</v>
          </cell>
          <cell r="AM67">
            <v>0</v>
          </cell>
          <cell r="AN67">
            <v>0</v>
          </cell>
          <cell r="AO67">
            <v>0</v>
          </cell>
          <cell r="AP67">
            <v>0</v>
          </cell>
        </row>
        <row r="68">
          <cell r="C68">
            <v>0</v>
          </cell>
          <cell r="D68">
            <v>0</v>
          </cell>
          <cell r="E68">
            <v>0</v>
          </cell>
          <cell r="F68">
            <v>0</v>
          </cell>
          <cell r="G68">
            <v>0</v>
          </cell>
          <cell r="H68">
            <v>0</v>
          </cell>
          <cell r="I68">
            <v>0</v>
          </cell>
          <cell r="J68">
            <v>0</v>
          </cell>
          <cell r="K68">
            <v>0</v>
          </cell>
          <cell r="L68">
            <v>0</v>
          </cell>
          <cell r="R68">
            <v>0</v>
          </cell>
          <cell r="S68">
            <v>0</v>
          </cell>
          <cell r="T68">
            <v>0</v>
          </cell>
          <cell r="U68">
            <v>0</v>
          </cell>
          <cell r="V68">
            <v>0</v>
          </cell>
          <cell r="W68">
            <v>0</v>
          </cell>
          <cell r="X68">
            <v>0</v>
          </cell>
          <cell r="Y68">
            <v>0</v>
          </cell>
          <cell r="Z68">
            <v>1</v>
          </cell>
          <cell r="AA68">
            <v>0</v>
          </cell>
          <cell r="AG68">
            <v>0</v>
          </cell>
          <cell r="AH68">
            <v>0</v>
          </cell>
          <cell r="AI68">
            <v>0</v>
          </cell>
          <cell r="AJ68">
            <v>0</v>
          </cell>
          <cell r="AK68">
            <v>0</v>
          </cell>
          <cell r="AL68">
            <v>0</v>
          </cell>
          <cell r="AM68">
            <v>0</v>
          </cell>
          <cell r="AN68">
            <v>0</v>
          </cell>
          <cell r="AO68">
            <v>0</v>
          </cell>
          <cell r="AP68">
            <v>0</v>
          </cell>
        </row>
        <row r="69">
          <cell r="C69">
            <v>0</v>
          </cell>
          <cell r="D69">
            <v>0</v>
          </cell>
          <cell r="E69">
            <v>0</v>
          </cell>
          <cell r="F69">
            <v>0</v>
          </cell>
          <cell r="G69">
            <v>0</v>
          </cell>
          <cell r="H69">
            <v>0</v>
          </cell>
          <cell r="I69">
            <v>0</v>
          </cell>
          <cell r="J69">
            <v>1</v>
          </cell>
          <cell r="K69">
            <v>1</v>
          </cell>
          <cell r="L69">
            <v>0</v>
          </cell>
          <cell r="R69">
            <v>0</v>
          </cell>
          <cell r="S69">
            <v>0</v>
          </cell>
          <cell r="T69">
            <v>0</v>
          </cell>
          <cell r="U69">
            <v>0</v>
          </cell>
          <cell r="V69">
            <v>0</v>
          </cell>
          <cell r="W69">
            <v>0</v>
          </cell>
          <cell r="X69">
            <v>0</v>
          </cell>
          <cell r="Y69">
            <v>0</v>
          </cell>
          <cell r="Z69">
            <v>0</v>
          </cell>
          <cell r="AA69">
            <v>0</v>
          </cell>
          <cell r="AG69">
            <v>0</v>
          </cell>
          <cell r="AH69">
            <v>0</v>
          </cell>
          <cell r="AI69">
            <v>0</v>
          </cell>
          <cell r="AJ69">
            <v>1</v>
          </cell>
          <cell r="AK69">
            <v>0</v>
          </cell>
          <cell r="AL69">
            <v>0</v>
          </cell>
          <cell r="AM69">
            <v>0</v>
          </cell>
          <cell r="AN69">
            <v>0</v>
          </cell>
          <cell r="AO69">
            <v>0</v>
          </cell>
          <cell r="AP69">
            <v>0</v>
          </cell>
        </row>
        <row r="70">
          <cell r="C70">
            <v>1</v>
          </cell>
          <cell r="D70">
            <v>0</v>
          </cell>
          <cell r="E70">
            <v>1</v>
          </cell>
          <cell r="F70">
            <v>0</v>
          </cell>
          <cell r="G70">
            <v>1</v>
          </cell>
          <cell r="H70">
            <v>0</v>
          </cell>
          <cell r="I70">
            <v>0</v>
          </cell>
          <cell r="J70">
            <v>0</v>
          </cell>
          <cell r="K70">
            <v>1</v>
          </cell>
          <cell r="L70">
            <v>1</v>
          </cell>
          <cell r="R70">
            <v>0</v>
          </cell>
          <cell r="S70">
            <v>0</v>
          </cell>
          <cell r="T70">
            <v>0</v>
          </cell>
          <cell r="U70">
            <v>1</v>
          </cell>
          <cell r="V70">
            <v>0</v>
          </cell>
          <cell r="W70">
            <v>0</v>
          </cell>
          <cell r="X70">
            <v>0</v>
          </cell>
          <cell r="Y70">
            <v>0</v>
          </cell>
          <cell r="Z70">
            <v>0</v>
          </cell>
          <cell r="AA70">
            <v>0</v>
          </cell>
          <cell r="AG70">
            <v>0</v>
          </cell>
          <cell r="AH70">
            <v>0</v>
          </cell>
          <cell r="AI70">
            <v>0</v>
          </cell>
          <cell r="AJ70">
            <v>0</v>
          </cell>
          <cell r="AK70">
            <v>0</v>
          </cell>
          <cell r="AL70">
            <v>0</v>
          </cell>
          <cell r="AM70">
            <v>0</v>
          </cell>
          <cell r="AN70">
            <v>0</v>
          </cell>
          <cell r="AO70">
            <v>0</v>
          </cell>
          <cell r="AP70">
            <v>0</v>
          </cell>
        </row>
        <row r="71">
          <cell r="C71">
            <v>1</v>
          </cell>
          <cell r="D71">
            <v>0</v>
          </cell>
          <cell r="E71">
            <v>0</v>
          </cell>
          <cell r="F71">
            <v>0</v>
          </cell>
          <cell r="G71">
            <v>0</v>
          </cell>
          <cell r="H71">
            <v>0</v>
          </cell>
          <cell r="I71">
            <v>0</v>
          </cell>
          <cell r="J71">
            <v>0</v>
          </cell>
          <cell r="K71">
            <v>1</v>
          </cell>
          <cell r="L71">
            <v>1</v>
          </cell>
          <cell r="R71">
            <v>0</v>
          </cell>
          <cell r="S71">
            <v>0</v>
          </cell>
          <cell r="T71">
            <v>0</v>
          </cell>
          <cell r="U71">
            <v>0</v>
          </cell>
          <cell r="V71">
            <v>0</v>
          </cell>
          <cell r="W71">
            <v>0</v>
          </cell>
          <cell r="X71">
            <v>0</v>
          </cell>
          <cell r="Y71">
            <v>0</v>
          </cell>
          <cell r="Z71">
            <v>0</v>
          </cell>
          <cell r="AA71">
            <v>0</v>
          </cell>
          <cell r="AG71">
            <v>0</v>
          </cell>
          <cell r="AH71">
            <v>0</v>
          </cell>
          <cell r="AI71">
            <v>0</v>
          </cell>
          <cell r="AJ71">
            <v>0</v>
          </cell>
          <cell r="AK71">
            <v>0</v>
          </cell>
          <cell r="AL71">
            <v>0</v>
          </cell>
          <cell r="AM71">
            <v>0</v>
          </cell>
          <cell r="AN71">
            <v>1</v>
          </cell>
          <cell r="AO71">
            <v>0</v>
          </cell>
          <cell r="AP71">
            <v>0</v>
          </cell>
        </row>
        <row r="72">
          <cell r="C72">
            <v>0</v>
          </cell>
          <cell r="D72">
            <v>0</v>
          </cell>
          <cell r="E72">
            <v>0</v>
          </cell>
          <cell r="F72">
            <v>0</v>
          </cell>
          <cell r="G72">
            <v>0</v>
          </cell>
          <cell r="H72">
            <v>0</v>
          </cell>
          <cell r="I72">
            <v>0</v>
          </cell>
          <cell r="J72">
            <v>0</v>
          </cell>
          <cell r="K72">
            <v>0</v>
          </cell>
          <cell r="L72">
            <v>0</v>
          </cell>
          <cell r="R72">
            <v>0</v>
          </cell>
          <cell r="S72">
            <v>0</v>
          </cell>
          <cell r="T72">
            <v>0</v>
          </cell>
          <cell r="U72">
            <v>0</v>
          </cell>
          <cell r="V72">
            <v>0</v>
          </cell>
          <cell r="W72">
            <v>0</v>
          </cell>
          <cell r="X72">
            <v>0</v>
          </cell>
          <cell r="Y72">
            <v>0</v>
          </cell>
          <cell r="Z72">
            <v>0</v>
          </cell>
          <cell r="AA72">
            <v>0</v>
          </cell>
          <cell r="AG72">
            <v>0</v>
          </cell>
          <cell r="AH72">
            <v>0</v>
          </cell>
          <cell r="AI72">
            <v>0</v>
          </cell>
          <cell r="AJ72">
            <v>0</v>
          </cell>
          <cell r="AK72">
            <v>0</v>
          </cell>
          <cell r="AL72">
            <v>0</v>
          </cell>
          <cell r="AM72">
            <v>0</v>
          </cell>
          <cell r="AN72">
            <v>0</v>
          </cell>
          <cell r="AO72">
            <v>1</v>
          </cell>
          <cell r="AP72">
            <v>0</v>
          </cell>
        </row>
        <row r="73">
          <cell r="C73">
            <v>0</v>
          </cell>
          <cell r="D73">
            <v>0</v>
          </cell>
          <cell r="E73">
            <v>0</v>
          </cell>
          <cell r="F73">
            <v>0</v>
          </cell>
          <cell r="G73">
            <v>0</v>
          </cell>
          <cell r="H73">
            <v>0</v>
          </cell>
          <cell r="I73">
            <v>0</v>
          </cell>
          <cell r="J73">
            <v>0</v>
          </cell>
          <cell r="K73">
            <v>0</v>
          </cell>
          <cell r="L73">
            <v>0</v>
          </cell>
          <cell r="R73">
            <v>0</v>
          </cell>
          <cell r="S73">
            <v>0</v>
          </cell>
          <cell r="T73">
            <v>0</v>
          </cell>
          <cell r="U73">
            <v>0</v>
          </cell>
          <cell r="V73">
            <v>0</v>
          </cell>
          <cell r="W73">
            <v>0</v>
          </cell>
          <cell r="X73">
            <v>0</v>
          </cell>
          <cell r="Y73">
            <v>0</v>
          </cell>
          <cell r="Z73">
            <v>0</v>
          </cell>
          <cell r="AA73">
            <v>0</v>
          </cell>
          <cell r="AG73">
            <v>0</v>
          </cell>
          <cell r="AH73">
            <v>0</v>
          </cell>
          <cell r="AI73">
            <v>0</v>
          </cell>
          <cell r="AJ73">
            <v>0</v>
          </cell>
          <cell r="AK73">
            <v>0</v>
          </cell>
          <cell r="AL73">
            <v>0</v>
          </cell>
          <cell r="AM73">
            <v>0</v>
          </cell>
          <cell r="AN73">
            <v>0</v>
          </cell>
          <cell r="AO73">
            <v>0</v>
          </cell>
          <cell r="AP73">
            <v>0</v>
          </cell>
        </row>
        <row r="74">
          <cell r="C74">
            <v>0</v>
          </cell>
          <cell r="D74">
            <v>0</v>
          </cell>
          <cell r="E74">
            <v>0</v>
          </cell>
          <cell r="F74">
            <v>0</v>
          </cell>
          <cell r="G74">
            <v>0</v>
          </cell>
          <cell r="H74">
            <v>0</v>
          </cell>
          <cell r="I74">
            <v>0</v>
          </cell>
          <cell r="J74">
            <v>0</v>
          </cell>
          <cell r="K74">
            <v>0</v>
          </cell>
          <cell r="L74">
            <v>0</v>
          </cell>
          <cell r="R74">
            <v>0</v>
          </cell>
          <cell r="S74">
            <v>0</v>
          </cell>
          <cell r="T74">
            <v>0</v>
          </cell>
          <cell r="U74">
            <v>0</v>
          </cell>
          <cell r="V74">
            <v>0</v>
          </cell>
          <cell r="W74">
            <v>0</v>
          </cell>
          <cell r="X74">
            <v>0</v>
          </cell>
          <cell r="Y74">
            <v>0</v>
          </cell>
          <cell r="Z74">
            <v>0</v>
          </cell>
          <cell r="AA74">
            <v>0</v>
          </cell>
          <cell r="AG74">
            <v>0</v>
          </cell>
          <cell r="AH74">
            <v>0</v>
          </cell>
          <cell r="AI74">
            <v>0</v>
          </cell>
          <cell r="AJ74">
            <v>0</v>
          </cell>
          <cell r="AK74">
            <v>0</v>
          </cell>
          <cell r="AL74">
            <v>0</v>
          </cell>
          <cell r="AM74">
            <v>0</v>
          </cell>
          <cell r="AN74">
            <v>0</v>
          </cell>
          <cell r="AO74">
            <v>0</v>
          </cell>
          <cell r="AP74">
            <v>0</v>
          </cell>
        </row>
        <row r="75">
          <cell r="C75">
            <v>0</v>
          </cell>
          <cell r="D75">
            <v>0</v>
          </cell>
          <cell r="E75">
            <v>0</v>
          </cell>
          <cell r="F75">
            <v>1</v>
          </cell>
          <cell r="G75">
            <v>0</v>
          </cell>
          <cell r="H75">
            <v>0</v>
          </cell>
          <cell r="I75">
            <v>0</v>
          </cell>
          <cell r="J75">
            <v>0</v>
          </cell>
          <cell r="K75">
            <v>0</v>
          </cell>
          <cell r="L75">
            <v>0</v>
          </cell>
          <cell r="R75">
            <v>0</v>
          </cell>
          <cell r="S75">
            <v>0</v>
          </cell>
          <cell r="T75">
            <v>0</v>
          </cell>
          <cell r="U75">
            <v>0</v>
          </cell>
          <cell r="V75">
            <v>0</v>
          </cell>
          <cell r="W75">
            <v>0</v>
          </cell>
          <cell r="X75">
            <v>0</v>
          </cell>
          <cell r="Y75">
            <v>0</v>
          </cell>
          <cell r="Z75">
            <v>0</v>
          </cell>
          <cell r="AA75">
            <v>0</v>
          </cell>
          <cell r="AG75">
            <v>0</v>
          </cell>
          <cell r="AH75">
            <v>0</v>
          </cell>
          <cell r="AI75">
            <v>0</v>
          </cell>
          <cell r="AJ75">
            <v>0</v>
          </cell>
          <cell r="AK75">
            <v>0</v>
          </cell>
          <cell r="AL75">
            <v>0</v>
          </cell>
          <cell r="AM75">
            <v>0</v>
          </cell>
          <cell r="AN75">
            <v>0</v>
          </cell>
          <cell r="AO75">
            <v>0</v>
          </cell>
          <cell r="AP75">
            <v>0</v>
          </cell>
        </row>
        <row r="76">
          <cell r="C76">
            <v>0</v>
          </cell>
          <cell r="D76">
            <v>0</v>
          </cell>
          <cell r="E76">
            <v>0</v>
          </cell>
          <cell r="F76">
            <v>0</v>
          </cell>
          <cell r="G76">
            <v>0</v>
          </cell>
          <cell r="H76">
            <v>0</v>
          </cell>
          <cell r="I76">
            <v>0</v>
          </cell>
          <cell r="J76">
            <v>0</v>
          </cell>
          <cell r="K76">
            <v>0</v>
          </cell>
          <cell r="L76">
            <v>0</v>
          </cell>
          <cell r="R76">
            <v>0</v>
          </cell>
          <cell r="S76">
            <v>0</v>
          </cell>
          <cell r="T76">
            <v>0</v>
          </cell>
          <cell r="U76">
            <v>0</v>
          </cell>
          <cell r="V76">
            <v>0</v>
          </cell>
          <cell r="W76">
            <v>0</v>
          </cell>
          <cell r="X76">
            <v>0</v>
          </cell>
          <cell r="Y76">
            <v>0</v>
          </cell>
          <cell r="Z76">
            <v>1</v>
          </cell>
          <cell r="AA76">
            <v>0</v>
          </cell>
          <cell r="AG76">
            <v>0</v>
          </cell>
          <cell r="AH76">
            <v>0</v>
          </cell>
          <cell r="AI76">
            <v>0</v>
          </cell>
          <cell r="AJ76">
            <v>0</v>
          </cell>
          <cell r="AK76">
            <v>1</v>
          </cell>
          <cell r="AL76">
            <v>0</v>
          </cell>
          <cell r="AM76">
            <v>0</v>
          </cell>
          <cell r="AN76">
            <v>1</v>
          </cell>
          <cell r="AO76">
            <v>0</v>
          </cell>
          <cell r="AP76">
            <v>0</v>
          </cell>
        </row>
        <row r="77">
          <cell r="C77">
            <v>0</v>
          </cell>
          <cell r="D77">
            <v>0</v>
          </cell>
          <cell r="E77">
            <v>0</v>
          </cell>
          <cell r="F77">
            <v>0</v>
          </cell>
          <cell r="G77">
            <v>0</v>
          </cell>
          <cell r="H77">
            <v>0</v>
          </cell>
          <cell r="I77">
            <v>0</v>
          </cell>
          <cell r="J77">
            <v>0</v>
          </cell>
          <cell r="K77">
            <v>0</v>
          </cell>
          <cell r="L77">
            <v>0</v>
          </cell>
          <cell r="R77">
            <v>0</v>
          </cell>
          <cell r="S77">
            <v>0</v>
          </cell>
          <cell r="T77">
            <v>0</v>
          </cell>
          <cell r="U77">
            <v>0</v>
          </cell>
          <cell r="V77">
            <v>0</v>
          </cell>
          <cell r="W77">
            <v>0</v>
          </cell>
          <cell r="X77">
            <v>0</v>
          </cell>
          <cell r="Y77">
            <v>0</v>
          </cell>
          <cell r="Z77">
            <v>0</v>
          </cell>
          <cell r="AA77">
            <v>0</v>
          </cell>
          <cell r="AG77">
            <v>0</v>
          </cell>
          <cell r="AH77">
            <v>0</v>
          </cell>
          <cell r="AI77">
            <v>0</v>
          </cell>
          <cell r="AJ77">
            <v>0</v>
          </cell>
          <cell r="AK77">
            <v>0</v>
          </cell>
          <cell r="AL77">
            <v>0</v>
          </cell>
          <cell r="AM77">
            <v>0</v>
          </cell>
          <cell r="AN77">
            <v>0</v>
          </cell>
          <cell r="AO77">
            <v>1</v>
          </cell>
          <cell r="AP77">
            <v>0</v>
          </cell>
        </row>
        <row r="78">
          <cell r="C78">
            <v>0</v>
          </cell>
          <cell r="D78">
            <v>0</v>
          </cell>
          <cell r="E78">
            <v>0</v>
          </cell>
          <cell r="F78">
            <v>0</v>
          </cell>
          <cell r="G78">
            <v>0</v>
          </cell>
          <cell r="H78">
            <v>0</v>
          </cell>
          <cell r="I78">
            <v>0</v>
          </cell>
          <cell r="J78">
            <v>0</v>
          </cell>
          <cell r="K78">
            <v>0</v>
          </cell>
          <cell r="L78">
            <v>0</v>
          </cell>
          <cell r="R78">
            <v>0</v>
          </cell>
          <cell r="S78">
            <v>0</v>
          </cell>
          <cell r="T78">
            <v>0</v>
          </cell>
          <cell r="U78">
            <v>0</v>
          </cell>
          <cell r="V78">
            <v>0</v>
          </cell>
          <cell r="W78">
            <v>0</v>
          </cell>
          <cell r="X78">
            <v>0</v>
          </cell>
          <cell r="Y78">
            <v>0</v>
          </cell>
          <cell r="Z78">
            <v>1</v>
          </cell>
          <cell r="AA78">
            <v>0</v>
          </cell>
          <cell r="AG78">
            <v>0</v>
          </cell>
          <cell r="AH78">
            <v>0</v>
          </cell>
          <cell r="AI78">
            <v>0</v>
          </cell>
          <cell r="AJ78">
            <v>0</v>
          </cell>
          <cell r="AK78">
            <v>0</v>
          </cell>
          <cell r="AL78">
            <v>0</v>
          </cell>
          <cell r="AM78">
            <v>0</v>
          </cell>
          <cell r="AN78">
            <v>1</v>
          </cell>
          <cell r="AO78">
            <v>0</v>
          </cell>
          <cell r="AP78">
            <v>0</v>
          </cell>
        </row>
        <row r="79">
          <cell r="C79">
            <v>0</v>
          </cell>
          <cell r="D79">
            <v>0</v>
          </cell>
          <cell r="E79">
            <v>0</v>
          </cell>
          <cell r="F79">
            <v>0</v>
          </cell>
          <cell r="G79">
            <v>0</v>
          </cell>
          <cell r="H79">
            <v>0</v>
          </cell>
          <cell r="I79">
            <v>0</v>
          </cell>
          <cell r="J79">
            <v>0</v>
          </cell>
          <cell r="K79">
            <v>0</v>
          </cell>
          <cell r="L79">
            <v>0</v>
          </cell>
          <cell r="R79">
            <v>0</v>
          </cell>
          <cell r="S79">
            <v>0</v>
          </cell>
          <cell r="T79">
            <v>0</v>
          </cell>
          <cell r="U79">
            <v>0</v>
          </cell>
          <cell r="V79">
            <v>0</v>
          </cell>
          <cell r="W79">
            <v>0</v>
          </cell>
          <cell r="X79">
            <v>0</v>
          </cell>
          <cell r="Y79">
            <v>0</v>
          </cell>
          <cell r="Z79">
            <v>0</v>
          </cell>
          <cell r="AA79">
            <v>0</v>
          </cell>
          <cell r="AG79">
            <v>0</v>
          </cell>
          <cell r="AH79">
            <v>0</v>
          </cell>
          <cell r="AI79">
            <v>0</v>
          </cell>
          <cell r="AJ79">
            <v>0</v>
          </cell>
          <cell r="AK79">
            <v>0</v>
          </cell>
          <cell r="AL79">
            <v>0</v>
          </cell>
          <cell r="AM79">
            <v>0</v>
          </cell>
          <cell r="AN79">
            <v>0</v>
          </cell>
          <cell r="AO79">
            <v>0</v>
          </cell>
          <cell r="AP79">
            <v>0</v>
          </cell>
        </row>
        <row r="80">
          <cell r="C80">
            <v>1</v>
          </cell>
          <cell r="D80">
            <v>0</v>
          </cell>
          <cell r="E80">
            <v>1</v>
          </cell>
          <cell r="F80">
            <v>0</v>
          </cell>
          <cell r="G80">
            <v>0</v>
          </cell>
          <cell r="H80">
            <v>0</v>
          </cell>
          <cell r="I80">
            <v>0</v>
          </cell>
          <cell r="J80">
            <v>0</v>
          </cell>
          <cell r="K80">
            <v>1</v>
          </cell>
          <cell r="L80">
            <v>1</v>
          </cell>
          <cell r="R80">
            <v>0</v>
          </cell>
          <cell r="S80">
            <v>0</v>
          </cell>
          <cell r="T80">
            <v>0</v>
          </cell>
          <cell r="U80">
            <v>0</v>
          </cell>
          <cell r="V80">
            <v>1</v>
          </cell>
          <cell r="W80">
            <v>0</v>
          </cell>
          <cell r="X80">
            <v>0</v>
          </cell>
          <cell r="Y80">
            <v>0</v>
          </cell>
          <cell r="Z80">
            <v>0</v>
          </cell>
          <cell r="AA80">
            <v>0</v>
          </cell>
          <cell r="AG80">
            <v>0</v>
          </cell>
          <cell r="AH80">
            <v>0</v>
          </cell>
          <cell r="AI80">
            <v>0</v>
          </cell>
          <cell r="AJ80">
            <v>1</v>
          </cell>
          <cell r="AK80">
            <v>0</v>
          </cell>
          <cell r="AL80">
            <v>0</v>
          </cell>
          <cell r="AM80">
            <v>0</v>
          </cell>
          <cell r="AN80">
            <v>0</v>
          </cell>
          <cell r="AO80">
            <v>0</v>
          </cell>
          <cell r="AP80">
            <v>0</v>
          </cell>
        </row>
        <row r="81">
          <cell r="C81">
            <v>0</v>
          </cell>
          <cell r="D81">
            <v>0</v>
          </cell>
          <cell r="E81">
            <v>0</v>
          </cell>
          <cell r="F81">
            <v>0</v>
          </cell>
          <cell r="G81">
            <v>0</v>
          </cell>
          <cell r="H81">
            <v>0</v>
          </cell>
          <cell r="I81">
            <v>0</v>
          </cell>
          <cell r="J81">
            <v>0</v>
          </cell>
          <cell r="K81">
            <v>0</v>
          </cell>
          <cell r="L81">
            <v>0</v>
          </cell>
          <cell r="R81">
            <v>0</v>
          </cell>
          <cell r="S81">
            <v>0</v>
          </cell>
          <cell r="T81">
            <v>0</v>
          </cell>
          <cell r="U81">
            <v>0</v>
          </cell>
          <cell r="V81">
            <v>0</v>
          </cell>
          <cell r="W81">
            <v>0</v>
          </cell>
          <cell r="X81">
            <v>0</v>
          </cell>
          <cell r="Y81">
            <v>0</v>
          </cell>
          <cell r="Z81">
            <v>0</v>
          </cell>
          <cell r="AA81">
            <v>0</v>
          </cell>
          <cell r="AG81">
            <v>0</v>
          </cell>
          <cell r="AH81">
            <v>0</v>
          </cell>
          <cell r="AI81">
            <v>0</v>
          </cell>
          <cell r="AJ81">
            <v>0</v>
          </cell>
          <cell r="AK81">
            <v>0</v>
          </cell>
          <cell r="AL81">
            <v>0</v>
          </cell>
          <cell r="AM81">
            <v>0</v>
          </cell>
          <cell r="AN81">
            <v>0</v>
          </cell>
          <cell r="AO81">
            <v>0</v>
          </cell>
          <cell r="AP81">
            <v>0</v>
          </cell>
        </row>
        <row r="82">
          <cell r="C82">
            <v>1</v>
          </cell>
          <cell r="D82">
            <v>0</v>
          </cell>
          <cell r="E82">
            <v>1</v>
          </cell>
          <cell r="F82">
            <v>0</v>
          </cell>
          <cell r="G82">
            <v>1</v>
          </cell>
          <cell r="H82">
            <v>0</v>
          </cell>
          <cell r="I82">
            <v>0</v>
          </cell>
          <cell r="J82">
            <v>0</v>
          </cell>
          <cell r="K82">
            <v>1</v>
          </cell>
          <cell r="L82">
            <v>1</v>
          </cell>
          <cell r="R82">
            <v>0</v>
          </cell>
          <cell r="S82">
            <v>0</v>
          </cell>
          <cell r="T82">
            <v>0</v>
          </cell>
          <cell r="U82">
            <v>0</v>
          </cell>
          <cell r="V82">
            <v>0</v>
          </cell>
          <cell r="W82">
            <v>0</v>
          </cell>
          <cell r="X82">
            <v>0</v>
          </cell>
          <cell r="Y82">
            <v>0</v>
          </cell>
          <cell r="Z82">
            <v>0</v>
          </cell>
          <cell r="AA82">
            <v>0</v>
          </cell>
          <cell r="AG82">
            <v>0</v>
          </cell>
          <cell r="AH82">
            <v>0</v>
          </cell>
          <cell r="AI82">
            <v>0</v>
          </cell>
          <cell r="AJ82">
            <v>1</v>
          </cell>
          <cell r="AK82">
            <v>0</v>
          </cell>
          <cell r="AL82">
            <v>0</v>
          </cell>
          <cell r="AM82">
            <v>0</v>
          </cell>
          <cell r="AN82">
            <v>0</v>
          </cell>
          <cell r="AO82">
            <v>0</v>
          </cell>
          <cell r="AP82">
            <v>0</v>
          </cell>
        </row>
        <row r="83">
          <cell r="C83">
            <v>1</v>
          </cell>
          <cell r="D83">
            <v>0</v>
          </cell>
          <cell r="E83">
            <v>0</v>
          </cell>
          <cell r="F83">
            <v>0</v>
          </cell>
          <cell r="G83">
            <v>0</v>
          </cell>
          <cell r="H83">
            <v>0</v>
          </cell>
          <cell r="I83">
            <v>1</v>
          </cell>
          <cell r="J83">
            <v>1</v>
          </cell>
          <cell r="K83">
            <v>1</v>
          </cell>
          <cell r="L83">
            <v>0</v>
          </cell>
          <cell r="R83">
            <v>0</v>
          </cell>
          <cell r="S83">
            <v>0</v>
          </cell>
          <cell r="T83">
            <v>0</v>
          </cell>
          <cell r="U83">
            <v>0</v>
          </cell>
          <cell r="V83">
            <v>0</v>
          </cell>
          <cell r="W83">
            <v>0</v>
          </cell>
          <cell r="X83">
            <v>0</v>
          </cell>
          <cell r="Y83">
            <v>0</v>
          </cell>
          <cell r="Z83">
            <v>0</v>
          </cell>
          <cell r="AA83">
            <v>0</v>
          </cell>
          <cell r="AG83">
            <v>0</v>
          </cell>
          <cell r="AH83">
            <v>0</v>
          </cell>
          <cell r="AI83">
            <v>0</v>
          </cell>
          <cell r="AJ83">
            <v>0</v>
          </cell>
          <cell r="AK83">
            <v>0</v>
          </cell>
          <cell r="AL83">
            <v>0</v>
          </cell>
          <cell r="AM83">
            <v>0</v>
          </cell>
          <cell r="AN83">
            <v>0</v>
          </cell>
          <cell r="AO83">
            <v>0</v>
          </cell>
          <cell r="AP83">
            <v>0</v>
          </cell>
        </row>
        <row r="84">
          <cell r="C84">
            <v>1</v>
          </cell>
          <cell r="D84">
            <v>1</v>
          </cell>
          <cell r="E84">
            <v>1</v>
          </cell>
          <cell r="F84">
            <v>1</v>
          </cell>
          <cell r="G84">
            <v>0</v>
          </cell>
          <cell r="H84">
            <v>0</v>
          </cell>
          <cell r="I84">
            <v>0</v>
          </cell>
          <cell r="J84">
            <v>0</v>
          </cell>
          <cell r="K84">
            <v>1</v>
          </cell>
          <cell r="L84">
            <v>1</v>
          </cell>
          <cell r="R84">
            <v>0</v>
          </cell>
          <cell r="S84">
            <v>0</v>
          </cell>
          <cell r="T84">
            <v>0</v>
          </cell>
          <cell r="U84">
            <v>0</v>
          </cell>
          <cell r="V84">
            <v>0</v>
          </cell>
          <cell r="W84">
            <v>0</v>
          </cell>
          <cell r="X84">
            <v>0</v>
          </cell>
          <cell r="Y84">
            <v>0</v>
          </cell>
          <cell r="Z84">
            <v>0</v>
          </cell>
          <cell r="AA84">
            <v>0</v>
          </cell>
          <cell r="AG84">
            <v>0</v>
          </cell>
          <cell r="AH84">
            <v>0</v>
          </cell>
          <cell r="AI84">
            <v>0</v>
          </cell>
          <cell r="AJ84">
            <v>0</v>
          </cell>
          <cell r="AK84">
            <v>0</v>
          </cell>
          <cell r="AL84">
            <v>0</v>
          </cell>
          <cell r="AM84">
            <v>0</v>
          </cell>
          <cell r="AN84">
            <v>0</v>
          </cell>
          <cell r="AO84">
            <v>0</v>
          </cell>
          <cell r="AP84">
            <v>0</v>
          </cell>
        </row>
        <row r="85">
          <cell r="C85">
            <v>0</v>
          </cell>
          <cell r="D85">
            <v>0</v>
          </cell>
          <cell r="E85">
            <v>0</v>
          </cell>
          <cell r="F85">
            <v>0</v>
          </cell>
          <cell r="G85">
            <v>0</v>
          </cell>
          <cell r="H85">
            <v>0</v>
          </cell>
          <cell r="I85">
            <v>0</v>
          </cell>
          <cell r="J85">
            <v>0</v>
          </cell>
          <cell r="K85">
            <v>1</v>
          </cell>
          <cell r="L85">
            <v>0</v>
          </cell>
          <cell r="R85">
            <v>0</v>
          </cell>
          <cell r="S85">
            <v>0</v>
          </cell>
          <cell r="T85">
            <v>0</v>
          </cell>
          <cell r="U85">
            <v>0</v>
          </cell>
          <cell r="V85">
            <v>1</v>
          </cell>
          <cell r="W85">
            <v>0</v>
          </cell>
          <cell r="X85">
            <v>0</v>
          </cell>
          <cell r="Y85">
            <v>0</v>
          </cell>
          <cell r="Z85">
            <v>0</v>
          </cell>
          <cell r="AA85">
            <v>0</v>
          </cell>
          <cell r="AG85">
            <v>0</v>
          </cell>
          <cell r="AH85">
            <v>0</v>
          </cell>
          <cell r="AI85">
            <v>0</v>
          </cell>
          <cell r="AJ85">
            <v>0</v>
          </cell>
          <cell r="AK85">
            <v>0</v>
          </cell>
          <cell r="AL85">
            <v>0</v>
          </cell>
          <cell r="AM85">
            <v>0</v>
          </cell>
          <cell r="AN85">
            <v>1</v>
          </cell>
          <cell r="AO85">
            <v>0</v>
          </cell>
          <cell r="AP85">
            <v>0</v>
          </cell>
        </row>
        <row r="86">
          <cell r="C86">
            <v>1</v>
          </cell>
          <cell r="D86">
            <v>1</v>
          </cell>
          <cell r="E86">
            <v>1</v>
          </cell>
          <cell r="F86">
            <v>0</v>
          </cell>
          <cell r="G86">
            <v>0</v>
          </cell>
          <cell r="H86">
            <v>0</v>
          </cell>
          <cell r="I86">
            <v>1</v>
          </cell>
          <cell r="J86">
            <v>0</v>
          </cell>
          <cell r="K86">
            <v>1</v>
          </cell>
          <cell r="L86">
            <v>1</v>
          </cell>
          <cell r="R86">
            <v>0</v>
          </cell>
          <cell r="S86">
            <v>0</v>
          </cell>
          <cell r="T86">
            <v>0</v>
          </cell>
          <cell r="U86">
            <v>0</v>
          </cell>
          <cell r="V86">
            <v>1</v>
          </cell>
          <cell r="W86">
            <v>0</v>
          </cell>
          <cell r="X86">
            <v>0</v>
          </cell>
          <cell r="Y86">
            <v>0</v>
          </cell>
          <cell r="Z86">
            <v>0</v>
          </cell>
          <cell r="AA86">
            <v>0</v>
          </cell>
          <cell r="AG86">
            <v>0</v>
          </cell>
          <cell r="AH86">
            <v>0</v>
          </cell>
          <cell r="AI86">
            <v>0</v>
          </cell>
          <cell r="AJ86">
            <v>0</v>
          </cell>
          <cell r="AK86">
            <v>0</v>
          </cell>
          <cell r="AL86">
            <v>0</v>
          </cell>
          <cell r="AM86">
            <v>0</v>
          </cell>
          <cell r="AN86">
            <v>1</v>
          </cell>
          <cell r="AO86">
            <v>0</v>
          </cell>
          <cell r="AP86">
            <v>0</v>
          </cell>
        </row>
        <row r="87">
          <cell r="C87">
            <v>0</v>
          </cell>
          <cell r="D87">
            <v>0</v>
          </cell>
          <cell r="E87">
            <v>0</v>
          </cell>
          <cell r="F87">
            <v>0</v>
          </cell>
          <cell r="G87">
            <v>0</v>
          </cell>
          <cell r="H87">
            <v>0</v>
          </cell>
          <cell r="I87">
            <v>0</v>
          </cell>
          <cell r="J87">
            <v>0</v>
          </cell>
          <cell r="K87">
            <v>0</v>
          </cell>
          <cell r="L87">
            <v>0</v>
          </cell>
          <cell r="R87">
            <v>0</v>
          </cell>
          <cell r="S87">
            <v>0</v>
          </cell>
          <cell r="T87">
            <v>0</v>
          </cell>
          <cell r="U87">
            <v>0</v>
          </cell>
          <cell r="V87">
            <v>0</v>
          </cell>
          <cell r="W87">
            <v>0</v>
          </cell>
          <cell r="X87">
            <v>1</v>
          </cell>
          <cell r="Y87">
            <v>0</v>
          </cell>
          <cell r="Z87">
            <v>1</v>
          </cell>
          <cell r="AA87">
            <v>0</v>
          </cell>
          <cell r="AG87">
            <v>0</v>
          </cell>
          <cell r="AH87">
            <v>0</v>
          </cell>
          <cell r="AI87">
            <v>0</v>
          </cell>
          <cell r="AJ87">
            <v>0</v>
          </cell>
          <cell r="AK87">
            <v>0</v>
          </cell>
          <cell r="AL87">
            <v>0</v>
          </cell>
          <cell r="AM87">
            <v>0</v>
          </cell>
          <cell r="AN87">
            <v>1</v>
          </cell>
          <cell r="AO87">
            <v>0</v>
          </cell>
          <cell r="AP87">
            <v>0</v>
          </cell>
        </row>
        <row r="88">
          <cell r="C88">
            <v>0</v>
          </cell>
          <cell r="D88">
            <v>0</v>
          </cell>
          <cell r="E88">
            <v>0</v>
          </cell>
          <cell r="F88">
            <v>0</v>
          </cell>
          <cell r="G88">
            <v>0</v>
          </cell>
          <cell r="H88">
            <v>0</v>
          </cell>
          <cell r="I88">
            <v>0</v>
          </cell>
          <cell r="J88">
            <v>0</v>
          </cell>
          <cell r="K88">
            <v>0</v>
          </cell>
          <cell r="L88">
            <v>0</v>
          </cell>
          <cell r="R88">
            <v>0</v>
          </cell>
          <cell r="S88">
            <v>0</v>
          </cell>
          <cell r="T88">
            <v>0</v>
          </cell>
          <cell r="U88">
            <v>0</v>
          </cell>
          <cell r="V88">
            <v>0</v>
          </cell>
          <cell r="W88">
            <v>0</v>
          </cell>
          <cell r="X88">
            <v>0</v>
          </cell>
          <cell r="Y88">
            <v>0</v>
          </cell>
          <cell r="Z88">
            <v>1</v>
          </cell>
          <cell r="AA88">
            <v>0</v>
          </cell>
          <cell r="AG88">
            <v>0</v>
          </cell>
          <cell r="AH88">
            <v>0</v>
          </cell>
          <cell r="AI88">
            <v>0</v>
          </cell>
          <cell r="AJ88">
            <v>0</v>
          </cell>
          <cell r="AK88">
            <v>0</v>
          </cell>
          <cell r="AL88">
            <v>0</v>
          </cell>
          <cell r="AM88">
            <v>0</v>
          </cell>
          <cell r="AN88">
            <v>0</v>
          </cell>
          <cell r="AO88">
            <v>0</v>
          </cell>
          <cell r="AP88">
            <v>0</v>
          </cell>
        </row>
        <row r="89">
          <cell r="C89">
            <v>0</v>
          </cell>
          <cell r="D89">
            <v>0</v>
          </cell>
          <cell r="E89">
            <v>0</v>
          </cell>
          <cell r="F89">
            <v>0</v>
          </cell>
          <cell r="G89">
            <v>0</v>
          </cell>
          <cell r="H89">
            <v>0</v>
          </cell>
          <cell r="I89">
            <v>0</v>
          </cell>
          <cell r="J89">
            <v>0</v>
          </cell>
          <cell r="K89">
            <v>0</v>
          </cell>
          <cell r="L89">
            <v>0</v>
          </cell>
          <cell r="R89">
            <v>0</v>
          </cell>
          <cell r="S89">
            <v>0</v>
          </cell>
          <cell r="T89">
            <v>0</v>
          </cell>
          <cell r="U89">
            <v>0</v>
          </cell>
          <cell r="V89">
            <v>0</v>
          </cell>
          <cell r="W89">
            <v>0</v>
          </cell>
          <cell r="X89">
            <v>0</v>
          </cell>
          <cell r="Y89">
            <v>0</v>
          </cell>
          <cell r="Z89">
            <v>0</v>
          </cell>
          <cell r="AA89">
            <v>0</v>
          </cell>
          <cell r="AG89">
            <v>0</v>
          </cell>
          <cell r="AH89">
            <v>0</v>
          </cell>
          <cell r="AI89">
            <v>0</v>
          </cell>
          <cell r="AJ89">
            <v>0</v>
          </cell>
          <cell r="AK89">
            <v>0</v>
          </cell>
          <cell r="AL89">
            <v>0</v>
          </cell>
          <cell r="AM89">
            <v>0</v>
          </cell>
          <cell r="AN89">
            <v>0</v>
          </cell>
          <cell r="AO89">
            <v>0</v>
          </cell>
          <cell r="AP89">
            <v>1</v>
          </cell>
        </row>
        <row r="90">
          <cell r="C90">
            <v>0</v>
          </cell>
          <cell r="D90">
            <v>0</v>
          </cell>
          <cell r="E90">
            <v>0</v>
          </cell>
          <cell r="F90">
            <v>1</v>
          </cell>
          <cell r="G90">
            <v>0</v>
          </cell>
          <cell r="H90">
            <v>0</v>
          </cell>
          <cell r="I90">
            <v>0</v>
          </cell>
          <cell r="J90">
            <v>0</v>
          </cell>
          <cell r="K90">
            <v>0</v>
          </cell>
          <cell r="L90">
            <v>0</v>
          </cell>
          <cell r="R90">
            <v>0</v>
          </cell>
          <cell r="S90">
            <v>0</v>
          </cell>
          <cell r="T90">
            <v>0</v>
          </cell>
          <cell r="U90">
            <v>0</v>
          </cell>
          <cell r="V90">
            <v>0</v>
          </cell>
          <cell r="W90">
            <v>0</v>
          </cell>
          <cell r="X90">
            <v>0</v>
          </cell>
          <cell r="Y90">
            <v>0</v>
          </cell>
          <cell r="Z90">
            <v>1</v>
          </cell>
          <cell r="AA90">
            <v>0</v>
          </cell>
          <cell r="AG90">
            <v>0</v>
          </cell>
          <cell r="AH90">
            <v>0</v>
          </cell>
          <cell r="AI90">
            <v>0</v>
          </cell>
          <cell r="AJ90">
            <v>0</v>
          </cell>
          <cell r="AK90">
            <v>0</v>
          </cell>
          <cell r="AL90">
            <v>0</v>
          </cell>
          <cell r="AM90">
            <v>0</v>
          </cell>
          <cell r="AN90">
            <v>0</v>
          </cell>
          <cell r="AO90">
            <v>0</v>
          </cell>
          <cell r="AP90">
            <v>0</v>
          </cell>
        </row>
        <row r="91">
          <cell r="C91">
            <v>0</v>
          </cell>
          <cell r="D91">
            <v>0</v>
          </cell>
          <cell r="E91">
            <v>0</v>
          </cell>
          <cell r="F91">
            <v>0</v>
          </cell>
          <cell r="G91">
            <v>0</v>
          </cell>
          <cell r="H91">
            <v>0</v>
          </cell>
          <cell r="I91">
            <v>0</v>
          </cell>
          <cell r="J91">
            <v>0</v>
          </cell>
          <cell r="K91">
            <v>0</v>
          </cell>
          <cell r="L91">
            <v>0</v>
          </cell>
          <cell r="R91">
            <v>0</v>
          </cell>
          <cell r="S91">
            <v>0</v>
          </cell>
          <cell r="T91">
            <v>0</v>
          </cell>
          <cell r="U91">
            <v>0</v>
          </cell>
          <cell r="V91">
            <v>0</v>
          </cell>
          <cell r="W91">
            <v>0</v>
          </cell>
          <cell r="X91">
            <v>0</v>
          </cell>
          <cell r="Y91">
            <v>0</v>
          </cell>
          <cell r="Z91">
            <v>0</v>
          </cell>
          <cell r="AA91">
            <v>0</v>
          </cell>
          <cell r="AG91">
            <v>0</v>
          </cell>
          <cell r="AH91">
            <v>0</v>
          </cell>
          <cell r="AI91">
            <v>0</v>
          </cell>
          <cell r="AJ91">
            <v>0</v>
          </cell>
          <cell r="AK91">
            <v>0</v>
          </cell>
          <cell r="AL91">
            <v>0</v>
          </cell>
          <cell r="AM91">
            <v>0</v>
          </cell>
          <cell r="AN91">
            <v>0</v>
          </cell>
          <cell r="AO91">
            <v>0</v>
          </cell>
          <cell r="AP91">
            <v>0</v>
          </cell>
        </row>
        <row r="92">
          <cell r="C92">
            <v>0</v>
          </cell>
          <cell r="D92">
            <v>0</v>
          </cell>
          <cell r="E92">
            <v>0</v>
          </cell>
          <cell r="F92">
            <v>0</v>
          </cell>
          <cell r="G92">
            <v>0</v>
          </cell>
          <cell r="H92">
            <v>0</v>
          </cell>
          <cell r="I92">
            <v>0</v>
          </cell>
          <cell r="J92">
            <v>0</v>
          </cell>
          <cell r="K92">
            <v>0</v>
          </cell>
          <cell r="L92">
            <v>0</v>
          </cell>
          <cell r="R92">
            <v>0</v>
          </cell>
          <cell r="S92">
            <v>0</v>
          </cell>
          <cell r="T92">
            <v>0</v>
          </cell>
          <cell r="U92">
            <v>0</v>
          </cell>
          <cell r="V92">
            <v>1</v>
          </cell>
          <cell r="W92">
            <v>0</v>
          </cell>
          <cell r="X92">
            <v>0</v>
          </cell>
          <cell r="Y92">
            <v>1</v>
          </cell>
          <cell r="Z92">
            <v>1</v>
          </cell>
          <cell r="AA92">
            <v>0</v>
          </cell>
          <cell r="AG92">
            <v>0</v>
          </cell>
          <cell r="AH92">
            <v>0</v>
          </cell>
          <cell r="AI92">
            <v>0</v>
          </cell>
          <cell r="AJ92">
            <v>0</v>
          </cell>
          <cell r="AK92">
            <v>0</v>
          </cell>
          <cell r="AL92">
            <v>0</v>
          </cell>
          <cell r="AM92">
            <v>0</v>
          </cell>
          <cell r="AN92">
            <v>0</v>
          </cell>
          <cell r="AO92">
            <v>0</v>
          </cell>
          <cell r="AP92">
            <v>0</v>
          </cell>
        </row>
        <row r="93">
          <cell r="C93">
            <v>0</v>
          </cell>
          <cell r="D93">
            <v>0</v>
          </cell>
          <cell r="E93">
            <v>0</v>
          </cell>
          <cell r="F93">
            <v>0</v>
          </cell>
          <cell r="G93">
            <v>0</v>
          </cell>
          <cell r="H93">
            <v>0</v>
          </cell>
          <cell r="I93">
            <v>0</v>
          </cell>
          <cell r="J93">
            <v>0</v>
          </cell>
          <cell r="K93">
            <v>0</v>
          </cell>
          <cell r="L93">
            <v>0</v>
          </cell>
          <cell r="R93">
            <v>0</v>
          </cell>
          <cell r="S93">
            <v>0</v>
          </cell>
          <cell r="T93">
            <v>0</v>
          </cell>
          <cell r="U93">
            <v>0</v>
          </cell>
          <cell r="V93">
            <v>0</v>
          </cell>
          <cell r="W93">
            <v>0</v>
          </cell>
          <cell r="X93">
            <v>0</v>
          </cell>
          <cell r="Y93">
            <v>0</v>
          </cell>
          <cell r="Z93">
            <v>1</v>
          </cell>
          <cell r="AA93">
            <v>0</v>
          </cell>
          <cell r="AG93">
            <v>0</v>
          </cell>
          <cell r="AH93">
            <v>0</v>
          </cell>
          <cell r="AI93">
            <v>0</v>
          </cell>
          <cell r="AJ93">
            <v>0</v>
          </cell>
          <cell r="AK93">
            <v>0</v>
          </cell>
          <cell r="AL93">
            <v>0</v>
          </cell>
          <cell r="AM93">
            <v>1</v>
          </cell>
          <cell r="AN93">
            <v>0</v>
          </cell>
          <cell r="AO93">
            <v>0</v>
          </cell>
          <cell r="AP93">
            <v>0</v>
          </cell>
        </row>
        <row r="94">
          <cell r="C94">
            <v>0</v>
          </cell>
          <cell r="D94">
            <v>0</v>
          </cell>
          <cell r="E94">
            <v>0</v>
          </cell>
          <cell r="F94">
            <v>0</v>
          </cell>
          <cell r="G94">
            <v>0</v>
          </cell>
          <cell r="H94">
            <v>0</v>
          </cell>
          <cell r="I94">
            <v>0</v>
          </cell>
          <cell r="J94">
            <v>0</v>
          </cell>
          <cell r="K94">
            <v>0</v>
          </cell>
          <cell r="L94">
            <v>0</v>
          </cell>
          <cell r="R94">
            <v>0</v>
          </cell>
          <cell r="S94">
            <v>0</v>
          </cell>
          <cell r="T94">
            <v>0</v>
          </cell>
          <cell r="U94">
            <v>0</v>
          </cell>
          <cell r="V94">
            <v>0</v>
          </cell>
          <cell r="W94">
            <v>0</v>
          </cell>
          <cell r="X94">
            <v>0</v>
          </cell>
          <cell r="Y94">
            <v>0</v>
          </cell>
          <cell r="Z94">
            <v>1</v>
          </cell>
          <cell r="AA94">
            <v>0</v>
          </cell>
          <cell r="AG94">
            <v>0</v>
          </cell>
          <cell r="AH94">
            <v>0</v>
          </cell>
          <cell r="AI94">
            <v>0</v>
          </cell>
          <cell r="AJ94">
            <v>0</v>
          </cell>
          <cell r="AK94">
            <v>0</v>
          </cell>
          <cell r="AL94">
            <v>0</v>
          </cell>
          <cell r="AM94">
            <v>0</v>
          </cell>
          <cell r="AN94">
            <v>0</v>
          </cell>
          <cell r="AO94">
            <v>0</v>
          </cell>
          <cell r="AP94">
            <v>0</v>
          </cell>
        </row>
        <row r="95">
          <cell r="C95">
            <v>0</v>
          </cell>
          <cell r="D95">
            <v>0</v>
          </cell>
          <cell r="E95">
            <v>0</v>
          </cell>
          <cell r="F95">
            <v>0</v>
          </cell>
          <cell r="G95">
            <v>0</v>
          </cell>
          <cell r="H95">
            <v>0</v>
          </cell>
          <cell r="I95">
            <v>0</v>
          </cell>
          <cell r="J95">
            <v>0</v>
          </cell>
          <cell r="K95">
            <v>0</v>
          </cell>
          <cell r="L95">
            <v>1</v>
          </cell>
          <cell r="R95">
            <v>0</v>
          </cell>
          <cell r="S95">
            <v>0</v>
          </cell>
          <cell r="T95">
            <v>0</v>
          </cell>
          <cell r="U95">
            <v>0</v>
          </cell>
          <cell r="V95">
            <v>1</v>
          </cell>
          <cell r="W95">
            <v>0</v>
          </cell>
          <cell r="X95">
            <v>0</v>
          </cell>
          <cell r="Y95">
            <v>1</v>
          </cell>
          <cell r="Z95">
            <v>1</v>
          </cell>
          <cell r="AA95">
            <v>0</v>
          </cell>
          <cell r="AG95">
            <v>1</v>
          </cell>
          <cell r="AH95">
            <v>0</v>
          </cell>
          <cell r="AI95">
            <v>0</v>
          </cell>
          <cell r="AJ95">
            <v>0</v>
          </cell>
          <cell r="AK95">
            <v>0</v>
          </cell>
          <cell r="AL95">
            <v>0</v>
          </cell>
          <cell r="AM95">
            <v>0</v>
          </cell>
          <cell r="AN95">
            <v>0</v>
          </cell>
          <cell r="AO95">
            <v>0</v>
          </cell>
          <cell r="AP95">
            <v>0</v>
          </cell>
        </row>
        <row r="96">
          <cell r="C96">
            <v>1</v>
          </cell>
          <cell r="D96">
            <v>0</v>
          </cell>
          <cell r="E96">
            <v>1</v>
          </cell>
          <cell r="F96">
            <v>0</v>
          </cell>
          <cell r="G96">
            <v>1</v>
          </cell>
          <cell r="H96">
            <v>0</v>
          </cell>
          <cell r="I96">
            <v>0</v>
          </cell>
          <cell r="J96">
            <v>0</v>
          </cell>
          <cell r="K96">
            <v>1</v>
          </cell>
          <cell r="L96">
            <v>1</v>
          </cell>
          <cell r="R96">
            <v>0</v>
          </cell>
          <cell r="S96">
            <v>0</v>
          </cell>
          <cell r="T96">
            <v>0</v>
          </cell>
          <cell r="U96">
            <v>1</v>
          </cell>
          <cell r="V96">
            <v>0</v>
          </cell>
          <cell r="W96">
            <v>0</v>
          </cell>
          <cell r="X96">
            <v>0</v>
          </cell>
          <cell r="Y96">
            <v>0</v>
          </cell>
          <cell r="Z96">
            <v>0</v>
          </cell>
          <cell r="AA96">
            <v>0</v>
          </cell>
          <cell r="AG96">
            <v>0</v>
          </cell>
          <cell r="AH96">
            <v>0</v>
          </cell>
          <cell r="AI96">
            <v>0</v>
          </cell>
          <cell r="AJ96">
            <v>0</v>
          </cell>
          <cell r="AK96">
            <v>0</v>
          </cell>
          <cell r="AL96">
            <v>0</v>
          </cell>
          <cell r="AM96">
            <v>0</v>
          </cell>
          <cell r="AN96">
            <v>1</v>
          </cell>
          <cell r="AO96">
            <v>0</v>
          </cell>
          <cell r="AP96">
            <v>0</v>
          </cell>
        </row>
        <row r="97">
          <cell r="C97">
            <v>0</v>
          </cell>
          <cell r="D97">
            <v>1</v>
          </cell>
          <cell r="E97">
            <v>0</v>
          </cell>
          <cell r="F97">
            <v>1</v>
          </cell>
          <cell r="G97">
            <v>0</v>
          </cell>
          <cell r="H97">
            <v>0</v>
          </cell>
          <cell r="I97">
            <v>0</v>
          </cell>
          <cell r="J97">
            <v>0</v>
          </cell>
          <cell r="K97">
            <v>0</v>
          </cell>
          <cell r="L97">
            <v>0</v>
          </cell>
          <cell r="R97">
            <v>0</v>
          </cell>
          <cell r="S97">
            <v>0</v>
          </cell>
          <cell r="T97">
            <v>0</v>
          </cell>
          <cell r="U97">
            <v>0</v>
          </cell>
          <cell r="V97">
            <v>0</v>
          </cell>
          <cell r="W97">
            <v>0</v>
          </cell>
          <cell r="X97">
            <v>0</v>
          </cell>
          <cell r="Y97">
            <v>0</v>
          </cell>
          <cell r="Z97">
            <v>0</v>
          </cell>
          <cell r="AA97">
            <v>0</v>
          </cell>
          <cell r="AG97">
            <v>0</v>
          </cell>
          <cell r="AH97">
            <v>0</v>
          </cell>
          <cell r="AI97">
            <v>0</v>
          </cell>
          <cell r="AJ97">
            <v>0</v>
          </cell>
          <cell r="AK97">
            <v>1</v>
          </cell>
          <cell r="AL97">
            <v>0</v>
          </cell>
          <cell r="AM97">
            <v>0</v>
          </cell>
          <cell r="AN97">
            <v>0</v>
          </cell>
          <cell r="AO97">
            <v>0</v>
          </cell>
          <cell r="AP97">
            <v>0</v>
          </cell>
        </row>
        <row r="98">
          <cell r="C98">
            <v>0</v>
          </cell>
          <cell r="D98">
            <v>1</v>
          </cell>
          <cell r="E98">
            <v>1</v>
          </cell>
          <cell r="F98">
            <v>1</v>
          </cell>
          <cell r="G98">
            <v>1</v>
          </cell>
          <cell r="H98">
            <v>0</v>
          </cell>
          <cell r="I98">
            <v>0</v>
          </cell>
          <cell r="J98">
            <v>0</v>
          </cell>
          <cell r="K98">
            <v>1</v>
          </cell>
          <cell r="L98">
            <v>1</v>
          </cell>
          <cell r="R98">
            <v>0</v>
          </cell>
          <cell r="S98">
            <v>0</v>
          </cell>
          <cell r="T98">
            <v>0</v>
          </cell>
          <cell r="U98">
            <v>0</v>
          </cell>
          <cell r="V98">
            <v>0</v>
          </cell>
          <cell r="W98">
            <v>0</v>
          </cell>
          <cell r="X98">
            <v>0</v>
          </cell>
          <cell r="Y98">
            <v>0</v>
          </cell>
          <cell r="Z98">
            <v>0</v>
          </cell>
          <cell r="AA98">
            <v>0</v>
          </cell>
          <cell r="AG98">
            <v>0</v>
          </cell>
          <cell r="AH98">
            <v>0</v>
          </cell>
          <cell r="AI98">
            <v>0</v>
          </cell>
          <cell r="AJ98">
            <v>0</v>
          </cell>
          <cell r="AK98">
            <v>0</v>
          </cell>
          <cell r="AL98">
            <v>0</v>
          </cell>
          <cell r="AM98">
            <v>0</v>
          </cell>
          <cell r="AN98">
            <v>0</v>
          </cell>
          <cell r="AO98">
            <v>0</v>
          </cell>
          <cell r="AP98">
            <v>0</v>
          </cell>
        </row>
        <row r="99">
          <cell r="C99">
            <v>1</v>
          </cell>
          <cell r="D99">
            <v>0</v>
          </cell>
          <cell r="E99">
            <v>1</v>
          </cell>
          <cell r="F99">
            <v>1</v>
          </cell>
          <cell r="G99">
            <v>0</v>
          </cell>
          <cell r="H99">
            <v>0</v>
          </cell>
          <cell r="I99">
            <v>0</v>
          </cell>
          <cell r="J99">
            <v>0</v>
          </cell>
          <cell r="K99">
            <v>0</v>
          </cell>
          <cell r="L99">
            <v>0</v>
          </cell>
          <cell r="R99">
            <v>0</v>
          </cell>
          <cell r="S99">
            <v>0</v>
          </cell>
          <cell r="T99">
            <v>0</v>
          </cell>
          <cell r="U99">
            <v>0</v>
          </cell>
          <cell r="V99">
            <v>0</v>
          </cell>
          <cell r="W99">
            <v>1</v>
          </cell>
          <cell r="X99">
            <v>0</v>
          </cell>
          <cell r="Y99">
            <v>1</v>
          </cell>
          <cell r="Z99">
            <v>1</v>
          </cell>
          <cell r="AA99">
            <v>0</v>
          </cell>
          <cell r="AG99">
            <v>0</v>
          </cell>
          <cell r="AH99">
            <v>0</v>
          </cell>
          <cell r="AI99">
            <v>0</v>
          </cell>
          <cell r="AJ99">
            <v>0</v>
          </cell>
          <cell r="AK99">
            <v>0</v>
          </cell>
          <cell r="AL99">
            <v>0</v>
          </cell>
          <cell r="AM99">
            <v>0</v>
          </cell>
          <cell r="AN99">
            <v>0</v>
          </cell>
          <cell r="AO99">
            <v>0</v>
          </cell>
          <cell r="AP99">
            <v>0</v>
          </cell>
        </row>
        <row r="100">
          <cell r="C100">
            <v>1</v>
          </cell>
          <cell r="D100">
            <v>0</v>
          </cell>
          <cell r="E100">
            <v>1</v>
          </cell>
          <cell r="F100">
            <v>1</v>
          </cell>
          <cell r="G100">
            <v>0</v>
          </cell>
          <cell r="H100">
            <v>0</v>
          </cell>
          <cell r="I100">
            <v>0</v>
          </cell>
          <cell r="J100">
            <v>0</v>
          </cell>
          <cell r="K100">
            <v>1</v>
          </cell>
          <cell r="L100">
            <v>0</v>
          </cell>
          <cell r="R100">
            <v>0</v>
          </cell>
          <cell r="S100">
            <v>0</v>
          </cell>
          <cell r="T100">
            <v>0</v>
          </cell>
          <cell r="U100">
            <v>0</v>
          </cell>
          <cell r="V100">
            <v>0</v>
          </cell>
          <cell r="W100">
            <v>0</v>
          </cell>
          <cell r="X100">
            <v>0</v>
          </cell>
          <cell r="Y100">
            <v>0</v>
          </cell>
          <cell r="Z100">
            <v>0</v>
          </cell>
          <cell r="AA100">
            <v>0</v>
          </cell>
          <cell r="AG100">
            <v>0</v>
          </cell>
          <cell r="AH100">
            <v>0</v>
          </cell>
          <cell r="AI100">
            <v>0</v>
          </cell>
          <cell r="AJ100">
            <v>0</v>
          </cell>
          <cell r="AK100">
            <v>0</v>
          </cell>
          <cell r="AL100">
            <v>0</v>
          </cell>
          <cell r="AM100">
            <v>0</v>
          </cell>
          <cell r="AN100">
            <v>0</v>
          </cell>
          <cell r="AO100">
            <v>0</v>
          </cell>
          <cell r="AP100">
            <v>0</v>
          </cell>
        </row>
        <row r="101">
          <cell r="C101">
            <v>0</v>
          </cell>
          <cell r="D101">
            <v>0</v>
          </cell>
          <cell r="E101">
            <v>0</v>
          </cell>
          <cell r="F101">
            <v>0</v>
          </cell>
          <cell r="G101">
            <v>0</v>
          </cell>
          <cell r="H101">
            <v>0</v>
          </cell>
          <cell r="I101">
            <v>0</v>
          </cell>
          <cell r="J101">
            <v>0</v>
          </cell>
          <cell r="K101">
            <v>0</v>
          </cell>
          <cell r="L101">
            <v>1</v>
          </cell>
          <cell r="R101">
            <v>0</v>
          </cell>
          <cell r="S101">
            <v>0</v>
          </cell>
          <cell r="T101">
            <v>0</v>
          </cell>
          <cell r="U101">
            <v>0</v>
          </cell>
          <cell r="V101">
            <v>0</v>
          </cell>
          <cell r="W101">
            <v>0</v>
          </cell>
          <cell r="X101">
            <v>0</v>
          </cell>
          <cell r="Y101">
            <v>0</v>
          </cell>
          <cell r="Z101">
            <v>1</v>
          </cell>
          <cell r="AA101">
            <v>0</v>
          </cell>
          <cell r="AG101">
            <v>1</v>
          </cell>
          <cell r="AH101">
            <v>0</v>
          </cell>
          <cell r="AI101">
            <v>0</v>
          </cell>
          <cell r="AJ101">
            <v>0</v>
          </cell>
          <cell r="AK101">
            <v>0</v>
          </cell>
          <cell r="AL101">
            <v>0</v>
          </cell>
          <cell r="AM101">
            <v>1</v>
          </cell>
          <cell r="AN101">
            <v>1</v>
          </cell>
          <cell r="AO101">
            <v>0</v>
          </cell>
          <cell r="AP101">
            <v>0</v>
          </cell>
        </row>
      </sheetData>
      <sheetData sheetId="2">
        <row r="57">
          <cell r="C57">
            <v>0</v>
          </cell>
          <cell r="D57">
            <v>0</v>
          </cell>
          <cell r="E57">
            <v>0</v>
          </cell>
          <cell r="F57">
            <v>0</v>
          </cell>
          <cell r="G57">
            <v>0</v>
          </cell>
          <cell r="H57">
            <v>0</v>
          </cell>
          <cell r="I57">
            <v>0</v>
          </cell>
          <cell r="J57">
            <v>0</v>
          </cell>
          <cell r="K57">
            <v>0</v>
          </cell>
          <cell r="L57">
            <v>0</v>
          </cell>
          <cell r="R57">
            <v>0</v>
          </cell>
          <cell r="S57">
            <v>0</v>
          </cell>
          <cell r="T57">
            <v>0</v>
          </cell>
          <cell r="U57">
            <v>0</v>
          </cell>
          <cell r="V57">
            <v>0</v>
          </cell>
          <cell r="W57">
            <v>0</v>
          </cell>
          <cell r="X57">
            <v>0</v>
          </cell>
          <cell r="Y57">
            <v>0</v>
          </cell>
          <cell r="Z57">
            <v>0</v>
          </cell>
          <cell r="AA57">
            <v>0</v>
          </cell>
          <cell r="AG57">
            <v>0</v>
          </cell>
          <cell r="AH57">
            <v>0</v>
          </cell>
          <cell r="AI57">
            <v>0</v>
          </cell>
          <cell r="AJ57">
            <v>0</v>
          </cell>
          <cell r="AK57">
            <v>0</v>
          </cell>
          <cell r="AL57">
            <v>0</v>
          </cell>
          <cell r="AM57">
            <v>0</v>
          </cell>
          <cell r="AN57">
            <v>0</v>
          </cell>
          <cell r="AO57">
            <v>0</v>
          </cell>
          <cell r="AP57">
            <v>0</v>
          </cell>
        </row>
        <row r="58">
          <cell r="C58">
            <v>0</v>
          </cell>
          <cell r="D58">
            <v>0</v>
          </cell>
          <cell r="E58">
            <v>1</v>
          </cell>
          <cell r="F58">
            <v>0</v>
          </cell>
          <cell r="G58">
            <v>0</v>
          </cell>
          <cell r="H58">
            <v>0</v>
          </cell>
          <cell r="I58">
            <v>0</v>
          </cell>
          <cell r="J58">
            <v>1</v>
          </cell>
          <cell r="K58">
            <v>1</v>
          </cell>
          <cell r="L58">
            <v>1</v>
          </cell>
          <cell r="R58">
            <v>0</v>
          </cell>
          <cell r="S58">
            <v>0</v>
          </cell>
          <cell r="T58">
            <v>0</v>
          </cell>
          <cell r="U58">
            <v>0</v>
          </cell>
          <cell r="V58">
            <v>0</v>
          </cell>
          <cell r="W58">
            <v>0</v>
          </cell>
          <cell r="X58">
            <v>0</v>
          </cell>
          <cell r="Y58">
            <v>0</v>
          </cell>
          <cell r="Z58">
            <v>0</v>
          </cell>
          <cell r="AA58">
            <v>0</v>
          </cell>
          <cell r="AG58">
            <v>0</v>
          </cell>
          <cell r="AH58">
            <v>0</v>
          </cell>
          <cell r="AI58">
            <v>0</v>
          </cell>
          <cell r="AJ58">
            <v>0</v>
          </cell>
          <cell r="AK58">
            <v>0</v>
          </cell>
          <cell r="AL58">
            <v>0</v>
          </cell>
          <cell r="AM58">
            <v>0</v>
          </cell>
          <cell r="AN58">
            <v>0</v>
          </cell>
          <cell r="AO58">
            <v>0</v>
          </cell>
          <cell r="AP58">
            <v>0</v>
          </cell>
        </row>
        <row r="59">
          <cell r="C59">
            <v>0</v>
          </cell>
          <cell r="D59">
            <v>0</v>
          </cell>
          <cell r="E59">
            <v>0</v>
          </cell>
          <cell r="F59">
            <v>0</v>
          </cell>
          <cell r="G59">
            <v>0</v>
          </cell>
          <cell r="H59">
            <v>0</v>
          </cell>
          <cell r="I59">
            <v>0</v>
          </cell>
          <cell r="J59">
            <v>0</v>
          </cell>
          <cell r="K59">
            <v>1</v>
          </cell>
          <cell r="L59">
            <v>1</v>
          </cell>
          <cell r="R59">
            <v>0</v>
          </cell>
          <cell r="S59">
            <v>0</v>
          </cell>
          <cell r="T59">
            <v>0</v>
          </cell>
          <cell r="U59">
            <v>0</v>
          </cell>
          <cell r="V59">
            <v>0</v>
          </cell>
          <cell r="W59">
            <v>0</v>
          </cell>
          <cell r="X59">
            <v>0</v>
          </cell>
          <cell r="Y59">
            <v>1</v>
          </cell>
          <cell r="Z59">
            <v>0</v>
          </cell>
          <cell r="AA59">
            <v>0</v>
          </cell>
          <cell r="AG59">
            <v>0</v>
          </cell>
          <cell r="AH59">
            <v>0</v>
          </cell>
          <cell r="AI59">
            <v>0</v>
          </cell>
          <cell r="AJ59">
            <v>0</v>
          </cell>
          <cell r="AK59">
            <v>0</v>
          </cell>
          <cell r="AL59">
            <v>0</v>
          </cell>
          <cell r="AM59">
            <v>0</v>
          </cell>
          <cell r="AN59">
            <v>0</v>
          </cell>
          <cell r="AO59">
            <v>0</v>
          </cell>
          <cell r="AP59">
            <v>0</v>
          </cell>
        </row>
        <row r="60">
          <cell r="C60">
            <v>0</v>
          </cell>
          <cell r="D60">
            <v>0</v>
          </cell>
          <cell r="E60">
            <v>0</v>
          </cell>
          <cell r="F60">
            <v>0</v>
          </cell>
          <cell r="G60">
            <v>0</v>
          </cell>
          <cell r="H60">
            <v>0</v>
          </cell>
          <cell r="I60">
            <v>0</v>
          </cell>
          <cell r="J60">
            <v>0</v>
          </cell>
          <cell r="K60">
            <v>1</v>
          </cell>
          <cell r="L60">
            <v>1</v>
          </cell>
          <cell r="R60">
            <v>0</v>
          </cell>
          <cell r="S60">
            <v>0</v>
          </cell>
          <cell r="T60">
            <v>0</v>
          </cell>
          <cell r="U60">
            <v>0</v>
          </cell>
          <cell r="V60">
            <v>0</v>
          </cell>
          <cell r="W60">
            <v>0</v>
          </cell>
          <cell r="X60">
            <v>0</v>
          </cell>
          <cell r="Y60">
            <v>1</v>
          </cell>
          <cell r="Z60">
            <v>0</v>
          </cell>
          <cell r="AA60">
            <v>0</v>
          </cell>
          <cell r="AG60">
            <v>0</v>
          </cell>
          <cell r="AH60">
            <v>0</v>
          </cell>
          <cell r="AI60">
            <v>0</v>
          </cell>
          <cell r="AJ60">
            <v>0</v>
          </cell>
          <cell r="AK60">
            <v>1</v>
          </cell>
          <cell r="AL60">
            <v>0</v>
          </cell>
          <cell r="AM60">
            <v>0</v>
          </cell>
          <cell r="AN60">
            <v>0</v>
          </cell>
          <cell r="AO60">
            <v>0</v>
          </cell>
          <cell r="AP60">
            <v>0</v>
          </cell>
        </row>
        <row r="61">
          <cell r="C61">
            <v>1</v>
          </cell>
          <cell r="D61">
            <v>0</v>
          </cell>
          <cell r="E61">
            <v>0</v>
          </cell>
          <cell r="F61">
            <v>0</v>
          </cell>
          <cell r="G61">
            <v>0</v>
          </cell>
          <cell r="H61">
            <v>0</v>
          </cell>
          <cell r="I61">
            <v>1</v>
          </cell>
          <cell r="J61">
            <v>0</v>
          </cell>
          <cell r="K61">
            <v>1</v>
          </cell>
          <cell r="L61">
            <v>0</v>
          </cell>
          <cell r="R61">
            <v>0</v>
          </cell>
          <cell r="S61">
            <v>0</v>
          </cell>
          <cell r="T61">
            <v>0</v>
          </cell>
          <cell r="U61">
            <v>0</v>
          </cell>
          <cell r="V61">
            <v>0</v>
          </cell>
          <cell r="W61">
            <v>0</v>
          </cell>
          <cell r="X61">
            <v>0</v>
          </cell>
          <cell r="Y61">
            <v>1</v>
          </cell>
          <cell r="Z61">
            <v>0</v>
          </cell>
          <cell r="AA61">
            <v>1</v>
          </cell>
          <cell r="AG61">
            <v>0</v>
          </cell>
          <cell r="AH61">
            <v>0</v>
          </cell>
          <cell r="AI61">
            <v>0</v>
          </cell>
          <cell r="AJ61">
            <v>0</v>
          </cell>
          <cell r="AK61">
            <v>0</v>
          </cell>
          <cell r="AL61">
            <v>0</v>
          </cell>
          <cell r="AM61">
            <v>0</v>
          </cell>
          <cell r="AN61">
            <v>0</v>
          </cell>
          <cell r="AO61">
            <v>0</v>
          </cell>
          <cell r="AP61">
            <v>0</v>
          </cell>
        </row>
        <row r="62">
          <cell r="C62">
            <v>0</v>
          </cell>
          <cell r="D62">
            <v>0</v>
          </cell>
          <cell r="E62">
            <v>0</v>
          </cell>
          <cell r="F62">
            <v>0</v>
          </cell>
          <cell r="G62">
            <v>0</v>
          </cell>
          <cell r="H62">
            <v>0</v>
          </cell>
          <cell r="I62">
            <v>0</v>
          </cell>
          <cell r="J62">
            <v>1</v>
          </cell>
          <cell r="K62">
            <v>0</v>
          </cell>
          <cell r="L62">
            <v>1</v>
          </cell>
          <cell r="R62">
            <v>0</v>
          </cell>
          <cell r="S62">
            <v>0</v>
          </cell>
          <cell r="T62">
            <v>0</v>
          </cell>
          <cell r="U62">
            <v>0</v>
          </cell>
          <cell r="V62">
            <v>0</v>
          </cell>
          <cell r="W62">
            <v>0</v>
          </cell>
          <cell r="X62">
            <v>0</v>
          </cell>
          <cell r="Y62">
            <v>0</v>
          </cell>
          <cell r="Z62">
            <v>1</v>
          </cell>
          <cell r="AA62">
            <v>0</v>
          </cell>
          <cell r="AG62">
            <v>0</v>
          </cell>
          <cell r="AH62">
            <v>0</v>
          </cell>
          <cell r="AI62">
            <v>0</v>
          </cell>
          <cell r="AJ62">
            <v>0</v>
          </cell>
          <cell r="AK62">
            <v>0</v>
          </cell>
          <cell r="AL62">
            <v>0</v>
          </cell>
          <cell r="AM62">
            <v>0</v>
          </cell>
          <cell r="AN62">
            <v>0</v>
          </cell>
          <cell r="AO62">
            <v>0</v>
          </cell>
          <cell r="AP62">
            <v>0</v>
          </cell>
        </row>
        <row r="63">
          <cell r="C63">
            <v>0</v>
          </cell>
          <cell r="D63">
            <v>0</v>
          </cell>
          <cell r="E63">
            <v>0</v>
          </cell>
          <cell r="F63">
            <v>0</v>
          </cell>
          <cell r="G63">
            <v>0</v>
          </cell>
          <cell r="H63">
            <v>0</v>
          </cell>
          <cell r="I63">
            <v>0</v>
          </cell>
          <cell r="J63">
            <v>0</v>
          </cell>
          <cell r="K63">
            <v>0</v>
          </cell>
          <cell r="L63">
            <v>0</v>
          </cell>
          <cell r="R63">
            <v>0</v>
          </cell>
          <cell r="S63">
            <v>0</v>
          </cell>
          <cell r="T63">
            <v>0</v>
          </cell>
          <cell r="U63">
            <v>0</v>
          </cell>
          <cell r="V63">
            <v>0</v>
          </cell>
          <cell r="W63">
            <v>0</v>
          </cell>
          <cell r="X63">
            <v>0</v>
          </cell>
          <cell r="Y63">
            <v>0</v>
          </cell>
          <cell r="Z63">
            <v>0</v>
          </cell>
          <cell r="AA63">
            <v>0</v>
          </cell>
          <cell r="AG63">
            <v>0</v>
          </cell>
          <cell r="AH63">
            <v>0</v>
          </cell>
          <cell r="AI63">
            <v>0</v>
          </cell>
          <cell r="AJ63">
            <v>0</v>
          </cell>
          <cell r="AK63">
            <v>0</v>
          </cell>
          <cell r="AL63">
            <v>0</v>
          </cell>
          <cell r="AM63">
            <v>0</v>
          </cell>
          <cell r="AN63">
            <v>0</v>
          </cell>
          <cell r="AO63">
            <v>0</v>
          </cell>
          <cell r="AP63">
            <v>0</v>
          </cell>
        </row>
        <row r="64">
          <cell r="C64">
            <v>0</v>
          </cell>
          <cell r="D64">
            <v>0</v>
          </cell>
          <cell r="E64">
            <v>0</v>
          </cell>
          <cell r="F64">
            <v>0</v>
          </cell>
          <cell r="G64">
            <v>0</v>
          </cell>
          <cell r="H64">
            <v>0</v>
          </cell>
          <cell r="I64">
            <v>0</v>
          </cell>
          <cell r="J64">
            <v>0</v>
          </cell>
          <cell r="K64">
            <v>0</v>
          </cell>
          <cell r="L64">
            <v>0</v>
          </cell>
          <cell r="R64">
            <v>0</v>
          </cell>
          <cell r="S64">
            <v>0</v>
          </cell>
          <cell r="T64">
            <v>0</v>
          </cell>
          <cell r="U64">
            <v>0</v>
          </cell>
          <cell r="V64">
            <v>0</v>
          </cell>
          <cell r="W64">
            <v>0</v>
          </cell>
          <cell r="X64">
            <v>0</v>
          </cell>
          <cell r="Y64">
            <v>1</v>
          </cell>
          <cell r="Z64">
            <v>1</v>
          </cell>
          <cell r="AA64">
            <v>1</v>
          </cell>
          <cell r="AG64">
            <v>0</v>
          </cell>
          <cell r="AH64">
            <v>0</v>
          </cell>
          <cell r="AI64">
            <v>0</v>
          </cell>
          <cell r="AJ64">
            <v>0</v>
          </cell>
          <cell r="AK64">
            <v>0</v>
          </cell>
          <cell r="AL64">
            <v>0</v>
          </cell>
          <cell r="AM64">
            <v>0</v>
          </cell>
          <cell r="AN64">
            <v>0</v>
          </cell>
          <cell r="AO64">
            <v>0</v>
          </cell>
          <cell r="AP64">
            <v>0</v>
          </cell>
        </row>
        <row r="65">
          <cell r="C65">
            <v>0</v>
          </cell>
          <cell r="D65">
            <v>0</v>
          </cell>
          <cell r="E65">
            <v>0</v>
          </cell>
          <cell r="F65">
            <v>0</v>
          </cell>
          <cell r="G65">
            <v>0</v>
          </cell>
          <cell r="H65">
            <v>0</v>
          </cell>
          <cell r="I65">
            <v>0</v>
          </cell>
          <cell r="J65">
            <v>0</v>
          </cell>
          <cell r="K65">
            <v>0</v>
          </cell>
          <cell r="L65">
            <v>0</v>
          </cell>
          <cell r="R65">
            <v>0</v>
          </cell>
          <cell r="S65">
            <v>0</v>
          </cell>
          <cell r="T65">
            <v>0</v>
          </cell>
          <cell r="U65">
            <v>0</v>
          </cell>
          <cell r="V65">
            <v>0</v>
          </cell>
          <cell r="W65">
            <v>0</v>
          </cell>
          <cell r="X65">
            <v>0</v>
          </cell>
          <cell r="Y65">
            <v>0</v>
          </cell>
          <cell r="Z65">
            <v>0</v>
          </cell>
          <cell r="AA65">
            <v>0</v>
          </cell>
          <cell r="AG65">
            <v>0</v>
          </cell>
          <cell r="AH65">
            <v>0</v>
          </cell>
          <cell r="AI65">
            <v>0</v>
          </cell>
          <cell r="AJ65">
            <v>0</v>
          </cell>
          <cell r="AK65">
            <v>0</v>
          </cell>
          <cell r="AL65">
            <v>0</v>
          </cell>
          <cell r="AM65">
            <v>0</v>
          </cell>
          <cell r="AN65">
            <v>0</v>
          </cell>
          <cell r="AO65">
            <v>0</v>
          </cell>
          <cell r="AP65">
            <v>0</v>
          </cell>
        </row>
        <row r="66">
          <cell r="C66">
            <v>0</v>
          </cell>
          <cell r="D66">
            <v>0</v>
          </cell>
          <cell r="E66">
            <v>0</v>
          </cell>
          <cell r="F66">
            <v>0</v>
          </cell>
          <cell r="G66">
            <v>0</v>
          </cell>
          <cell r="H66">
            <v>0</v>
          </cell>
          <cell r="I66">
            <v>0</v>
          </cell>
          <cell r="J66">
            <v>0</v>
          </cell>
          <cell r="K66">
            <v>0</v>
          </cell>
          <cell r="L66">
            <v>0</v>
          </cell>
          <cell r="R66">
            <v>0</v>
          </cell>
          <cell r="S66">
            <v>0</v>
          </cell>
          <cell r="T66">
            <v>0</v>
          </cell>
          <cell r="U66">
            <v>1</v>
          </cell>
          <cell r="V66">
            <v>0</v>
          </cell>
          <cell r="W66">
            <v>0</v>
          </cell>
          <cell r="X66">
            <v>0</v>
          </cell>
          <cell r="Y66">
            <v>0</v>
          </cell>
          <cell r="Z66">
            <v>0</v>
          </cell>
          <cell r="AA66">
            <v>0</v>
          </cell>
          <cell r="AG66">
            <v>0</v>
          </cell>
          <cell r="AH66">
            <v>0</v>
          </cell>
          <cell r="AI66">
            <v>1</v>
          </cell>
          <cell r="AJ66">
            <v>0</v>
          </cell>
          <cell r="AK66">
            <v>1</v>
          </cell>
          <cell r="AL66">
            <v>0</v>
          </cell>
          <cell r="AM66">
            <v>0</v>
          </cell>
          <cell r="AN66">
            <v>0</v>
          </cell>
          <cell r="AO66">
            <v>0</v>
          </cell>
          <cell r="AP66">
            <v>0</v>
          </cell>
        </row>
        <row r="67">
          <cell r="C67">
            <v>0</v>
          </cell>
          <cell r="D67">
            <v>0</v>
          </cell>
          <cell r="E67">
            <v>1</v>
          </cell>
          <cell r="F67">
            <v>0</v>
          </cell>
          <cell r="G67">
            <v>1</v>
          </cell>
          <cell r="H67">
            <v>0</v>
          </cell>
          <cell r="I67">
            <v>0</v>
          </cell>
          <cell r="J67">
            <v>1</v>
          </cell>
          <cell r="K67">
            <v>1</v>
          </cell>
          <cell r="L67">
            <v>1</v>
          </cell>
          <cell r="R67">
            <v>0</v>
          </cell>
          <cell r="S67">
            <v>0</v>
          </cell>
          <cell r="T67">
            <v>0</v>
          </cell>
          <cell r="U67">
            <v>0</v>
          </cell>
          <cell r="V67">
            <v>0</v>
          </cell>
          <cell r="W67">
            <v>0</v>
          </cell>
          <cell r="X67">
            <v>1</v>
          </cell>
          <cell r="Y67">
            <v>0</v>
          </cell>
          <cell r="Z67">
            <v>0</v>
          </cell>
          <cell r="AA67">
            <v>0</v>
          </cell>
          <cell r="AG67">
            <v>0</v>
          </cell>
          <cell r="AH67">
            <v>0</v>
          </cell>
          <cell r="AI67">
            <v>0</v>
          </cell>
          <cell r="AJ67">
            <v>0</v>
          </cell>
          <cell r="AK67">
            <v>0</v>
          </cell>
          <cell r="AL67">
            <v>0</v>
          </cell>
          <cell r="AM67">
            <v>0</v>
          </cell>
          <cell r="AN67">
            <v>0</v>
          </cell>
          <cell r="AO67">
            <v>0</v>
          </cell>
          <cell r="AP67">
            <v>0</v>
          </cell>
        </row>
        <row r="68">
          <cell r="C68">
            <v>0</v>
          </cell>
          <cell r="D68">
            <v>0</v>
          </cell>
          <cell r="E68">
            <v>0</v>
          </cell>
          <cell r="F68">
            <v>0</v>
          </cell>
          <cell r="G68">
            <v>0</v>
          </cell>
          <cell r="H68">
            <v>0</v>
          </cell>
          <cell r="I68">
            <v>0</v>
          </cell>
          <cell r="J68">
            <v>0</v>
          </cell>
          <cell r="K68">
            <v>0</v>
          </cell>
          <cell r="L68">
            <v>0</v>
          </cell>
          <cell r="R68">
            <v>0</v>
          </cell>
          <cell r="S68">
            <v>0</v>
          </cell>
          <cell r="T68">
            <v>0</v>
          </cell>
          <cell r="U68">
            <v>0</v>
          </cell>
          <cell r="V68">
            <v>0</v>
          </cell>
          <cell r="W68">
            <v>0</v>
          </cell>
          <cell r="X68">
            <v>0</v>
          </cell>
          <cell r="Y68">
            <v>1</v>
          </cell>
          <cell r="Z68">
            <v>0</v>
          </cell>
          <cell r="AA68">
            <v>0</v>
          </cell>
          <cell r="AG68">
            <v>1</v>
          </cell>
          <cell r="AH68">
            <v>0</v>
          </cell>
          <cell r="AI68">
            <v>0</v>
          </cell>
          <cell r="AJ68">
            <v>0</v>
          </cell>
          <cell r="AK68">
            <v>1</v>
          </cell>
          <cell r="AL68">
            <v>0</v>
          </cell>
          <cell r="AM68">
            <v>0</v>
          </cell>
          <cell r="AN68">
            <v>0</v>
          </cell>
          <cell r="AO68">
            <v>0</v>
          </cell>
          <cell r="AP68">
            <v>0</v>
          </cell>
        </row>
        <row r="69">
          <cell r="C69">
            <v>0</v>
          </cell>
          <cell r="D69">
            <v>0</v>
          </cell>
          <cell r="E69">
            <v>0</v>
          </cell>
          <cell r="F69">
            <v>0</v>
          </cell>
          <cell r="G69">
            <v>0</v>
          </cell>
          <cell r="H69">
            <v>0</v>
          </cell>
          <cell r="I69">
            <v>0</v>
          </cell>
          <cell r="J69">
            <v>0</v>
          </cell>
          <cell r="K69">
            <v>0</v>
          </cell>
          <cell r="L69">
            <v>0</v>
          </cell>
          <cell r="R69">
            <v>0</v>
          </cell>
          <cell r="S69">
            <v>0</v>
          </cell>
          <cell r="T69">
            <v>0</v>
          </cell>
          <cell r="U69">
            <v>0</v>
          </cell>
          <cell r="V69">
            <v>0</v>
          </cell>
          <cell r="W69">
            <v>0</v>
          </cell>
          <cell r="X69">
            <v>0</v>
          </cell>
          <cell r="Y69">
            <v>1</v>
          </cell>
          <cell r="Z69">
            <v>0</v>
          </cell>
          <cell r="AA69">
            <v>0</v>
          </cell>
          <cell r="AG69">
            <v>0</v>
          </cell>
          <cell r="AH69">
            <v>0</v>
          </cell>
          <cell r="AI69">
            <v>0</v>
          </cell>
          <cell r="AJ69">
            <v>0</v>
          </cell>
          <cell r="AK69">
            <v>0</v>
          </cell>
          <cell r="AL69">
            <v>0</v>
          </cell>
          <cell r="AM69">
            <v>0</v>
          </cell>
          <cell r="AN69">
            <v>0</v>
          </cell>
          <cell r="AO69">
            <v>0</v>
          </cell>
          <cell r="AP69">
            <v>0</v>
          </cell>
        </row>
        <row r="70">
          <cell r="C70">
            <v>1</v>
          </cell>
          <cell r="D70">
            <v>0</v>
          </cell>
          <cell r="E70">
            <v>0</v>
          </cell>
          <cell r="F70">
            <v>0</v>
          </cell>
          <cell r="G70">
            <v>1</v>
          </cell>
          <cell r="H70">
            <v>0</v>
          </cell>
          <cell r="I70">
            <v>0</v>
          </cell>
          <cell r="J70">
            <v>1</v>
          </cell>
          <cell r="K70">
            <v>1</v>
          </cell>
          <cell r="L70">
            <v>1</v>
          </cell>
          <cell r="R70">
            <v>0</v>
          </cell>
          <cell r="S70">
            <v>0</v>
          </cell>
          <cell r="T70">
            <v>0</v>
          </cell>
          <cell r="U70">
            <v>1</v>
          </cell>
          <cell r="V70">
            <v>0</v>
          </cell>
          <cell r="W70">
            <v>0</v>
          </cell>
          <cell r="X70">
            <v>0</v>
          </cell>
          <cell r="Y70">
            <v>0</v>
          </cell>
          <cell r="Z70">
            <v>0</v>
          </cell>
          <cell r="AA70">
            <v>0</v>
          </cell>
          <cell r="AG70">
            <v>0</v>
          </cell>
          <cell r="AH70">
            <v>0</v>
          </cell>
          <cell r="AI70">
            <v>0</v>
          </cell>
          <cell r="AJ70">
            <v>0</v>
          </cell>
          <cell r="AK70">
            <v>0</v>
          </cell>
          <cell r="AL70">
            <v>0</v>
          </cell>
          <cell r="AM70">
            <v>0</v>
          </cell>
          <cell r="AN70">
            <v>0</v>
          </cell>
          <cell r="AO70">
            <v>0</v>
          </cell>
          <cell r="AP70">
            <v>0</v>
          </cell>
        </row>
        <row r="71">
          <cell r="C71">
            <v>0</v>
          </cell>
          <cell r="D71">
            <v>0</v>
          </cell>
          <cell r="E71">
            <v>0</v>
          </cell>
          <cell r="F71">
            <v>0</v>
          </cell>
          <cell r="G71">
            <v>0</v>
          </cell>
          <cell r="H71">
            <v>0</v>
          </cell>
          <cell r="I71">
            <v>0</v>
          </cell>
          <cell r="J71">
            <v>1</v>
          </cell>
          <cell r="K71">
            <v>1</v>
          </cell>
          <cell r="L71">
            <v>1</v>
          </cell>
          <cell r="R71">
            <v>0</v>
          </cell>
          <cell r="S71">
            <v>0</v>
          </cell>
          <cell r="T71">
            <v>0</v>
          </cell>
          <cell r="U71">
            <v>0</v>
          </cell>
          <cell r="V71">
            <v>0</v>
          </cell>
          <cell r="W71">
            <v>0</v>
          </cell>
          <cell r="X71">
            <v>0</v>
          </cell>
          <cell r="Y71">
            <v>0</v>
          </cell>
          <cell r="Z71">
            <v>0</v>
          </cell>
          <cell r="AA71">
            <v>0</v>
          </cell>
          <cell r="AG71">
            <v>0</v>
          </cell>
          <cell r="AH71">
            <v>0</v>
          </cell>
          <cell r="AI71">
            <v>0</v>
          </cell>
          <cell r="AJ71">
            <v>0</v>
          </cell>
          <cell r="AK71">
            <v>0</v>
          </cell>
          <cell r="AL71">
            <v>0</v>
          </cell>
          <cell r="AM71">
            <v>0</v>
          </cell>
          <cell r="AN71">
            <v>0</v>
          </cell>
          <cell r="AO71">
            <v>0</v>
          </cell>
          <cell r="AP71">
            <v>0</v>
          </cell>
        </row>
        <row r="72">
          <cell r="C72">
            <v>0</v>
          </cell>
          <cell r="D72">
            <v>0</v>
          </cell>
          <cell r="E72">
            <v>0</v>
          </cell>
          <cell r="F72">
            <v>0</v>
          </cell>
          <cell r="G72">
            <v>0</v>
          </cell>
          <cell r="H72">
            <v>0</v>
          </cell>
          <cell r="I72">
            <v>0</v>
          </cell>
          <cell r="J72">
            <v>0</v>
          </cell>
          <cell r="K72">
            <v>0</v>
          </cell>
          <cell r="L72">
            <v>0</v>
          </cell>
          <cell r="R72">
            <v>0</v>
          </cell>
          <cell r="S72">
            <v>0</v>
          </cell>
          <cell r="T72">
            <v>0</v>
          </cell>
          <cell r="U72">
            <v>0</v>
          </cell>
          <cell r="V72">
            <v>0</v>
          </cell>
          <cell r="W72">
            <v>0</v>
          </cell>
          <cell r="X72">
            <v>0</v>
          </cell>
          <cell r="Y72">
            <v>0</v>
          </cell>
          <cell r="Z72">
            <v>0</v>
          </cell>
          <cell r="AA72">
            <v>0</v>
          </cell>
          <cell r="AG72">
            <v>0</v>
          </cell>
          <cell r="AH72">
            <v>0</v>
          </cell>
          <cell r="AI72">
            <v>0</v>
          </cell>
          <cell r="AJ72">
            <v>0</v>
          </cell>
          <cell r="AK72">
            <v>1</v>
          </cell>
          <cell r="AL72">
            <v>0</v>
          </cell>
          <cell r="AM72">
            <v>0</v>
          </cell>
          <cell r="AN72">
            <v>0</v>
          </cell>
          <cell r="AO72">
            <v>0</v>
          </cell>
          <cell r="AP72">
            <v>0</v>
          </cell>
        </row>
        <row r="73">
          <cell r="C73">
            <v>0</v>
          </cell>
          <cell r="D73">
            <v>0</v>
          </cell>
          <cell r="E73">
            <v>0</v>
          </cell>
          <cell r="F73">
            <v>0</v>
          </cell>
          <cell r="G73">
            <v>0</v>
          </cell>
          <cell r="H73">
            <v>0</v>
          </cell>
          <cell r="I73">
            <v>0</v>
          </cell>
          <cell r="J73">
            <v>0</v>
          </cell>
          <cell r="K73">
            <v>0</v>
          </cell>
          <cell r="L73">
            <v>0</v>
          </cell>
          <cell r="R73">
            <v>0</v>
          </cell>
          <cell r="S73">
            <v>0</v>
          </cell>
          <cell r="T73">
            <v>0</v>
          </cell>
          <cell r="U73">
            <v>0</v>
          </cell>
          <cell r="V73">
            <v>0</v>
          </cell>
          <cell r="W73">
            <v>0</v>
          </cell>
          <cell r="X73">
            <v>0</v>
          </cell>
          <cell r="Y73">
            <v>0</v>
          </cell>
          <cell r="Z73">
            <v>0</v>
          </cell>
          <cell r="AA73">
            <v>0</v>
          </cell>
          <cell r="AG73">
            <v>0</v>
          </cell>
          <cell r="AH73">
            <v>0</v>
          </cell>
          <cell r="AI73">
            <v>0</v>
          </cell>
          <cell r="AJ73">
            <v>0</v>
          </cell>
          <cell r="AK73">
            <v>0</v>
          </cell>
          <cell r="AL73">
            <v>0</v>
          </cell>
          <cell r="AM73">
            <v>0</v>
          </cell>
          <cell r="AN73">
            <v>0</v>
          </cell>
          <cell r="AO73">
            <v>0</v>
          </cell>
          <cell r="AP73">
            <v>0</v>
          </cell>
        </row>
        <row r="74">
          <cell r="C74">
            <v>0</v>
          </cell>
          <cell r="D74">
            <v>0</v>
          </cell>
          <cell r="E74">
            <v>0</v>
          </cell>
          <cell r="F74">
            <v>0</v>
          </cell>
          <cell r="G74">
            <v>0</v>
          </cell>
          <cell r="H74">
            <v>0</v>
          </cell>
          <cell r="I74">
            <v>0</v>
          </cell>
          <cell r="J74">
            <v>0</v>
          </cell>
          <cell r="K74">
            <v>0</v>
          </cell>
          <cell r="L74">
            <v>0</v>
          </cell>
          <cell r="R74">
            <v>1</v>
          </cell>
          <cell r="S74">
            <v>0</v>
          </cell>
          <cell r="T74">
            <v>0</v>
          </cell>
          <cell r="U74">
            <v>0</v>
          </cell>
          <cell r="V74">
            <v>0</v>
          </cell>
          <cell r="W74">
            <v>0</v>
          </cell>
          <cell r="X74">
            <v>0</v>
          </cell>
          <cell r="Y74">
            <v>1</v>
          </cell>
          <cell r="Z74">
            <v>0</v>
          </cell>
          <cell r="AA74">
            <v>0</v>
          </cell>
          <cell r="AG74">
            <v>0</v>
          </cell>
          <cell r="AH74">
            <v>0</v>
          </cell>
          <cell r="AI74">
            <v>0</v>
          </cell>
          <cell r="AJ74">
            <v>0</v>
          </cell>
          <cell r="AK74">
            <v>1</v>
          </cell>
          <cell r="AL74">
            <v>0</v>
          </cell>
          <cell r="AM74">
            <v>0</v>
          </cell>
          <cell r="AN74">
            <v>0</v>
          </cell>
          <cell r="AO74">
            <v>0</v>
          </cell>
          <cell r="AP74">
            <v>0</v>
          </cell>
        </row>
        <row r="75">
          <cell r="C75">
            <v>1</v>
          </cell>
          <cell r="D75">
            <v>0</v>
          </cell>
          <cell r="E75">
            <v>0</v>
          </cell>
          <cell r="F75">
            <v>0</v>
          </cell>
          <cell r="G75">
            <v>0</v>
          </cell>
          <cell r="H75">
            <v>0</v>
          </cell>
          <cell r="I75">
            <v>0</v>
          </cell>
          <cell r="J75">
            <v>1</v>
          </cell>
          <cell r="K75">
            <v>1</v>
          </cell>
          <cell r="L75">
            <v>1</v>
          </cell>
          <cell r="R75">
            <v>0</v>
          </cell>
          <cell r="S75">
            <v>0</v>
          </cell>
          <cell r="T75">
            <v>0</v>
          </cell>
          <cell r="U75">
            <v>0</v>
          </cell>
          <cell r="V75">
            <v>0</v>
          </cell>
          <cell r="W75">
            <v>0</v>
          </cell>
          <cell r="X75">
            <v>0</v>
          </cell>
          <cell r="Y75">
            <v>0</v>
          </cell>
          <cell r="Z75">
            <v>0</v>
          </cell>
          <cell r="AA75">
            <v>0</v>
          </cell>
          <cell r="AG75">
            <v>0</v>
          </cell>
          <cell r="AH75">
            <v>0</v>
          </cell>
          <cell r="AI75">
            <v>0</v>
          </cell>
          <cell r="AJ75">
            <v>0</v>
          </cell>
          <cell r="AK75">
            <v>0</v>
          </cell>
          <cell r="AL75">
            <v>0</v>
          </cell>
          <cell r="AM75">
            <v>0</v>
          </cell>
          <cell r="AN75">
            <v>0</v>
          </cell>
          <cell r="AO75">
            <v>0</v>
          </cell>
          <cell r="AP75">
            <v>0</v>
          </cell>
        </row>
        <row r="76">
          <cell r="C76">
            <v>0</v>
          </cell>
          <cell r="D76">
            <v>0</v>
          </cell>
          <cell r="E76">
            <v>0</v>
          </cell>
          <cell r="F76">
            <v>0</v>
          </cell>
          <cell r="G76">
            <v>1</v>
          </cell>
          <cell r="H76">
            <v>0</v>
          </cell>
          <cell r="I76">
            <v>0</v>
          </cell>
          <cell r="J76">
            <v>0</v>
          </cell>
          <cell r="K76">
            <v>1</v>
          </cell>
          <cell r="L76">
            <v>1</v>
          </cell>
          <cell r="R76">
            <v>0</v>
          </cell>
          <cell r="S76">
            <v>0</v>
          </cell>
          <cell r="T76">
            <v>0</v>
          </cell>
          <cell r="U76">
            <v>0</v>
          </cell>
          <cell r="V76">
            <v>0</v>
          </cell>
          <cell r="W76">
            <v>0</v>
          </cell>
          <cell r="X76">
            <v>0</v>
          </cell>
          <cell r="Y76">
            <v>0</v>
          </cell>
          <cell r="Z76">
            <v>0</v>
          </cell>
          <cell r="AA76">
            <v>0</v>
          </cell>
          <cell r="AG76">
            <v>0</v>
          </cell>
          <cell r="AH76">
            <v>0</v>
          </cell>
          <cell r="AI76">
            <v>0</v>
          </cell>
          <cell r="AJ76">
            <v>0</v>
          </cell>
          <cell r="AK76">
            <v>0</v>
          </cell>
          <cell r="AL76">
            <v>0</v>
          </cell>
          <cell r="AM76">
            <v>0</v>
          </cell>
          <cell r="AN76">
            <v>0</v>
          </cell>
          <cell r="AO76">
            <v>0</v>
          </cell>
          <cell r="AP76">
            <v>0</v>
          </cell>
        </row>
        <row r="77">
          <cell r="C77">
            <v>0</v>
          </cell>
          <cell r="D77">
            <v>0</v>
          </cell>
          <cell r="E77">
            <v>0</v>
          </cell>
          <cell r="F77">
            <v>0</v>
          </cell>
          <cell r="G77">
            <v>0</v>
          </cell>
          <cell r="H77">
            <v>0</v>
          </cell>
          <cell r="I77">
            <v>0</v>
          </cell>
          <cell r="J77">
            <v>1</v>
          </cell>
          <cell r="K77">
            <v>1</v>
          </cell>
          <cell r="L77">
            <v>1</v>
          </cell>
          <cell r="R77">
            <v>0</v>
          </cell>
          <cell r="S77">
            <v>0</v>
          </cell>
          <cell r="T77">
            <v>0</v>
          </cell>
          <cell r="U77">
            <v>0</v>
          </cell>
          <cell r="V77">
            <v>0</v>
          </cell>
          <cell r="W77">
            <v>0</v>
          </cell>
          <cell r="X77">
            <v>0</v>
          </cell>
          <cell r="Y77">
            <v>0</v>
          </cell>
          <cell r="Z77">
            <v>0</v>
          </cell>
          <cell r="AA77">
            <v>0</v>
          </cell>
          <cell r="AG77">
            <v>0</v>
          </cell>
          <cell r="AH77">
            <v>0</v>
          </cell>
          <cell r="AI77">
            <v>0</v>
          </cell>
          <cell r="AJ77">
            <v>0</v>
          </cell>
          <cell r="AK77">
            <v>0</v>
          </cell>
          <cell r="AL77">
            <v>0</v>
          </cell>
          <cell r="AM77">
            <v>0</v>
          </cell>
          <cell r="AN77">
            <v>0</v>
          </cell>
          <cell r="AO77">
            <v>0</v>
          </cell>
          <cell r="AP77">
            <v>0</v>
          </cell>
        </row>
        <row r="78">
          <cell r="C78">
            <v>0</v>
          </cell>
          <cell r="D78">
            <v>0</v>
          </cell>
          <cell r="E78">
            <v>1</v>
          </cell>
          <cell r="F78">
            <v>0</v>
          </cell>
          <cell r="G78">
            <v>1</v>
          </cell>
          <cell r="H78">
            <v>0</v>
          </cell>
          <cell r="I78">
            <v>0</v>
          </cell>
          <cell r="J78">
            <v>0</v>
          </cell>
          <cell r="K78">
            <v>0</v>
          </cell>
          <cell r="L78">
            <v>0</v>
          </cell>
          <cell r="R78">
            <v>0</v>
          </cell>
          <cell r="S78">
            <v>0</v>
          </cell>
          <cell r="T78">
            <v>0</v>
          </cell>
          <cell r="U78">
            <v>0</v>
          </cell>
          <cell r="V78">
            <v>0</v>
          </cell>
          <cell r="W78">
            <v>1</v>
          </cell>
          <cell r="X78">
            <v>0</v>
          </cell>
          <cell r="Y78">
            <v>0</v>
          </cell>
          <cell r="Z78">
            <v>0</v>
          </cell>
          <cell r="AA78">
            <v>0</v>
          </cell>
          <cell r="AG78">
            <v>0</v>
          </cell>
          <cell r="AH78">
            <v>1</v>
          </cell>
          <cell r="AI78">
            <v>0</v>
          </cell>
          <cell r="AJ78">
            <v>0</v>
          </cell>
          <cell r="AK78">
            <v>0</v>
          </cell>
          <cell r="AL78">
            <v>0</v>
          </cell>
          <cell r="AM78">
            <v>0</v>
          </cell>
          <cell r="AN78">
            <v>0</v>
          </cell>
          <cell r="AO78">
            <v>1</v>
          </cell>
          <cell r="AP78">
            <v>0</v>
          </cell>
        </row>
        <row r="79">
          <cell r="C79">
            <v>0</v>
          </cell>
          <cell r="D79">
            <v>0</v>
          </cell>
          <cell r="E79">
            <v>0</v>
          </cell>
          <cell r="F79">
            <v>0</v>
          </cell>
          <cell r="G79">
            <v>0</v>
          </cell>
          <cell r="H79">
            <v>0</v>
          </cell>
          <cell r="I79">
            <v>0</v>
          </cell>
          <cell r="J79">
            <v>1</v>
          </cell>
          <cell r="K79">
            <v>0</v>
          </cell>
          <cell r="L79">
            <v>0</v>
          </cell>
          <cell r="R79">
            <v>0</v>
          </cell>
          <cell r="S79">
            <v>0</v>
          </cell>
          <cell r="T79">
            <v>0</v>
          </cell>
          <cell r="U79">
            <v>1</v>
          </cell>
          <cell r="V79">
            <v>0</v>
          </cell>
          <cell r="W79">
            <v>0</v>
          </cell>
          <cell r="X79">
            <v>0</v>
          </cell>
          <cell r="Y79">
            <v>0</v>
          </cell>
          <cell r="Z79">
            <v>0</v>
          </cell>
          <cell r="AA79">
            <v>1</v>
          </cell>
          <cell r="AG79">
            <v>0</v>
          </cell>
          <cell r="AH79">
            <v>0</v>
          </cell>
          <cell r="AI79">
            <v>1</v>
          </cell>
          <cell r="AJ79">
            <v>0</v>
          </cell>
          <cell r="AK79">
            <v>0</v>
          </cell>
          <cell r="AL79">
            <v>1</v>
          </cell>
          <cell r="AM79">
            <v>0</v>
          </cell>
          <cell r="AN79">
            <v>0</v>
          </cell>
          <cell r="AO79">
            <v>0</v>
          </cell>
          <cell r="AP79">
            <v>0</v>
          </cell>
        </row>
        <row r="80">
          <cell r="C80">
            <v>0</v>
          </cell>
          <cell r="D80">
            <v>0</v>
          </cell>
          <cell r="E80">
            <v>0</v>
          </cell>
          <cell r="F80">
            <v>0</v>
          </cell>
          <cell r="G80">
            <v>0</v>
          </cell>
          <cell r="H80">
            <v>0</v>
          </cell>
          <cell r="I80">
            <v>1</v>
          </cell>
          <cell r="J80">
            <v>0</v>
          </cell>
          <cell r="K80">
            <v>1</v>
          </cell>
          <cell r="L80">
            <v>1</v>
          </cell>
          <cell r="R80">
            <v>0</v>
          </cell>
          <cell r="S80">
            <v>0</v>
          </cell>
          <cell r="T80">
            <v>0</v>
          </cell>
          <cell r="U80">
            <v>0</v>
          </cell>
          <cell r="V80">
            <v>0</v>
          </cell>
          <cell r="W80">
            <v>0</v>
          </cell>
          <cell r="X80">
            <v>0</v>
          </cell>
          <cell r="Y80">
            <v>0</v>
          </cell>
          <cell r="Z80">
            <v>0</v>
          </cell>
          <cell r="AA80">
            <v>0</v>
          </cell>
          <cell r="AG80">
            <v>0</v>
          </cell>
          <cell r="AH80">
            <v>0</v>
          </cell>
          <cell r="AI80">
            <v>0</v>
          </cell>
          <cell r="AJ80">
            <v>0</v>
          </cell>
          <cell r="AK80">
            <v>0</v>
          </cell>
          <cell r="AL80">
            <v>0</v>
          </cell>
          <cell r="AM80">
            <v>0</v>
          </cell>
          <cell r="AN80">
            <v>0</v>
          </cell>
          <cell r="AO80">
            <v>0</v>
          </cell>
          <cell r="AP80">
            <v>0</v>
          </cell>
        </row>
        <row r="81">
          <cell r="C81">
            <v>0</v>
          </cell>
          <cell r="D81">
            <v>0</v>
          </cell>
          <cell r="E81">
            <v>0</v>
          </cell>
          <cell r="F81">
            <v>0</v>
          </cell>
          <cell r="G81">
            <v>0</v>
          </cell>
          <cell r="H81">
            <v>0</v>
          </cell>
          <cell r="I81">
            <v>0</v>
          </cell>
          <cell r="J81">
            <v>0</v>
          </cell>
          <cell r="K81">
            <v>0</v>
          </cell>
          <cell r="L81">
            <v>0</v>
          </cell>
          <cell r="R81">
            <v>0</v>
          </cell>
          <cell r="S81">
            <v>0</v>
          </cell>
          <cell r="T81">
            <v>0</v>
          </cell>
          <cell r="U81">
            <v>0</v>
          </cell>
          <cell r="V81">
            <v>0</v>
          </cell>
          <cell r="W81">
            <v>0</v>
          </cell>
          <cell r="X81">
            <v>0</v>
          </cell>
          <cell r="Y81">
            <v>0</v>
          </cell>
          <cell r="Z81">
            <v>0</v>
          </cell>
          <cell r="AA81">
            <v>0</v>
          </cell>
          <cell r="AG81">
            <v>0</v>
          </cell>
          <cell r="AH81">
            <v>0</v>
          </cell>
          <cell r="AI81">
            <v>0</v>
          </cell>
          <cell r="AJ81">
            <v>0</v>
          </cell>
          <cell r="AK81">
            <v>0</v>
          </cell>
          <cell r="AL81">
            <v>0</v>
          </cell>
          <cell r="AM81">
            <v>0</v>
          </cell>
          <cell r="AN81">
            <v>0</v>
          </cell>
          <cell r="AO81">
            <v>0</v>
          </cell>
          <cell r="AP81">
            <v>0</v>
          </cell>
        </row>
        <row r="82">
          <cell r="C82">
            <v>0</v>
          </cell>
          <cell r="D82">
            <v>0</v>
          </cell>
          <cell r="E82">
            <v>0</v>
          </cell>
          <cell r="F82">
            <v>0</v>
          </cell>
          <cell r="G82">
            <v>0</v>
          </cell>
          <cell r="H82">
            <v>0</v>
          </cell>
          <cell r="I82">
            <v>0</v>
          </cell>
          <cell r="J82">
            <v>0</v>
          </cell>
          <cell r="K82">
            <v>0</v>
          </cell>
          <cell r="L82">
            <v>0</v>
          </cell>
          <cell r="R82">
            <v>0</v>
          </cell>
          <cell r="S82">
            <v>0</v>
          </cell>
          <cell r="T82">
            <v>0</v>
          </cell>
          <cell r="U82">
            <v>0</v>
          </cell>
          <cell r="V82">
            <v>1</v>
          </cell>
          <cell r="W82">
            <v>0</v>
          </cell>
          <cell r="X82">
            <v>0</v>
          </cell>
          <cell r="Y82">
            <v>1</v>
          </cell>
          <cell r="Z82">
            <v>0</v>
          </cell>
          <cell r="AA82">
            <v>0</v>
          </cell>
          <cell r="AG82">
            <v>0</v>
          </cell>
          <cell r="AH82">
            <v>0</v>
          </cell>
          <cell r="AI82">
            <v>0</v>
          </cell>
          <cell r="AJ82">
            <v>0</v>
          </cell>
          <cell r="AK82">
            <v>0</v>
          </cell>
          <cell r="AL82">
            <v>0</v>
          </cell>
          <cell r="AM82">
            <v>0</v>
          </cell>
          <cell r="AN82">
            <v>0</v>
          </cell>
          <cell r="AO82">
            <v>0</v>
          </cell>
          <cell r="AP82">
            <v>0</v>
          </cell>
        </row>
        <row r="83">
          <cell r="C83">
            <v>0</v>
          </cell>
          <cell r="D83">
            <v>0</v>
          </cell>
          <cell r="E83">
            <v>0</v>
          </cell>
          <cell r="F83">
            <v>0</v>
          </cell>
          <cell r="G83">
            <v>0</v>
          </cell>
          <cell r="H83">
            <v>0</v>
          </cell>
          <cell r="I83">
            <v>0</v>
          </cell>
          <cell r="J83">
            <v>0</v>
          </cell>
          <cell r="K83">
            <v>0</v>
          </cell>
          <cell r="L83">
            <v>0</v>
          </cell>
          <cell r="R83">
            <v>0</v>
          </cell>
          <cell r="S83">
            <v>0</v>
          </cell>
          <cell r="T83">
            <v>0</v>
          </cell>
          <cell r="U83">
            <v>0</v>
          </cell>
          <cell r="V83">
            <v>0</v>
          </cell>
          <cell r="W83">
            <v>0</v>
          </cell>
          <cell r="X83">
            <v>0</v>
          </cell>
          <cell r="Y83">
            <v>0</v>
          </cell>
          <cell r="Z83">
            <v>0</v>
          </cell>
          <cell r="AA83">
            <v>0</v>
          </cell>
          <cell r="AG83">
            <v>0</v>
          </cell>
          <cell r="AH83">
            <v>0</v>
          </cell>
          <cell r="AI83">
            <v>0</v>
          </cell>
          <cell r="AJ83">
            <v>0</v>
          </cell>
          <cell r="AK83">
            <v>0</v>
          </cell>
          <cell r="AL83">
            <v>0</v>
          </cell>
          <cell r="AM83">
            <v>0</v>
          </cell>
          <cell r="AN83">
            <v>0</v>
          </cell>
          <cell r="AO83">
            <v>0</v>
          </cell>
          <cell r="AP83">
            <v>0</v>
          </cell>
        </row>
        <row r="84">
          <cell r="C84">
            <v>0</v>
          </cell>
          <cell r="D84">
            <v>0</v>
          </cell>
          <cell r="E84">
            <v>0</v>
          </cell>
          <cell r="F84">
            <v>0</v>
          </cell>
          <cell r="G84">
            <v>0</v>
          </cell>
          <cell r="H84">
            <v>0</v>
          </cell>
          <cell r="I84">
            <v>0</v>
          </cell>
          <cell r="J84">
            <v>0</v>
          </cell>
          <cell r="K84">
            <v>0</v>
          </cell>
          <cell r="L84">
            <v>0</v>
          </cell>
          <cell r="R84">
            <v>0</v>
          </cell>
          <cell r="S84">
            <v>0</v>
          </cell>
          <cell r="T84">
            <v>0</v>
          </cell>
          <cell r="U84">
            <v>0</v>
          </cell>
          <cell r="V84">
            <v>0</v>
          </cell>
          <cell r="W84">
            <v>0</v>
          </cell>
          <cell r="X84">
            <v>0</v>
          </cell>
          <cell r="Y84">
            <v>0</v>
          </cell>
          <cell r="Z84">
            <v>0</v>
          </cell>
          <cell r="AA84">
            <v>0</v>
          </cell>
          <cell r="AG84">
            <v>0</v>
          </cell>
          <cell r="AH84">
            <v>0</v>
          </cell>
          <cell r="AI84">
            <v>0</v>
          </cell>
          <cell r="AJ84">
            <v>0</v>
          </cell>
          <cell r="AK84">
            <v>0</v>
          </cell>
          <cell r="AL84">
            <v>0</v>
          </cell>
          <cell r="AM84">
            <v>0</v>
          </cell>
          <cell r="AN84">
            <v>0</v>
          </cell>
          <cell r="AO84">
            <v>0</v>
          </cell>
          <cell r="AP84">
            <v>0</v>
          </cell>
        </row>
        <row r="85">
          <cell r="C85">
            <v>0</v>
          </cell>
          <cell r="D85">
            <v>0</v>
          </cell>
          <cell r="E85">
            <v>0</v>
          </cell>
          <cell r="F85">
            <v>0</v>
          </cell>
          <cell r="G85">
            <v>0</v>
          </cell>
          <cell r="H85">
            <v>0</v>
          </cell>
          <cell r="I85">
            <v>0</v>
          </cell>
          <cell r="J85">
            <v>0</v>
          </cell>
          <cell r="K85">
            <v>0</v>
          </cell>
          <cell r="L85">
            <v>0</v>
          </cell>
          <cell r="R85">
            <v>0</v>
          </cell>
          <cell r="S85">
            <v>0</v>
          </cell>
          <cell r="T85">
            <v>0</v>
          </cell>
          <cell r="U85">
            <v>0</v>
          </cell>
          <cell r="V85">
            <v>1</v>
          </cell>
          <cell r="W85">
            <v>0</v>
          </cell>
          <cell r="X85">
            <v>0</v>
          </cell>
          <cell r="Y85">
            <v>1</v>
          </cell>
          <cell r="Z85">
            <v>0</v>
          </cell>
          <cell r="AA85">
            <v>0</v>
          </cell>
          <cell r="AG85">
            <v>0</v>
          </cell>
          <cell r="AH85">
            <v>0</v>
          </cell>
          <cell r="AI85">
            <v>0</v>
          </cell>
          <cell r="AJ85">
            <v>0</v>
          </cell>
          <cell r="AK85">
            <v>0</v>
          </cell>
          <cell r="AL85">
            <v>0</v>
          </cell>
          <cell r="AM85">
            <v>0</v>
          </cell>
          <cell r="AN85">
            <v>0</v>
          </cell>
          <cell r="AO85">
            <v>0</v>
          </cell>
          <cell r="AP85">
            <v>0</v>
          </cell>
        </row>
        <row r="86">
          <cell r="C86">
            <v>0</v>
          </cell>
          <cell r="D86">
            <v>0</v>
          </cell>
          <cell r="E86">
            <v>0</v>
          </cell>
          <cell r="F86">
            <v>0</v>
          </cell>
          <cell r="G86">
            <v>0</v>
          </cell>
          <cell r="H86">
            <v>0</v>
          </cell>
          <cell r="I86">
            <v>0</v>
          </cell>
          <cell r="J86">
            <v>1</v>
          </cell>
          <cell r="K86">
            <v>0</v>
          </cell>
          <cell r="L86">
            <v>0</v>
          </cell>
          <cell r="R86">
            <v>1</v>
          </cell>
          <cell r="S86">
            <v>0</v>
          </cell>
          <cell r="T86">
            <v>0</v>
          </cell>
          <cell r="U86">
            <v>0</v>
          </cell>
          <cell r="V86">
            <v>1</v>
          </cell>
          <cell r="W86">
            <v>0</v>
          </cell>
          <cell r="X86">
            <v>0</v>
          </cell>
          <cell r="Y86">
            <v>0</v>
          </cell>
          <cell r="Z86">
            <v>1</v>
          </cell>
          <cell r="AA86">
            <v>0</v>
          </cell>
          <cell r="AG86">
            <v>0</v>
          </cell>
          <cell r="AH86">
            <v>0</v>
          </cell>
          <cell r="AI86">
            <v>0</v>
          </cell>
          <cell r="AJ86">
            <v>0</v>
          </cell>
          <cell r="AK86">
            <v>0</v>
          </cell>
          <cell r="AL86">
            <v>0</v>
          </cell>
          <cell r="AM86">
            <v>0</v>
          </cell>
          <cell r="AN86">
            <v>0</v>
          </cell>
          <cell r="AO86">
            <v>0</v>
          </cell>
          <cell r="AP86">
            <v>0</v>
          </cell>
        </row>
        <row r="87">
          <cell r="C87">
            <v>1</v>
          </cell>
          <cell r="D87">
            <v>0</v>
          </cell>
          <cell r="E87">
            <v>0</v>
          </cell>
          <cell r="F87">
            <v>0</v>
          </cell>
          <cell r="G87">
            <v>0</v>
          </cell>
          <cell r="H87">
            <v>0</v>
          </cell>
          <cell r="I87">
            <v>0</v>
          </cell>
          <cell r="J87">
            <v>1</v>
          </cell>
          <cell r="K87">
            <v>0</v>
          </cell>
          <cell r="L87">
            <v>1</v>
          </cell>
          <cell r="R87">
            <v>0</v>
          </cell>
          <cell r="S87">
            <v>0</v>
          </cell>
          <cell r="T87">
            <v>0</v>
          </cell>
          <cell r="U87">
            <v>0</v>
          </cell>
          <cell r="V87">
            <v>0</v>
          </cell>
          <cell r="W87">
            <v>0</v>
          </cell>
          <cell r="X87">
            <v>0</v>
          </cell>
          <cell r="Y87">
            <v>0</v>
          </cell>
          <cell r="Z87">
            <v>0</v>
          </cell>
          <cell r="AA87">
            <v>0</v>
          </cell>
          <cell r="AG87">
            <v>0</v>
          </cell>
          <cell r="AH87">
            <v>0</v>
          </cell>
          <cell r="AI87">
            <v>0</v>
          </cell>
          <cell r="AJ87">
            <v>0</v>
          </cell>
          <cell r="AK87">
            <v>0</v>
          </cell>
          <cell r="AL87">
            <v>0</v>
          </cell>
          <cell r="AM87">
            <v>0</v>
          </cell>
          <cell r="AN87">
            <v>0</v>
          </cell>
          <cell r="AO87">
            <v>0</v>
          </cell>
          <cell r="AP87">
            <v>0</v>
          </cell>
        </row>
        <row r="88">
          <cell r="C88">
            <v>1</v>
          </cell>
          <cell r="D88">
            <v>0</v>
          </cell>
          <cell r="E88">
            <v>0</v>
          </cell>
          <cell r="F88">
            <v>0</v>
          </cell>
          <cell r="G88">
            <v>0</v>
          </cell>
          <cell r="H88">
            <v>0</v>
          </cell>
          <cell r="I88">
            <v>1</v>
          </cell>
          <cell r="J88">
            <v>0</v>
          </cell>
          <cell r="K88">
            <v>1</v>
          </cell>
          <cell r="L88">
            <v>1</v>
          </cell>
          <cell r="R88">
            <v>0</v>
          </cell>
          <cell r="S88">
            <v>0</v>
          </cell>
          <cell r="T88">
            <v>0</v>
          </cell>
          <cell r="U88">
            <v>1</v>
          </cell>
          <cell r="V88">
            <v>0</v>
          </cell>
          <cell r="W88">
            <v>1</v>
          </cell>
          <cell r="X88">
            <v>0</v>
          </cell>
          <cell r="Y88">
            <v>1</v>
          </cell>
          <cell r="Z88">
            <v>0</v>
          </cell>
          <cell r="AA88">
            <v>0</v>
          </cell>
          <cell r="AG88">
            <v>0</v>
          </cell>
          <cell r="AH88">
            <v>0</v>
          </cell>
          <cell r="AI88">
            <v>0</v>
          </cell>
          <cell r="AJ88">
            <v>0</v>
          </cell>
          <cell r="AK88">
            <v>0</v>
          </cell>
          <cell r="AL88">
            <v>0</v>
          </cell>
          <cell r="AM88">
            <v>0</v>
          </cell>
          <cell r="AN88">
            <v>0</v>
          </cell>
          <cell r="AO88">
            <v>0</v>
          </cell>
          <cell r="AP88">
            <v>0</v>
          </cell>
        </row>
        <row r="89">
          <cell r="C89">
            <v>0</v>
          </cell>
          <cell r="D89">
            <v>0</v>
          </cell>
          <cell r="E89">
            <v>0</v>
          </cell>
          <cell r="F89">
            <v>0</v>
          </cell>
          <cell r="G89">
            <v>0</v>
          </cell>
          <cell r="H89">
            <v>0</v>
          </cell>
          <cell r="I89">
            <v>0</v>
          </cell>
          <cell r="J89">
            <v>0</v>
          </cell>
          <cell r="K89">
            <v>0</v>
          </cell>
          <cell r="L89">
            <v>0</v>
          </cell>
          <cell r="R89">
            <v>0</v>
          </cell>
          <cell r="S89">
            <v>0</v>
          </cell>
          <cell r="T89">
            <v>0</v>
          </cell>
          <cell r="U89">
            <v>0</v>
          </cell>
          <cell r="V89">
            <v>0</v>
          </cell>
          <cell r="W89">
            <v>0</v>
          </cell>
          <cell r="X89">
            <v>0</v>
          </cell>
          <cell r="Y89">
            <v>1</v>
          </cell>
          <cell r="Z89">
            <v>0</v>
          </cell>
          <cell r="AA89">
            <v>0</v>
          </cell>
          <cell r="AG89">
            <v>0</v>
          </cell>
          <cell r="AH89">
            <v>0</v>
          </cell>
          <cell r="AI89">
            <v>0</v>
          </cell>
          <cell r="AJ89">
            <v>0</v>
          </cell>
          <cell r="AK89">
            <v>0</v>
          </cell>
          <cell r="AL89">
            <v>0</v>
          </cell>
          <cell r="AM89">
            <v>0</v>
          </cell>
          <cell r="AN89">
            <v>0</v>
          </cell>
          <cell r="AO89">
            <v>0</v>
          </cell>
          <cell r="AP89">
            <v>1</v>
          </cell>
        </row>
        <row r="90">
          <cell r="C90">
            <v>0</v>
          </cell>
          <cell r="D90">
            <v>0</v>
          </cell>
          <cell r="E90">
            <v>0</v>
          </cell>
          <cell r="F90">
            <v>0</v>
          </cell>
          <cell r="G90">
            <v>0</v>
          </cell>
          <cell r="H90">
            <v>0</v>
          </cell>
          <cell r="I90">
            <v>0</v>
          </cell>
          <cell r="J90">
            <v>0</v>
          </cell>
          <cell r="K90">
            <v>0</v>
          </cell>
          <cell r="L90">
            <v>0</v>
          </cell>
          <cell r="R90">
            <v>1</v>
          </cell>
          <cell r="S90">
            <v>0</v>
          </cell>
          <cell r="T90">
            <v>0</v>
          </cell>
          <cell r="U90">
            <v>0</v>
          </cell>
          <cell r="V90">
            <v>0</v>
          </cell>
          <cell r="W90">
            <v>0</v>
          </cell>
          <cell r="X90">
            <v>0</v>
          </cell>
          <cell r="Y90">
            <v>1</v>
          </cell>
          <cell r="Z90">
            <v>0</v>
          </cell>
          <cell r="AA90">
            <v>0</v>
          </cell>
          <cell r="AG90">
            <v>0</v>
          </cell>
          <cell r="AH90">
            <v>0</v>
          </cell>
          <cell r="AI90">
            <v>0</v>
          </cell>
          <cell r="AJ90">
            <v>0</v>
          </cell>
          <cell r="AK90">
            <v>1</v>
          </cell>
          <cell r="AL90">
            <v>0</v>
          </cell>
          <cell r="AM90">
            <v>0</v>
          </cell>
          <cell r="AN90">
            <v>0</v>
          </cell>
          <cell r="AO90">
            <v>0</v>
          </cell>
          <cell r="AP90">
            <v>0</v>
          </cell>
        </row>
        <row r="91">
          <cell r="C91">
            <v>0</v>
          </cell>
          <cell r="D91">
            <v>0</v>
          </cell>
          <cell r="E91">
            <v>0</v>
          </cell>
          <cell r="F91">
            <v>0</v>
          </cell>
          <cell r="G91">
            <v>0</v>
          </cell>
          <cell r="H91">
            <v>0</v>
          </cell>
          <cell r="I91">
            <v>0</v>
          </cell>
          <cell r="J91">
            <v>1</v>
          </cell>
          <cell r="K91">
            <v>1</v>
          </cell>
          <cell r="L91">
            <v>0</v>
          </cell>
          <cell r="R91">
            <v>0</v>
          </cell>
          <cell r="S91">
            <v>0</v>
          </cell>
          <cell r="T91">
            <v>0</v>
          </cell>
          <cell r="U91">
            <v>0</v>
          </cell>
          <cell r="V91">
            <v>0</v>
          </cell>
          <cell r="W91">
            <v>0</v>
          </cell>
          <cell r="X91">
            <v>0</v>
          </cell>
          <cell r="Y91">
            <v>0</v>
          </cell>
          <cell r="Z91">
            <v>0</v>
          </cell>
          <cell r="AA91">
            <v>0</v>
          </cell>
          <cell r="AG91">
            <v>0</v>
          </cell>
          <cell r="AH91">
            <v>0</v>
          </cell>
          <cell r="AI91">
            <v>0</v>
          </cell>
          <cell r="AJ91">
            <v>0</v>
          </cell>
          <cell r="AK91">
            <v>0</v>
          </cell>
          <cell r="AL91">
            <v>0</v>
          </cell>
          <cell r="AM91">
            <v>0</v>
          </cell>
          <cell r="AN91">
            <v>0</v>
          </cell>
          <cell r="AO91">
            <v>0</v>
          </cell>
          <cell r="AP91">
            <v>0</v>
          </cell>
        </row>
        <row r="92">
          <cell r="C92">
            <v>0</v>
          </cell>
          <cell r="D92">
            <v>0</v>
          </cell>
          <cell r="E92">
            <v>1</v>
          </cell>
          <cell r="F92">
            <v>0</v>
          </cell>
          <cell r="G92">
            <v>0</v>
          </cell>
          <cell r="H92">
            <v>0</v>
          </cell>
          <cell r="I92">
            <v>0</v>
          </cell>
          <cell r="J92">
            <v>0</v>
          </cell>
          <cell r="K92">
            <v>0</v>
          </cell>
          <cell r="L92">
            <v>1</v>
          </cell>
          <cell r="R92">
            <v>0</v>
          </cell>
          <cell r="S92">
            <v>0</v>
          </cell>
          <cell r="T92">
            <v>0</v>
          </cell>
          <cell r="U92">
            <v>0</v>
          </cell>
          <cell r="V92">
            <v>0</v>
          </cell>
          <cell r="W92">
            <v>0</v>
          </cell>
          <cell r="X92">
            <v>0</v>
          </cell>
          <cell r="Y92">
            <v>0</v>
          </cell>
          <cell r="Z92">
            <v>0</v>
          </cell>
          <cell r="AA92">
            <v>0</v>
          </cell>
          <cell r="AG92">
            <v>0</v>
          </cell>
          <cell r="AH92">
            <v>0</v>
          </cell>
          <cell r="AI92">
            <v>0</v>
          </cell>
          <cell r="AJ92">
            <v>0</v>
          </cell>
          <cell r="AK92">
            <v>0</v>
          </cell>
          <cell r="AL92">
            <v>0</v>
          </cell>
          <cell r="AM92">
            <v>0</v>
          </cell>
          <cell r="AN92">
            <v>0</v>
          </cell>
          <cell r="AO92">
            <v>0</v>
          </cell>
          <cell r="AP92">
            <v>0</v>
          </cell>
        </row>
        <row r="93">
          <cell r="C93">
            <v>0</v>
          </cell>
          <cell r="D93">
            <v>0</v>
          </cell>
          <cell r="E93">
            <v>0</v>
          </cell>
          <cell r="F93">
            <v>0</v>
          </cell>
          <cell r="G93">
            <v>0</v>
          </cell>
          <cell r="H93">
            <v>0</v>
          </cell>
          <cell r="I93">
            <v>0</v>
          </cell>
          <cell r="J93">
            <v>0</v>
          </cell>
          <cell r="K93">
            <v>0</v>
          </cell>
          <cell r="L93">
            <v>0</v>
          </cell>
          <cell r="R93">
            <v>0</v>
          </cell>
          <cell r="S93">
            <v>0</v>
          </cell>
          <cell r="T93">
            <v>0</v>
          </cell>
          <cell r="U93">
            <v>0</v>
          </cell>
          <cell r="V93">
            <v>0</v>
          </cell>
          <cell r="W93">
            <v>0</v>
          </cell>
          <cell r="X93">
            <v>0</v>
          </cell>
          <cell r="Y93">
            <v>0</v>
          </cell>
          <cell r="Z93">
            <v>0</v>
          </cell>
          <cell r="AA93">
            <v>0</v>
          </cell>
          <cell r="AG93">
            <v>0</v>
          </cell>
          <cell r="AH93">
            <v>0</v>
          </cell>
          <cell r="AI93">
            <v>0</v>
          </cell>
          <cell r="AJ93">
            <v>0</v>
          </cell>
          <cell r="AK93">
            <v>1</v>
          </cell>
          <cell r="AL93">
            <v>0</v>
          </cell>
          <cell r="AM93">
            <v>0</v>
          </cell>
          <cell r="AN93">
            <v>0</v>
          </cell>
          <cell r="AO93">
            <v>0</v>
          </cell>
          <cell r="AP93">
            <v>0</v>
          </cell>
        </row>
        <row r="94">
          <cell r="C94">
            <v>1</v>
          </cell>
          <cell r="D94">
            <v>0</v>
          </cell>
          <cell r="E94">
            <v>0</v>
          </cell>
          <cell r="F94">
            <v>0</v>
          </cell>
          <cell r="G94">
            <v>0</v>
          </cell>
          <cell r="H94">
            <v>0</v>
          </cell>
          <cell r="I94">
            <v>0</v>
          </cell>
          <cell r="J94">
            <v>0</v>
          </cell>
          <cell r="K94">
            <v>1</v>
          </cell>
          <cell r="L94">
            <v>1</v>
          </cell>
          <cell r="R94">
            <v>0</v>
          </cell>
          <cell r="S94">
            <v>0</v>
          </cell>
          <cell r="T94">
            <v>0</v>
          </cell>
          <cell r="U94">
            <v>0</v>
          </cell>
          <cell r="V94">
            <v>0</v>
          </cell>
          <cell r="W94">
            <v>0</v>
          </cell>
          <cell r="X94">
            <v>0</v>
          </cell>
          <cell r="Y94">
            <v>0</v>
          </cell>
          <cell r="Z94">
            <v>0</v>
          </cell>
          <cell r="AA94">
            <v>0</v>
          </cell>
          <cell r="AG94">
            <v>0</v>
          </cell>
          <cell r="AH94">
            <v>0</v>
          </cell>
          <cell r="AI94">
            <v>0</v>
          </cell>
          <cell r="AJ94">
            <v>0</v>
          </cell>
          <cell r="AK94">
            <v>0</v>
          </cell>
          <cell r="AL94">
            <v>0</v>
          </cell>
          <cell r="AM94">
            <v>0</v>
          </cell>
          <cell r="AN94">
            <v>0</v>
          </cell>
          <cell r="AO94">
            <v>0</v>
          </cell>
          <cell r="AP94">
            <v>0</v>
          </cell>
        </row>
        <row r="95">
          <cell r="C95">
            <v>0</v>
          </cell>
          <cell r="D95">
            <v>0</v>
          </cell>
          <cell r="E95">
            <v>1</v>
          </cell>
          <cell r="F95">
            <v>0</v>
          </cell>
          <cell r="G95">
            <v>1</v>
          </cell>
          <cell r="H95">
            <v>0</v>
          </cell>
          <cell r="I95">
            <v>0</v>
          </cell>
          <cell r="J95">
            <v>0</v>
          </cell>
          <cell r="K95">
            <v>1</v>
          </cell>
          <cell r="L95">
            <v>1</v>
          </cell>
          <cell r="R95">
            <v>0</v>
          </cell>
          <cell r="S95">
            <v>0</v>
          </cell>
          <cell r="T95">
            <v>0</v>
          </cell>
          <cell r="U95">
            <v>0</v>
          </cell>
          <cell r="V95">
            <v>0</v>
          </cell>
          <cell r="W95">
            <v>0</v>
          </cell>
          <cell r="X95">
            <v>0</v>
          </cell>
          <cell r="Y95">
            <v>0</v>
          </cell>
          <cell r="Z95">
            <v>0</v>
          </cell>
          <cell r="AA95">
            <v>0</v>
          </cell>
          <cell r="AG95">
            <v>0</v>
          </cell>
          <cell r="AH95">
            <v>0</v>
          </cell>
          <cell r="AI95">
            <v>0</v>
          </cell>
          <cell r="AJ95">
            <v>1</v>
          </cell>
          <cell r="AK95">
            <v>0</v>
          </cell>
          <cell r="AL95">
            <v>0</v>
          </cell>
          <cell r="AM95">
            <v>0</v>
          </cell>
          <cell r="AN95">
            <v>0</v>
          </cell>
          <cell r="AO95">
            <v>0</v>
          </cell>
          <cell r="AP95">
            <v>0</v>
          </cell>
        </row>
        <row r="96">
          <cell r="C96">
            <v>0</v>
          </cell>
          <cell r="D96">
            <v>0</v>
          </cell>
          <cell r="E96">
            <v>1</v>
          </cell>
          <cell r="F96">
            <v>0</v>
          </cell>
          <cell r="G96">
            <v>1</v>
          </cell>
          <cell r="H96">
            <v>0</v>
          </cell>
          <cell r="I96">
            <v>0</v>
          </cell>
          <cell r="J96">
            <v>0</v>
          </cell>
          <cell r="K96">
            <v>0</v>
          </cell>
          <cell r="L96">
            <v>0</v>
          </cell>
          <cell r="R96">
            <v>1</v>
          </cell>
          <cell r="S96">
            <v>0</v>
          </cell>
          <cell r="T96">
            <v>0</v>
          </cell>
          <cell r="U96">
            <v>0</v>
          </cell>
          <cell r="V96">
            <v>0</v>
          </cell>
          <cell r="W96">
            <v>0</v>
          </cell>
          <cell r="X96">
            <v>0</v>
          </cell>
          <cell r="Y96">
            <v>0</v>
          </cell>
          <cell r="Z96">
            <v>0</v>
          </cell>
          <cell r="AA96">
            <v>0</v>
          </cell>
          <cell r="AG96">
            <v>0</v>
          </cell>
          <cell r="AH96">
            <v>0</v>
          </cell>
          <cell r="AI96">
            <v>0</v>
          </cell>
          <cell r="AJ96">
            <v>1</v>
          </cell>
          <cell r="AK96">
            <v>0</v>
          </cell>
          <cell r="AL96">
            <v>0</v>
          </cell>
          <cell r="AM96">
            <v>0</v>
          </cell>
          <cell r="AN96">
            <v>0</v>
          </cell>
          <cell r="AO96">
            <v>0</v>
          </cell>
          <cell r="AP96">
            <v>0</v>
          </cell>
        </row>
        <row r="97">
          <cell r="C97">
            <v>0</v>
          </cell>
          <cell r="D97">
            <v>0</v>
          </cell>
          <cell r="E97">
            <v>0</v>
          </cell>
          <cell r="F97">
            <v>0</v>
          </cell>
          <cell r="G97">
            <v>0</v>
          </cell>
          <cell r="H97">
            <v>0</v>
          </cell>
          <cell r="I97">
            <v>0</v>
          </cell>
          <cell r="J97">
            <v>0</v>
          </cell>
          <cell r="K97">
            <v>0</v>
          </cell>
          <cell r="L97">
            <v>0</v>
          </cell>
          <cell r="R97">
            <v>0</v>
          </cell>
          <cell r="S97">
            <v>0</v>
          </cell>
          <cell r="T97">
            <v>0</v>
          </cell>
          <cell r="U97">
            <v>0</v>
          </cell>
          <cell r="V97">
            <v>0</v>
          </cell>
          <cell r="W97">
            <v>0</v>
          </cell>
          <cell r="X97">
            <v>0</v>
          </cell>
          <cell r="Y97">
            <v>0</v>
          </cell>
          <cell r="Z97">
            <v>0</v>
          </cell>
          <cell r="AA97">
            <v>0</v>
          </cell>
          <cell r="AG97">
            <v>0</v>
          </cell>
          <cell r="AH97">
            <v>0</v>
          </cell>
          <cell r="AI97">
            <v>0</v>
          </cell>
          <cell r="AJ97">
            <v>0</v>
          </cell>
          <cell r="AK97">
            <v>0</v>
          </cell>
          <cell r="AL97">
            <v>0</v>
          </cell>
          <cell r="AM97">
            <v>0</v>
          </cell>
          <cell r="AN97">
            <v>0</v>
          </cell>
          <cell r="AO97">
            <v>0</v>
          </cell>
          <cell r="AP97">
            <v>0</v>
          </cell>
        </row>
        <row r="98">
          <cell r="C98">
            <v>0</v>
          </cell>
          <cell r="D98">
            <v>0</v>
          </cell>
          <cell r="E98">
            <v>0</v>
          </cell>
          <cell r="F98">
            <v>0</v>
          </cell>
          <cell r="G98">
            <v>0</v>
          </cell>
          <cell r="H98">
            <v>0</v>
          </cell>
          <cell r="I98">
            <v>0</v>
          </cell>
          <cell r="J98">
            <v>1</v>
          </cell>
          <cell r="K98">
            <v>0</v>
          </cell>
          <cell r="L98">
            <v>1</v>
          </cell>
          <cell r="R98">
            <v>0</v>
          </cell>
          <cell r="S98">
            <v>0</v>
          </cell>
          <cell r="T98">
            <v>0</v>
          </cell>
          <cell r="U98">
            <v>0</v>
          </cell>
          <cell r="V98">
            <v>1</v>
          </cell>
          <cell r="W98">
            <v>0</v>
          </cell>
          <cell r="X98">
            <v>0</v>
          </cell>
          <cell r="Y98">
            <v>0</v>
          </cell>
          <cell r="Z98">
            <v>1</v>
          </cell>
          <cell r="AA98">
            <v>0</v>
          </cell>
          <cell r="AG98">
            <v>0</v>
          </cell>
          <cell r="AH98">
            <v>0</v>
          </cell>
          <cell r="AI98">
            <v>0</v>
          </cell>
          <cell r="AJ98">
            <v>0</v>
          </cell>
          <cell r="AK98">
            <v>0</v>
          </cell>
          <cell r="AL98">
            <v>0</v>
          </cell>
          <cell r="AM98">
            <v>0</v>
          </cell>
          <cell r="AN98">
            <v>0</v>
          </cell>
          <cell r="AO98">
            <v>0</v>
          </cell>
          <cell r="AP98">
            <v>0</v>
          </cell>
        </row>
        <row r="99">
          <cell r="C99">
            <v>0</v>
          </cell>
          <cell r="D99">
            <v>0</v>
          </cell>
          <cell r="E99">
            <v>0</v>
          </cell>
          <cell r="F99">
            <v>0</v>
          </cell>
          <cell r="G99">
            <v>0</v>
          </cell>
          <cell r="H99">
            <v>0</v>
          </cell>
          <cell r="I99">
            <v>0</v>
          </cell>
          <cell r="J99">
            <v>0</v>
          </cell>
          <cell r="K99">
            <v>0</v>
          </cell>
          <cell r="L99">
            <v>0</v>
          </cell>
          <cell r="R99">
            <v>0</v>
          </cell>
          <cell r="S99">
            <v>0</v>
          </cell>
          <cell r="T99">
            <v>0</v>
          </cell>
          <cell r="U99">
            <v>0</v>
          </cell>
          <cell r="V99">
            <v>0</v>
          </cell>
          <cell r="W99">
            <v>0</v>
          </cell>
          <cell r="X99">
            <v>0</v>
          </cell>
          <cell r="Y99">
            <v>0</v>
          </cell>
          <cell r="Z99">
            <v>0</v>
          </cell>
          <cell r="AA99">
            <v>0</v>
          </cell>
          <cell r="AG99">
            <v>0</v>
          </cell>
          <cell r="AH99">
            <v>0</v>
          </cell>
          <cell r="AI99">
            <v>0</v>
          </cell>
          <cell r="AJ99">
            <v>0</v>
          </cell>
          <cell r="AK99">
            <v>0</v>
          </cell>
          <cell r="AL99">
            <v>0</v>
          </cell>
          <cell r="AM99">
            <v>0</v>
          </cell>
          <cell r="AN99">
            <v>1</v>
          </cell>
          <cell r="AO99">
            <v>0</v>
          </cell>
          <cell r="AP99">
            <v>0</v>
          </cell>
        </row>
        <row r="100">
          <cell r="C100">
            <v>0</v>
          </cell>
          <cell r="D100">
            <v>0</v>
          </cell>
          <cell r="E100">
            <v>1</v>
          </cell>
          <cell r="F100">
            <v>0</v>
          </cell>
          <cell r="G100">
            <v>1</v>
          </cell>
          <cell r="H100">
            <v>0</v>
          </cell>
          <cell r="I100">
            <v>0</v>
          </cell>
          <cell r="J100">
            <v>0</v>
          </cell>
          <cell r="K100">
            <v>0</v>
          </cell>
          <cell r="L100">
            <v>1</v>
          </cell>
          <cell r="R100">
            <v>0</v>
          </cell>
          <cell r="S100">
            <v>0</v>
          </cell>
          <cell r="T100">
            <v>0</v>
          </cell>
          <cell r="U100">
            <v>1</v>
          </cell>
          <cell r="V100">
            <v>0</v>
          </cell>
          <cell r="W100">
            <v>0</v>
          </cell>
          <cell r="X100">
            <v>0</v>
          </cell>
          <cell r="Y100">
            <v>0</v>
          </cell>
          <cell r="Z100">
            <v>0</v>
          </cell>
          <cell r="AA100">
            <v>0</v>
          </cell>
          <cell r="AG100">
            <v>0</v>
          </cell>
          <cell r="AH100">
            <v>0</v>
          </cell>
          <cell r="AI100">
            <v>0</v>
          </cell>
          <cell r="AJ100">
            <v>0</v>
          </cell>
          <cell r="AK100">
            <v>0</v>
          </cell>
          <cell r="AL100">
            <v>0</v>
          </cell>
          <cell r="AM100">
            <v>0</v>
          </cell>
          <cell r="AN100">
            <v>0</v>
          </cell>
          <cell r="AO100">
            <v>0</v>
          </cell>
          <cell r="AP100">
            <v>0</v>
          </cell>
        </row>
        <row r="101">
          <cell r="C101">
            <v>0</v>
          </cell>
          <cell r="D101">
            <v>0</v>
          </cell>
          <cell r="E101">
            <v>0</v>
          </cell>
          <cell r="F101">
            <v>0</v>
          </cell>
          <cell r="G101">
            <v>0</v>
          </cell>
          <cell r="H101">
            <v>0</v>
          </cell>
          <cell r="I101">
            <v>0</v>
          </cell>
          <cell r="J101">
            <v>0</v>
          </cell>
          <cell r="K101">
            <v>0</v>
          </cell>
          <cell r="L101">
            <v>0</v>
          </cell>
          <cell r="R101">
            <v>0</v>
          </cell>
          <cell r="S101">
            <v>0</v>
          </cell>
          <cell r="T101">
            <v>0</v>
          </cell>
          <cell r="U101">
            <v>0</v>
          </cell>
          <cell r="V101">
            <v>0</v>
          </cell>
          <cell r="W101">
            <v>0</v>
          </cell>
          <cell r="X101">
            <v>0</v>
          </cell>
          <cell r="Y101">
            <v>0</v>
          </cell>
          <cell r="Z101">
            <v>0</v>
          </cell>
          <cell r="AA101">
            <v>0</v>
          </cell>
          <cell r="AG101">
            <v>0</v>
          </cell>
          <cell r="AH101">
            <v>0</v>
          </cell>
          <cell r="AI101">
            <v>0</v>
          </cell>
          <cell r="AJ101">
            <v>0</v>
          </cell>
          <cell r="AK101">
            <v>1</v>
          </cell>
          <cell r="AL101">
            <v>0</v>
          </cell>
          <cell r="AM101">
            <v>0</v>
          </cell>
          <cell r="AN101">
            <v>0</v>
          </cell>
          <cell r="AO101">
            <v>0</v>
          </cell>
          <cell r="AP101">
            <v>0</v>
          </cell>
        </row>
        <row r="102">
          <cell r="C102">
            <v>0</v>
          </cell>
          <cell r="D102">
            <v>0</v>
          </cell>
          <cell r="E102">
            <v>0</v>
          </cell>
          <cell r="F102">
            <v>0</v>
          </cell>
          <cell r="G102">
            <v>0</v>
          </cell>
          <cell r="H102">
            <v>1</v>
          </cell>
          <cell r="I102">
            <v>0</v>
          </cell>
          <cell r="J102">
            <v>1</v>
          </cell>
          <cell r="K102">
            <v>0</v>
          </cell>
          <cell r="L102">
            <v>0</v>
          </cell>
          <cell r="R102">
            <v>0</v>
          </cell>
          <cell r="S102">
            <v>0</v>
          </cell>
          <cell r="T102">
            <v>0</v>
          </cell>
          <cell r="U102">
            <v>0</v>
          </cell>
          <cell r="V102">
            <v>0</v>
          </cell>
          <cell r="W102">
            <v>0</v>
          </cell>
          <cell r="X102">
            <v>0</v>
          </cell>
          <cell r="Y102">
            <v>0</v>
          </cell>
          <cell r="Z102">
            <v>0</v>
          </cell>
          <cell r="AA102">
            <v>0</v>
          </cell>
          <cell r="AG102">
            <v>0</v>
          </cell>
          <cell r="AH102">
            <v>0</v>
          </cell>
          <cell r="AI102">
            <v>0</v>
          </cell>
          <cell r="AJ102">
            <v>0</v>
          </cell>
          <cell r="AK102">
            <v>0</v>
          </cell>
          <cell r="AL102">
            <v>0</v>
          </cell>
          <cell r="AM102">
            <v>0</v>
          </cell>
          <cell r="AN102">
            <v>0</v>
          </cell>
          <cell r="AO102">
            <v>0</v>
          </cell>
          <cell r="AP102">
            <v>0</v>
          </cell>
        </row>
        <row r="103">
          <cell r="C103">
            <v>0</v>
          </cell>
          <cell r="D103">
            <v>1</v>
          </cell>
          <cell r="E103">
            <v>1</v>
          </cell>
          <cell r="F103">
            <v>0</v>
          </cell>
          <cell r="G103">
            <v>1</v>
          </cell>
          <cell r="H103">
            <v>0</v>
          </cell>
          <cell r="I103">
            <v>0</v>
          </cell>
          <cell r="J103">
            <v>0</v>
          </cell>
          <cell r="K103">
            <v>0</v>
          </cell>
          <cell r="L103">
            <v>0</v>
          </cell>
          <cell r="R103">
            <v>0</v>
          </cell>
          <cell r="S103">
            <v>0</v>
          </cell>
          <cell r="T103">
            <v>0</v>
          </cell>
          <cell r="U103">
            <v>0</v>
          </cell>
          <cell r="V103">
            <v>0</v>
          </cell>
          <cell r="W103">
            <v>1</v>
          </cell>
          <cell r="X103">
            <v>0</v>
          </cell>
          <cell r="Y103">
            <v>1</v>
          </cell>
          <cell r="Z103">
            <v>0</v>
          </cell>
          <cell r="AA103">
            <v>0</v>
          </cell>
          <cell r="AG103">
            <v>0</v>
          </cell>
          <cell r="AH103">
            <v>0</v>
          </cell>
          <cell r="AI103">
            <v>0</v>
          </cell>
          <cell r="AJ103">
            <v>0</v>
          </cell>
          <cell r="AK103">
            <v>0</v>
          </cell>
          <cell r="AL103">
            <v>0</v>
          </cell>
          <cell r="AM103">
            <v>0</v>
          </cell>
          <cell r="AN103">
            <v>0</v>
          </cell>
          <cell r="AO103">
            <v>0</v>
          </cell>
          <cell r="AP103">
            <v>0</v>
          </cell>
        </row>
        <row r="104">
          <cell r="C104">
            <v>1</v>
          </cell>
          <cell r="D104">
            <v>0</v>
          </cell>
          <cell r="E104">
            <v>1</v>
          </cell>
          <cell r="F104">
            <v>0</v>
          </cell>
          <cell r="G104">
            <v>1</v>
          </cell>
          <cell r="H104">
            <v>1</v>
          </cell>
          <cell r="I104">
            <v>1</v>
          </cell>
          <cell r="J104">
            <v>0</v>
          </cell>
          <cell r="K104">
            <v>1</v>
          </cell>
          <cell r="L104">
            <v>1</v>
          </cell>
          <cell r="R104">
            <v>0</v>
          </cell>
          <cell r="S104">
            <v>0</v>
          </cell>
          <cell r="T104">
            <v>0</v>
          </cell>
          <cell r="U104">
            <v>0</v>
          </cell>
          <cell r="V104">
            <v>0</v>
          </cell>
          <cell r="W104">
            <v>0</v>
          </cell>
          <cell r="X104">
            <v>0</v>
          </cell>
          <cell r="Y104">
            <v>1</v>
          </cell>
          <cell r="Z104">
            <v>0</v>
          </cell>
          <cell r="AA104">
            <v>0</v>
          </cell>
          <cell r="AG104">
            <v>0</v>
          </cell>
          <cell r="AH104">
            <v>0</v>
          </cell>
          <cell r="AI104">
            <v>0</v>
          </cell>
          <cell r="AJ104">
            <v>0</v>
          </cell>
          <cell r="AK104">
            <v>0</v>
          </cell>
          <cell r="AL104">
            <v>0</v>
          </cell>
          <cell r="AM104">
            <v>0</v>
          </cell>
          <cell r="AN104">
            <v>0</v>
          </cell>
          <cell r="AO104">
            <v>0</v>
          </cell>
          <cell r="AP104">
            <v>0</v>
          </cell>
        </row>
        <row r="105">
          <cell r="C105">
            <v>1</v>
          </cell>
          <cell r="D105">
            <v>0</v>
          </cell>
          <cell r="E105">
            <v>0</v>
          </cell>
          <cell r="F105">
            <v>0</v>
          </cell>
          <cell r="G105">
            <v>1</v>
          </cell>
          <cell r="H105">
            <v>1</v>
          </cell>
          <cell r="I105">
            <v>1</v>
          </cell>
          <cell r="J105">
            <v>0</v>
          </cell>
          <cell r="K105">
            <v>0</v>
          </cell>
          <cell r="L105">
            <v>0</v>
          </cell>
          <cell r="R105">
            <v>0</v>
          </cell>
          <cell r="S105">
            <v>0</v>
          </cell>
          <cell r="T105">
            <v>0</v>
          </cell>
          <cell r="U105">
            <v>0</v>
          </cell>
          <cell r="V105">
            <v>0</v>
          </cell>
          <cell r="W105">
            <v>0</v>
          </cell>
          <cell r="X105">
            <v>0</v>
          </cell>
          <cell r="Y105">
            <v>1</v>
          </cell>
          <cell r="Z105">
            <v>1</v>
          </cell>
          <cell r="AA105">
            <v>0</v>
          </cell>
          <cell r="AG105">
            <v>0</v>
          </cell>
          <cell r="AH105">
            <v>0</v>
          </cell>
          <cell r="AI105">
            <v>0</v>
          </cell>
          <cell r="AJ105">
            <v>0</v>
          </cell>
          <cell r="AK105">
            <v>0</v>
          </cell>
          <cell r="AL105">
            <v>0</v>
          </cell>
          <cell r="AM105">
            <v>0</v>
          </cell>
          <cell r="AN105">
            <v>0</v>
          </cell>
          <cell r="AO105">
            <v>0</v>
          </cell>
          <cell r="AP105">
            <v>0</v>
          </cell>
        </row>
        <row r="106">
          <cell r="C106">
            <v>0</v>
          </cell>
          <cell r="D106">
            <v>1</v>
          </cell>
          <cell r="E106">
            <v>1</v>
          </cell>
          <cell r="F106">
            <v>0</v>
          </cell>
          <cell r="G106">
            <v>1</v>
          </cell>
          <cell r="H106">
            <v>1</v>
          </cell>
          <cell r="I106">
            <v>1</v>
          </cell>
          <cell r="J106">
            <v>0</v>
          </cell>
          <cell r="K106">
            <v>1</v>
          </cell>
          <cell r="L106">
            <v>1</v>
          </cell>
          <cell r="R106">
            <v>0</v>
          </cell>
          <cell r="S106">
            <v>0</v>
          </cell>
          <cell r="T106">
            <v>0</v>
          </cell>
          <cell r="U106">
            <v>0</v>
          </cell>
          <cell r="V106">
            <v>0</v>
          </cell>
          <cell r="W106">
            <v>0</v>
          </cell>
          <cell r="X106">
            <v>0</v>
          </cell>
          <cell r="Y106">
            <v>0</v>
          </cell>
          <cell r="Z106">
            <v>0</v>
          </cell>
          <cell r="AA106">
            <v>0</v>
          </cell>
          <cell r="AG106">
            <v>0</v>
          </cell>
          <cell r="AH106">
            <v>0</v>
          </cell>
          <cell r="AI106">
            <v>0</v>
          </cell>
          <cell r="AJ106">
            <v>0</v>
          </cell>
          <cell r="AK106">
            <v>0</v>
          </cell>
          <cell r="AL106">
            <v>0</v>
          </cell>
          <cell r="AM106">
            <v>0</v>
          </cell>
          <cell r="AN106">
            <v>0</v>
          </cell>
          <cell r="AO106">
            <v>0</v>
          </cell>
          <cell r="AP106">
            <v>0</v>
          </cell>
        </row>
      </sheetData>
      <sheetData sheetId="3">
        <row r="57">
          <cell r="C57">
            <v>1</v>
          </cell>
          <cell r="D57">
            <v>0</v>
          </cell>
          <cell r="E57">
            <v>0</v>
          </cell>
          <cell r="F57">
            <v>0</v>
          </cell>
          <cell r="G57">
            <v>0</v>
          </cell>
          <cell r="H57">
            <v>0</v>
          </cell>
          <cell r="I57">
            <v>0</v>
          </cell>
          <cell r="J57">
            <v>0</v>
          </cell>
          <cell r="K57">
            <v>1</v>
          </cell>
          <cell r="L57">
            <v>1</v>
          </cell>
          <cell r="R57">
            <v>0</v>
          </cell>
          <cell r="S57">
            <v>0</v>
          </cell>
          <cell r="T57">
            <v>0</v>
          </cell>
          <cell r="U57">
            <v>0</v>
          </cell>
          <cell r="V57">
            <v>0</v>
          </cell>
          <cell r="W57">
            <v>0</v>
          </cell>
          <cell r="X57">
            <v>0</v>
          </cell>
          <cell r="Y57">
            <v>0</v>
          </cell>
          <cell r="Z57">
            <v>0</v>
          </cell>
          <cell r="AA57">
            <v>0</v>
          </cell>
          <cell r="AG57">
            <v>0</v>
          </cell>
          <cell r="AH57">
            <v>0</v>
          </cell>
          <cell r="AI57">
            <v>0</v>
          </cell>
          <cell r="AJ57">
            <v>0</v>
          </cell>
          <cell r="AK57">
            <v>0</v>
          </cell>
          <cell r="AL57">
            <v>1</v>
          </cell>
          <cell r="AM57">
            <v>0</v>
          </cell>
          <cell r="AN57">
            <v>0</v>
          </cell>
          <cell r="AO57">
            <v>0</v>
          </cell>
          <cell r="AP57">
            <v>0</v>
          </cell>
        </row>
        <row r="58">
          <cell r="C58">
            <v>0</v>
          </cell>
          <cell r="D58">
            <v>0</v>
          </cell>
          <cell r="E58">
            <v>0</v>
          </cell>
          <cell r="F58">
            <v>0</v>
          </cell>
          <cell r="G58">
            <v>0</v>
          </cell>
          <cell r="H58">
            <v>0</v>
          </cell>
          <cell r="I58">
            <v>0</v>
          </cell>
          <cell r="J58">
            <v>1</v>
          </cell>
          <cell r="K58">
            <v>0</v>
          </cell>
          <cell r="L58">
            <v>0</v>
          </cell>
          <cell r="R58">
            <v>0</v>
          </cell>
          <cell r="S58">
            <v>0</v>
          </cell>
          <cell r="T58">
            <v>0</v>
          </cell>
          <cell r="U58">
            <v>0</v>
          </cell>
          <cell r="V58">
            <v>0</v>
          </cell>
          <cell r="W58">
            <v>0</v>
          </cell>
          <cell r="X58">
            <v>0</v>
          </cell>
          <cell r="Y58">
            <v>0</v>
          </cell>
          <cell r="Z58">
            <v>0</v>
          </cell>
          <cell r="AA58">
            <v>0</v>
          </cell>
          <cell r="AG58">
            <v>0</v>
          </cell>
          <cell r="AH58">
            <v>0</v>
          </cell>
          <cell r="AI58">
            <v>0</v>
          </cell>
          <cell r="AJ58">
            <v>0</v>
          </cell>
          <cell r="AK58">
            <v>0</v>
          </cell>
          <cell r="AL58">
            <v>0</v>
          </cell>
          <cell r="AM58">
            <v>0</v>
          </cell>
          <cell r="AN58">
            <v>0</v>
          </cell>
          <cell r="AO58">
            <v>0</v>
          </cell>
          <cell r="AP58">
            <v>0</v>
          </cell>
        </row>
        <row r="59">
          <cell r="C59">
            <v>1</v>
          </cell>
          <cell r="D59">
            <v>0</v>
          </cell>
          <cell r="E59">
            <v>0</v>
          </cell>
          <cell r="F59">
            <v>0</v>
          </cell>
          <cell r="G59">
            <v>0</v>
          </cell>
          <cell r="H59">
            <v>0</v>
          </cell>
          <cell r="I59">
            <v>0</v>
          </cell>
          <cell r="J59">
            <v>0</v>
          </cell>
          <cell r="K59">
            <v>1</v>
          </cell>
          <cell r="L59">
            <v>1</v>
          </cell>
          <cell r="R59">
            <v>0</v>
          </cell>
          <cell r="S59">
            <v>0</v>
          </cell>
          <cell r="T59">
            <v>0</v>
          </cell>
          <cell r="U59">
            <v>0</v>
          </cell>
          <cell r="V59">
            <v>0</v>
          </cell>
          <cell r="W59">
            <v>0</v>
          </cell>
          <cell r="X59">
            <v>0</v>
          </cell>
          <cell r="Y59">
            <v>0</v>
          </cell>
          <cell r="Z59">
            <v>0</v>
          </cell>
          <cell r="AA59">
            <v>0</v>
          </cell>
          <cell r="AG59">
            <v>0</v>
          </cell>
          <cell r="AH59">
            <v>0</v>
          </cell>
          <cell r="AI59">
            <v>0</v>
          </cell>
          <cell r="AJ59">
            <v>0</v>
          </cell>
          <cell r="AK59">
            <v>0</v>
          </cell>
          <cell r="AL59">
            <v>0</v>
          </cell>
          <cell r="AM59">
            <v>0</v>
          </cell>
          <cell r="AN59">
            <v>1</v>
          </cell>
          <cell r="AO59">
            <v>0</v>
          </cell>
          <cell r="AP59">
            <v>0</v>
          </cell>
        </row>
        <row r="60">
          <cell r="C60">
            <v>0</v>
          </cell>
          <cell r="D60">
            <v>0</v>
          </cell>
          <cell r="E60">
            <v>0</v>
          </cell>
          <cell r="F60">
            <v>0</v>
          </cell>
          <cell r="G60">
            <v>0</v>
          </cell>
          <cell r="H60">
            <v>0</v>
          </cell>
          <cell r="I60">
            <v>0</v>
          </cell>
          <cell r="J60">
            <v>0</v>
          </cell>
          <cell r="K60">
            <v>0</v>
          </cell>
          <cell r="L60">
            <v>0</v>
          </cell>
          <cell r="R60">
            <v>0</v>
          </cell>
          <cell r="S60">
            <v>0</v>
          </cell>
          <cell r="T60">
            <v>0</v>
          </cell>
          <cell r="U60">
            <v>0</v>
          </cell>
          <cell r="V60">
            <v>0</v>
          </cell>
          <cell r="W60">
            <v>0</v>
          </cell>
          <cell r="X60">
            <v>0</v>
          </cell>
          <cell r="Y60">
            <v>0</v>
          </cell>
          <cell r="Z60">
            <v>0</v>
          </cell>
          <cell r="AA60">
            <v>0</v>
          </cell>
          <cell r="AG60">
            <v>0</v>
          </cell>
          <cell r="AH60">
            <v>1</v>
          </cell>
          <cell r="AI60">
            <v>0</v>
          </cell>
          <cell r="AJ60">
            <v>0</v>
          </cell>
          <cell r="AK60">
            <v>0</v>
          </cell>
          <cell r="AL60">
            <v>0</v>
          </cell>
          <cell r="AM60">
            <v>0</v>
          </cell>
          <cell r="AN60">
            <v>0</v>
          </cell>
          <cell r="AO60">
            <v>0</v>
          </cell>
          <cell r="AP60">
            <v>0</v>
          </cell>
        </row>
        <row r="61">
          <cell r="C61">
            <v>0</v>
          </cell>
          <cell r="D61">
            <v>0</v>
          </cell>
          <cell r="E61">
            <v>0</v>
          </cell>
          <cell r="F61">
            <v>0</v>
          </cell>
          <cell r="G61">
            <v>0</v>
          </cell>
          <cell r="H61">
            <v>1</v>
          </cell>
          <cell r="I61">
            <v>0</v>
          </cell>
          <cell r="J61">
            <v>0</v>
          </cell>
          <cell r="K61">
            <v>0</v>
          </cell>
          <cell r="L61">
            <v>0</v>
          </cell>
          <cell r="R61">
            <v>0</v>
          </cell>
          <cell r="S61">
            <v>0</v>
          </cell>
          <cell r="T61">
            <v>0</v>
          </cell>
          <cell r="U61">
            <v>0</v>
          </cell>
          <cell r="V61">
            <v>0</v>
          </cell>
          <cell r="W61">
            <v>0</v>
          </cell>
          <cell r="X61">
            <v>0</v>
          </cell>
          <cell r="Y61">
            <v>0</v>
          </cell>
          <cell r="Z61">
            <v>0</v>
          </cell>
          <cell r="AA61">
            <v>0</v>
          </cell>
          <cell r="AG61">
            <v>0</v>
          </cell>
          <cell r="AH61">
            <v>0</v>
          </cell>
          <cell r="AI61">
            <v>0</v>
          </cell>
          <cell r="AJ61">
            <v>0</v>
          </cell>
          <cell r="AK61">
            <v>0</v>
          </cell>
          <cell r="AL61">
            <v>0</v>
          </cell>
          <cell r="AM61">
            <v>0</v>
          </cell>
          <cell r="AN61">
            <v>0</v>
          </cell>
          <cell r="AO61">
            <v>0</v>
          </cell>
          <cell r="AP61">
            <v>0</v>
          </cell>
        </row>
        <row r="62">
          <cell r="C62">
            <v>0</v>
          </cell>
          <cell r="D62">
            <v>0</v>
          </cell>
          <cell r="E62">
            <v>0</v>
          </cell>
          <cell r="F62">
            <v>0</v>
          </cell>
          <cell r="G62">
            <v>0</v>
          </cell>
          <cell r="H62">
            <v>0</v>
          </cell>
          <cell r="I62">
            <v>0</v>
          </cell>
          <cell r="J62">
            <v>0</v>
          </cell>
          <cell r="K62">
            <v>0</v>
          </cell>
          <cell r="L62">
            <v>0</v>
          </cell>
          <cell r="R62">
            <v>0</v>
          </cell>
          <cell r="S62">
            <v>0</v>
          </cell>
          <cell r="T62">
            <v>0</v>
          </cell>
          <cell r="U62">
            <v>0</v>
          </cell>
          <cell r="V62">
            <v>0</v>
          </cell>
          <cell r="W62">
            <v>0</v>
          </cell>
          <cell r="X62">
            <v>0</v>
          </cell>
          <cell r="Y62">
            <v>0</v>
          </cell>
          <cell r="Z62">
            <v>0</v>
          </cell>
          <cell r="AA62">
            <v>0</v>
          </cell>
          <cell r="AG62">
            <v>0</v>
          </cell>
          <cell r="AH62">
            <v>0</v>
          </cell>
          <cell r="AI62">
            <v>0</v>
          </cell>
          <cell r="AJ62">
            <v>0</v>
          </cell>
          <cell r="AK62">
            <v>0</v>
          </cell>
          <cell r="AL62">
            <v>0</v>
          </cell>
          <cell r="AM62">
            <v>0</v>
          </cell>
          <cell r="AN62">
            <v>0</v>
          </cell>
          <cell r="AO62">
            <v>0</v>
          </cell>
          <cell r="AP62">
            <v>0</v>
          </cell>
        </row>
        <row r="63">
          <cell r="C63">
            <v>0</v>
          </cell>
          <cell r="D63">
            <v>0</v>
          </cell>
          <cell r="E63">
            <v>0</v>
          </cell>
          <cell r="F63">
            <v>0</v>
          </cell>
          <cell r="G63">
            <v>0</v>
          </cell>
          <cell r="H63">
            <v>0</v>
          </cell>
          <cell r="I63">
            <v>0</v>
          </cell>
          <cell r="J63">
            <v>0</v>
          </cell>
          <cell r="K63">
            <v>0</v>
          </cell>
          <cell r="L63">
            <v>0</v>
          </cell>
          <cell r="R63">
            <v>0</v>
          </cell>
          <cell r="S63">
            <v>0</v>
          </cell>
          <cell r="T63">
            <v>0</v>
          </cell>
          <cell r="U63">
            <v>0</v>
          </cell>
          <cell r="V63">
            <v>0</v>
          </cell>
          <cell r="W63">
            <v>0</v>
          </cell>
          <cell r="X63">
            <v>0</v>
          </cell>
          <cell r="Y63">
            <v>1</v>
          </cell>
          <cell r="Z63">
            <v>0</v>
          </cell>
          <cell r="AA63">
            <v>0</v>
          </cell>
          <cell r="AG63">
            <v>0</v>
          </cell>
          <cell r="AH63">
            <v>0</v>
          </cell>
          <cell r="AI63">
            <v>0</v>
          </cell>
          <cell r="AJ63">
            <v>0</v>
          </cell>
          <cell r="AK63">
            <v>0</v>
          </cell>
          <cell r="AL63">
            <v>0</v>
          </cell>
          <cell r="AM63">
            <v>0</v>
          </cell>
          <cell r="AN63">
            <v>0</v>
          </cell>
          <cell r="AO63">
            <v>0</v>
          </cell>
          <cell r="AP63">
            <v>0</v>
          </cell>
        </row>
        <row r="64">
          <cell r="C64">
            <v>0</v>
          </cell>
          <cell r="D64">
            <v>0</v>
          </cell>
          <cell r="E64">
            <v>0</v>
          </cell>
          <cell r="F64">
            <v>0</v>
          </cell>
          <cell r="G64">
            <v>0</v>
          </cell>
          <cell r="H64">
            <v>0</v>
          </cell>
          <cell r="I64">
            <v>0</v>
          </cell>
          <cell r="J64">
            <v>0</v>
          </cell>
          <cell r="K64">
            <v>0</v>
          </cell>
          <cell r="L64">
            <v>0</v>
          </cell>
          <cell r="R64">
            <v>1</v>
          </cell>
          <cell r="S64">
            <v>0</v>
          </cell>
          <cell r="T64">
            <v>0</v>
          </cell>
          <cell r="U64">
            <v>0</v>
          </cell>
          <cell r="V64">
            <v>1</v>
          </cell>
          <cell r="W64">
            <v>0</v>
          </cell>
          <cell r="X64">
            <v>0</v>
          </cell>
          <cell r="Y64">
            <v>1</v>
          </cell>
          <cell r="Z64">
            <v>0</v>
          </cell>
          <cell r="AA64">
            <v>0</v>
          </cell>
          <cell r="AG64">
            <v>0</v>
          </cell>
          <cell r="AH64">
            <v>0</v>
          </cell>
          <cell r="AI64">
            <v>0</v>
          </cell>
          <cell r="AJ64">
            <v>0</v>
          </cell>
          <cell r="AK64">
            <v>0</v>
          </cell>
          <cell r="AL64">
            <v>0</v>
          </cell>
          <cell r="AM64">
            <v>0</v>
          </cell>
          <cell r="AN64">
            <v>0</v>
          </cell>
          <cell r="AO64">
            <v>0</v>
          </cell>
          <cell r="AP64">
            <v>0</v>
          </cell>
        </row>
        <row r="65">
          <cell r="C65">
            <v>1</v>
          </cell>
          <cell r="D65">
            <v>0</v>
          </cell>
          <cell r="E65">
            <v>0</v>
          </cell>
          <cell r="F65">
            <v>0</v>
          </cell>
          <cell r="G65">
            <v>0</v>
          </cell>
          <cell r="H65">
            <v>0</v>
          </cell>
          <cell r="I65">
            <v>0</v>
          </cell>
          <cell r="J65">
            <v>0</v>
          </cell>
          <cell r="K65">
            <v>1</v>
          </cell>
          <cell r="L65">
            <v>1</v>
          </cell>
          <cell r="R65">
            <v>0</v>
          </cell>
          <cell r="S65">
            <v>0</v>
          </cell>
          <cell r="T65">
            <v>0</v>
          </cell>
          <cell r="U65">
            <v>0</v>
          </cell>
          <cell r="V65">
            <v>0</v>
          </cell>
          <cell r="W65">
            <v>0</v>
          </cell>
          <cell r="X65">
            <v>0</v>
          </cell>
          <cell r="Y65">
            <v>0</v>
          </cell>
          <cell r="Z65">
            <v>0</v>
          </cell>
          <cell r="AA65">
            <v>0</v>
          </cell>
          <cell r="AG65">
            <v>0</v>
          </cell>
          <cell r="AH65">
            <v>0</v>
          </cell>
          <cell r="AI65">
            <v>0</v>
          </cell>
          <cell r="AJ65">
            <v>1</v>
          </cell>
          <cell r="AK65">
            <v>0</v>
          </cell>
          <cell r="AL65">
            <v>0</v>
          </cell>
          <cell r="AM65">
            <v>0</v>
          </cell>
          <cell r="AN65">
            <v>0</v>
          </cell>
          <cell r="AO65">
            <v>0</v>
          </cell>
          <cell r="AP65">
            <v>0</v>
          </cell>
        </row>
        <row r="66">
          <cell r="C66">
            <v>1</v>
          </cell>
          <cell r="D66">
            <v>0</v>
          </cell>
          <cell r="E66">
            <v>0</v>
          </cell>
          <cell r="F66">
            <v>0</v>
          </cell>
          <cell r="G66">
            <v>0</v>
          </cell>
          <cell r="H66">
            <v>0</v>
          </cell>
          <cell r="I66">
            <v>0</v>
          </cell>
          <cell r="J66">
            <v>0</v>
          </cell>
          <cell r="K66">
            <v>0</v>
          </cell>
          <cell r="L66">
            <v>0</v>
          </cell>
          <cell r="R66">
            <v>0</v>
          </cell>
          <cell r="S66">
            <v>0</v>
          </cell>
          <cell r="T66">
            <v>0</v>
          </cell>
          <cell r="U66">
            <v>0</v>
          </cell>
          <cell r="V66">
            <v>0</v>
          </cell>
          <cell r="W66">
            <v>0</v>
          </cell>
          <cell r="X66">
            <v>0</v>
          </cell>
          <cell r="Y66">
            <v>0</v>
          </cell>
          <cell r="Z66">
            <v>0</v>
          </cell>
          <cell r="AA66">
            <v>0</v>
          </cell>
          <cell r="AG66">
            <v>0</v>
          </cell>
          <cell r="AH66">
            <v>0</v>
          </cell>
          <cell r="AI66">
            <v>0</v>
          </cell>
          <cell r="AJ66">
            <v>0</v>
          </cell>
          <cell r="AK66">
            <v>0</v>
          </cell>
          <cell r="AL66">
            <v>0</v>
          </cell>
          <cell r="AM66">
            <v>0</v>
          </cell>
          <cell r="AN66">
            <v>0</v>
          </cell>
          <cell r="AO66">
            <v>0</v>
          </cell>
          <cell r="AP66">
            <v>0</v>
          </cell>
        </row>
        <row r="67">
          <cell r="C67">
            <v>1</v>
          </cell>
          <cell r="D67">
            <v>0</v>
          </cell>
          <cell r="E67">
            <v>0</v>
          </cell>
          <cell r="F67">
            <v>0</v>
          </cell>
          <cell r="G67">
            <v>0</v>
          </cell>
          <cell r="H67">
            <v>0</v>
          </cell>
          <cell r="I67">
            <v>0</v>
          </cell>
          <cell r="J67">
            <v>1</v>
          </cell>
          <cell r="K67">
            <v>1</v>
          </cell>
          <cell r="L67">
            <v>1</v>
          </cell>
          <cell r="R67">
            <v>0</v>
          </cell>
          <cell r="S67">
            <v>0</v>
          </cell>
          <cell r="T67">
            <v>0</v>
          </cell>
          <cell r="U67">
            <v>0</v>
          </cell>
          <cell r="V67">
            <v>1</v>
          </cell>
          <cell r="W67">
            <v>0</v>
          </cell>
          <cell r="X67">
            <v>0</v>
          </cell>
          <cell r="Y67">
            <v>0</v>
          </cell>
          <cell r="Z67">
            <v>0</v>
          </cell>
          <cell r="AA67">
            <v>0</v>
          </cell>
          <cell r="AG67">
            <v>0</v>
          </cell>
          <cell r="AH67">
            <v>0</v>
          </cell>
          <cell r="AI67">
            <v>0</v>
          </cell>
          <cell r="AJ67">
            <v>0</v>
          </cell>
          <cell r="AK67">
            <v>0</v>
          </cell>
          <cell r="AL67">
            <v>0</v>
          </cell>
          <cell r="AM67">
            <v>0</v>
          </cell>
          <cell r="AN67">
            <v>0</v>
          </cell>
          <cell r="AO67">
            <v>0</v>
          </cell>
          <cell r="AP67">
            <v>0</v>
          </cell>
        </row>
        <row r="68">
          <cell r="C68">
            <v>0</v>
          </cell>
          <cell r="D68">
            <v>0</v>
          </cell>
          <cell r="E68">
            <v>0</v>
          </cell>
          <cell r="F68">
            <v>0</v>
          </cell>
          <cell r="G68">
            <v>0</v>
          </cell>
          <cell r="H68">
            <v>0</v>
          </cell>
          <cell r="I68">
            <v>0</v>
          </cell>
          <cell r="J68">
            <v>1</v>
          </cell>
          <cell r="K68">
            <v>0</v>
          </cell>
          <cell r="L68">
            <v>0</v>
          </cell>
          <cell r="R68">
            <v>0</v>
          </cell>
          <cell r="S68">
            <v>0</v>
          </cell>
          <cell r="T68">
            <v>0</v>
          </cell>
          <cell r="U68">
            <v>0</v>
          </cell>
          <cell r="V68">
            <v>0</v>
          </cell>
          <cell r="W68">
            <v>0</v>
          </cell>
          <cell r="X68">
            <v>0</v>
          </cell>
          <cell r="Y68">
            <v>0</v>
          </cell>
          <cell r="Z68">
            <v>0</v>
          </cell>
          <cell r="AA68">
            <v>0</v>
          </cell>
          <cell r="AG68">
            <v>0</v>
          </cell>
          <cell r="AH68">
            <v>0</v>
          </cell>
          <cell r="AI68">
            <v>0</v>
          </cell>
          <cell r="AJ68">
            <v>0</v>
          </cell>
          <cell r="AK68">
            <v>0</v>
          </cell>
          <cell r="AL68">
            <v>0</v>
          </cell>
          <cell r="AM68">
            <v>0</v>
          </cell>
          <cell r="AN68">
            <v>0</v>
          </cell>
          <cell r="AO68">
            <v>0</v>
          </cell>
          <cell r="AP68">
            <v>0</v>
          </cell>
        </row>
        <row r="69">
          <cell r="C69">
            <v>0</v>
          </cell>
          <cell r="D69">
            <v>0</v>
          </cell>
          <cell r="E69">
            <v>0</v>
          </cell>
          <cell r="F69">
            <v>0</v>
          </cell>
          <cell r="G69">
            <v>0</v>
          </cell>
          <cell r="H69">
            <v>0</v>
          </cell>
          <cell r="I69">
            <v>0</v>
          </cell>
          <cell r="J69">
            <v>1</v>
          </cell>
          <cell r="K69">
            <v>1</v>
          </cell>
          <cell r="L69">
            <v>0</v>
          </cell>
          <cell r="R69">
            <v>0</v>
          </cell>
          <cell r="S69">
            <v>0</v>
          </cell>
          <cell r="T69">
            <v>0</v>
          </cell>
          <cell r="U69">
            <v>0</v>
          </cell>
          <cell r="V69">
            <v>0</v>
          </cell>
          <cell r="W69">
            <v>0</v>
          </cell>
          <cell r="X69">
            <v>0</v>
          </cell>
          <cell r="Y69">
            <v>0</v>
          </cell>
          <cell r="Z69">
            <v>0</v>
          </cell>
          <cell r="AA69">
            <v>0</v>
          </cell>
          <cell r="AG69">
            <v>0</v>
          </cell>
          <cell r="AH69">
            <v>0</v>
          </cell>
          <cell r="AI69">
            <v>0</v>
          </cell>
          <cell r="AJ69">
            <v>0</v>
          </cell>
          <cell r="AK69">
            <v>0</v>
          </cell>
          <cell r="AL69">
            <v>0</v>
          </cell>
          <cell r="AM69">
            <v>0</v>
          </cell>
          <cell r="AN69">
            <v>0</v>
          </cell>
          <cell r="AO69">
            <v>0</v>
          </cell>
          <cell r="AP69">
            <v>0</v>
          </cell>
        </row>
        <row r="70">
          <cell r="C70">
            <v>0</v>
          </cell>
          <cell r="D70">
            <v>0</v>
          </cell>
          <cell r="E70">
            <v>0</v>
          </cell>
          <cell r="F70">
            <v>0</v>
          </cell>
          <cell r="G70">
            <v>0</v>
          </cell>
          <cell r="H70">
            <v>0</v>
          </cell>
          <cell r="I70">
            <v>1</v>
          </cell>
          <cell r="J70">
            <v>0</v>
          </cell>
          <cell r="K70">
            <v>0</v>
          </cell>
          <cell r="L70">
            <v>0</v>
          </cell>
          <cell r="R70">
            <v>0</v>
          </cell>
          <cell r="S70">
            <v>0</v>
          </cell>
          <cell r="T70">
            <v>0</v>
          </cell>
          <cell r="U70">
            <v>0</v>
          </cell>
          <cell r="V70">
            <v>0</v>
          </cell>
          <cell r="W70">
            <v>0</v>
          </cell>
          <cell r="X70">
            <v>0</v>
          </cell>
          <cell r="Y70">
            <v>0</v>
          </cell>
          <cell r="Z70">
            <v>0</v>
          </cell>
          <cell r="AA70">
            <v>0</v>
          </cell>
          <cell r="AG70">
            <v>0</v>
          </cell>
          <cell r="AH70">
            <v>0</v>
          </cell>
          <cell r="AI70">
            <v>0</v>
          </cell>
          <cell r="AJ70">
            <v>0</v>
          </cell>
          <cell r="AK70">
            <v>0</v>
          </cell>
          <cell r="AL70">
            <v>0</v>
          </cell>
          <cell r="AM70">
            <v>0</v>
          </cell>
          <cell r="AN70">
            <v>0</v>
          </cell>
          <cell r="AO70">
            <v>0</v>
          </cell>
          <cell r="AP70">
            <v>0</v>
          </cell>
        </row>
        <row r="71">
          <cell r="C71">
            <v>0</v>
          </cell>
          <cell r="D71">
            <v>0</v>
          </cell>
          <cell r="E71">
            <v>0</v>
          </cell>
          <cell r="F71">
            <v>0</v>
          </cell>
          <cell r="G71">
            <v>0</v>
          </cell>
          <cell r="H71">
            <v>0</v>
          </cell>
          <cell r="I71">
            <v>0</v>
          </cell>
          <cell r="J71">
            <v>0</v>
          </cell>
          <cell r="K71">
            <v>0</v>
          </cell>
          <cell r="L71">
            <v>0</v>
          </cell>
          <cell r="R71">
            <v>0</v>
          </cell>
          <cell r="S71">
            <v>0</v>
          </cell>
          <cell r="T71">
            <v>0</v>
          </cell>
          <cell r="U71">
            <v>0</v>
          </cell>
          <cell r="V71">
            <v>1</v>
          </cell>
          <cell r="W71">
            <v>0</v>
          </cell>
          <cell r="X71">
            <v>0</v>
          </cell>
          <cell r="Y71">
            <v>1</v>
          </cell>
          <cell r="Z71">
            <v>0</v>
          </cell>
          <cell r="AA71">
            <v>0</v>
          </cell>
          <cell r="AG71">
            <v>0</v>
          </cell>
          <cell r="AH71">
            <v>0</v>
          </cell>
          <cell r="AI71">
            <v>0</v>
          </cell>
          <cell r="AJ71">
            <v>0</v>
          </cell>
          <cell r="AK71">
            <v>0</v>
          </cell>
          <cell r="AL71">
            <v>0</v>
          </cell>
          <cell r="AM71">
            <v>0</v>
          </cell>
          <cell r="AN71">
            <v>0</v>
          </cell>
          <cell r="AO71">
            <v>0</v>
          </cell>
          <cell r="AP71">
            <v>0</v>
          </cell>
        </row>
        <row r="72">
          <cell r="C72">
            <v>0</v>
          </cell>
          <cell r="D72">
            <v>0</v>
          </cell>
          <cell r="E72">
            <v>0</v>
          </cell>
          <cell r="F72">
            <v>0</v>
          </cell>
          <cell r="G72">
            <v>0</v>
          </cell>
          <cell r="H72">
            <v>0</v>
          </cell>
          <cell r="I72">
            <v>0</v>
          </cell>
          <cell r="J72">
            <v>0</v>
          </cell>
          <cell r="K72">
            <v>0</v>
          </cell>
          <cell r="L72">
            <v>0</v>
          </cell>
          <cell r="R72">
            <v>0</v>
          </cell>
          <cell r="S72">
            <v>0</v>
          </cell>
          <cell r="T72">
            <v>0</v>
          </cell>
          <cell r="U72">
            <v>0</v>
          </cell>
          <cell r="V72">
            <v>0</v>
          </cell>
          <cell r="W72">
            <v>0</v>
          </cell>
          <cell r="X72">
            <v>0</v>
          </cell>
          <cell r="Y72">
            <v>0</v>
          </cell>
          <cell r="Z72">
            <v>0</v>
          </cell>
          <cell r="AA72">
            <v>0</v>
          </cell>
          <cell r="AG72">
            <v>0</v>
          </cell>
          <cell r="AH72">
            <v>0</v>
          </cell>
          <cell r="AI72">
            <v>0</v>
          </cell>
          <cell r="AJ72">
            <v>0</v>
          </cell>
          <cell r="AK72">
            <v>0</v>
          </cell>
          <cell r="AL72">
            <v>0</v>
          </cell>
          <cell r="AM72">
            <v>0</v>
          </cell>
          <cell r="AN72">
            <v>0</v>
          </cell>
          <cell r="AO72">
            <v>0</v>
          </cell>
          <cell r="AP72">
            <v>0</v>
          </cell>
        </row>
        <row r="73">
          <cell r="C73">
            <v>0</v>
          </cell>
          <cell r="D73">
            <v>0</v>
          </cell>
          <cell r="E73">
            <v>0</v>
          </cell>
          <cell r="F73">
            <v>0</v>
          </cell>
          <cell r="G73">
            <v>0</v>
          </cell>
          <cell r="H73">
            <v>0</v>
          </cell>
          <cell r="I73">
            <v>0</v>
          </cell>
          <cell r="J73">
            <v>0</v>
          </cell>
          <cell r="K73">
            <v>0</v>
          </cell>
          <cell r="L73">
            <v>0</v>
          </cell>
          <cell r="R73">
            <v>0</v>
          </cell>
          <cell r="S73">
            <v>0</v>
          </cell>
          <cell r="T73">
            <v>0</v>
          </cell>
          <cell r="U73">
            <v>0</v>
          </cell>
          <cell r="V73">
            <v>0</v>
          </cell>
          <cell r="W73">
            <v>0</v>
          </cell>
          <cell r="X73">
            <v>0</v>
          </cell>
          <cell r="Y73">
            <v>0</v>
          </cell>
          <cell r="Z73">
            <v>0</v>
          </cell>
          <cell r="AA73">
            <v>0</v>
          </cell>
          <cell r="AG73">
            <v>0</v>
          </cell>
          <cell r="AH73">
            <v>0</v>
          </cell>
          <cell r="AI73">
            <v>0</v>
          </cell>
          <cell r="AJ73">
            <v>0</v>
          </cell>
          <cell r="AK73">
            <v>0</v>
          </cell>
          <cell r="AL73">
            <v>0</v>
          </cell>
          <cell r="AM73">
            <v>0</v>
          </cell>
          <cell r="AN73">
            <v>0</v>
          </cell>
          <cell r="AO73">
            <v>0</v>
          </cell>
          <cell r="AP73">
            <v>0</v>
          </cell>
        </row>
        <row r="74">
          <cell r="C74">
            <v>0</v>
          </cell>
          <cell r="D74">
            <v>0</v>
          </cell>
          <cell r="E74">
            <v>0</v>
          </cell>
          <cell r="F74">
            <v>0</v>
          </cell>
          <cell r="G74">
            <v>0</v>
          </cell>
          <cell r="H74">
            <v>0</v>
          </cell>
          <cell r="I74">
            <v>0</v>
          </cell>
          <cell r="J74">
            <v>0</v>
          </cell>
          <cell r="K74">
            <v>1</v>
          </cell>
          <cell r="L74">
            <v>0</v>
          </cell>
          <cell r="R74">
            <v>0</v>
          </cell>
          <cell r="S74">
            <v>0</v>
          </cell>
          <cell r="T74">
            <v>0</v>
          </cell>
          <cell r="U74">
            <v>0</v>
          </cell>
          <cell r="V74">
            <v>0</v>
          </cell>
          <cell r="W74">
            <v>0</v>
          </cell>
          <cell r="X74">
            <v>0</v>
          </cell>
          <cell r="Y74">
            <v>1</v>
          </cell>
          <cell r="Z74">
            <v>0</v>
          </cell>
          <cell r="AA74">
            <v>0</v>
          </cell>
          <cell r="AG74">
            <v>1</v>
          </cell>
          <cell r="AH74">
            <v>0</v>
          </cell>
          <cell r="AI74">
            <v>0</v>
          </cell>
          <cell r="AJ74">
            <v>0</v>
          </cell>
          <cell r="AK74">
            <v>0</v>
          </cell>
          <cell r="AL74">
            <v>0</v>
          </cell>
          <cell r="AM74">
            <v>0</v>
          </cell>
          <cell r="AN74">
            <v>0</v>
          </cell>
          <cell r="AO74">
            <v>0</v>
          </cell>
          <cell r="AP74">
            <v>0</v>
          </cell>
        </row>
        <row r="75">
          <cell r="C75">
            <v>0</v>
          </cell>
          <cell r="D75">
            <v>0</v>
          </cell>
          <cell r="E75">
            <v>0</v>
          </cell>
          <cell r="F75">
            <v>0</v>
          </cell>
          <cell r="G75">
            <v>0</v>
          </cell>
          <cell r="H75">
            <v>0</v>
          </cell>
          <cell r="I75">
            <v>0</v>
          </cell>
          <cell r="J75">
            <v>0</v>
          </cell>
          <cell r="K75">
            <v>0</v>
          </cell>
          <cell r="L75">
            <v>0</v>
          </cell>
          <cell r="R75">
            <v>0</v>
          </cell>
          <cell r="S75">
            <v>0</v>
          </cell>
          <cell r="T75">
            <v>0</v>
          </cell>
          <cell r="U75">
            <v>0</v>
          </cell>
          <cell r="V75">
            <v>0</v>
          </cell>
          <cell r="W75">
            <v>0</v>
          </cell>
          <cell r="X75">
            <v>0</v>
          </cell>
          <cell r="Y75">
            <v>0</v>
          </cell>
          <cell r="Z75">
            <v>0</v>
          </cell>
          <cell r="AA75">
            <v>0</v>
          </cell>
          <cell r="AG75">
            <v>0</v>
          </cell>
          <cell r="AH75">
            <v>0</v>
          </cell>
          <cell r="AI75">
            <v>0</v>
          </cell>
          <cell r="AJ75">
            <v>0</v>
          </cell>
          <cell r="AK75">
            <v>0</v>
          </cell>
          <cell r="AL75">
            <v>0</v>
          </cell>
          <cell r="AM75">
            <v>0</v>
          </cell>
          <cell r="AN75">
            <v>0</v>
          </cell>
          <cell r="AO75">
            <v>0</v>
          </cell>
          <cell r="AP75">
            <v>0</v>
          </cell>
        </row>
        <row r="76">
          <cell r="C76">
            <v>0</v>
          </cell>
          <cell r="D76">
            <v>0</v>
          </cell>
          <cell r="E76">
            <v>0</v>
          </cell>
          <cell r="F76">
            <v>0</v>
          </cell>
          <cell r="G76">
            <v>0</v>
          </cell>
          <cell r="H76">
            <v>0</v>
          </cell>
          <cell r="I76">
            <v>0</v>
          </cell>
          <cell r="J76">
            <v>0</v>
          </cell>
          <cell r="K76">
            <v>0</v>
          </cell>
          <cell r="L76">
            <v>0</v>
          </cell>
          <cell r="R76">
            <v>0</v>
          </cell>
          <cell r="S76">
            <v>0</v>
          </cell>
          <cell r="T76">
            <v>0</v>
          </cell>
          <cell r="U76">
            <v>0</v>
          </cell>
          <cell r="V76">
            <v>0</v>
          </cell>
          <cell r="W76">
            <v>0</v>
          </cell>
          <cell r="X76">
            <v>0</v>
          </cell>
          <cell r="Y76">
            <v>0</v>
          </cell>
          <cell r="Z76">
            <v>0</v>
          </cell>
          <cell r="AA76">
            <v>0</v>
          </cell>
          <cell r="AG76">
            <v>0</v>
          </cell>
          <cell r="AH76">
            <v>0</v>
          </cell>
          <cell r="AI76">
            <v>0</v>
          </cell>
          <cell r="AJ76">
            <v>0</v>
          </cell>
          <cell r="AK76">
            <v>0</v>
          </cell>
          <cell r="AL76">
            <v>0</v>
          </cell>
          <cell r="AM76">
            <v>0</v>
          </cell>
          <cell r="AN76">
            <v>0</v>
          </cell>
          <cell r="AO76">
            <v>0</v>
          </cell>
          <cell r="AP76">
            <v>0</v>
          </cell>
        </row>
        <row r="77">
          <cell r="C77">
            <v>0</v>
          </cell>
          <cell r="D77">
            <v>0</v>
          </cell>
          <cell r="E77">
            <v>0</v>
          </cell>
          <cell r="F77">
            <v>0</v>
          </cell>
          <cell r="G77">
            <v>0</v>
          </cell>
          <cell r="H77">
            <v>0</v>
          </cell>
          <cell r="I77">
            <v>0</v>
          </cell>
          <cell r="J77">
            <v>0</v>
          </cell>
          <cell r="K77">
            <v>0</v>
          </cell>
          <cell r="L77">
            <v>0</v>
          </cell>
          <cell r="R77">
            <v>0</v>
          </cell>
          <cell r="S77">
            <v>0</v>
          </cell>
          <cell r="T77">
            <v>0</v>
          </cell>
          <cell r="U77">
            <v>0</v>
          </cell>
          <cell r="V77">
            <v>0</v>
          </cell>
          <cell r="W77">
            <v>0</v>
          </cell>
          <cell r="X77">
            <v>0</v>
          </cell>
          <cell r="Y77">
            <v>1</v>
          </cell>
          <cell r="Z77">
            <v>0</v>
          </cell>
          <cell r="AA77">
            <v>0</v>
          </cell>
          <cell r="AG77">
            <v>0</v>
          </cell>
          <cell r="AH77">
            <v>0</v>
          </cell>
          <cell r="AI77">
            <v>0</v>
          </cell>
          <cell r="AJ77">
            <v>0</v>
          </cell>
          <cell r="AK77">
            <v>0</v>
          </cell>
          <cell r="AL77">
            <v>0</v>
          </cell>
          <cell r="AM77">
            <v>0</v>
          </cell>
          <cell r="AN77">
            <v>0</v>
          </cell>
          <cell r="AO77">
            <v>0</v>
          </cell>
          <cell r="AP77">
            <v>0</v>
          </cell>
        </row>
        <row r="78">
          <cell r="C78">
            <v>1</v>
          </cell>
          <cell r="D78">
            <v>0</v>
          </cell>
          <cell r="E78">
            <v>0</v>
          </cell>
          <cell r="F78">
            <v>0</v>
          </cell>
          <cell r="G78">
            <v>0</v>
          </cell>
          <cell r="H78">
            <v>0</v>
          </cell>
          <cell r="I78">
            <v>0</v>
          </cell>
          <cell r="J78">
            <v>0</v>
          </cell>
          <cell r="K78">
            <v>0</v>
          </cell>
          <cell r="L78">
            <v>1</v>
          </cell>
          <cell r="R78">
            <v>0</v>
          </cell>
          <cell r="S78">
            <v>0</v>
          </cell>
          <cell r="T78">
            <v>0</v>
          </cell>
          <cell r="U78">
            <v>0</v>
          </cell>
          <cell r="V78">
            <v>0</v>
          </cell>
          <cell r="W78">
            <v>0</v>
          </cell>
          <cell r="X78">
            <v>0</v>
          </cell>
          <cell r="Y78">
            <v>0</v>
          </cell>
          <cell r="Z78">
            <v>0</v>
          </cell>
          <cell r="AA78">
            <v>0</v>
          </cell>
          <cell r="AG78">
            <v>0</v>
          </cell>
          <cell r="AH78">
            <v>0</v>
          </cell>
          <cell r="AI78">
            <v>0</v>
          </cell>
          <cell r="AJ78">
            <v>0</v>
          </cell>
          <cell r="AK78">
            <v>0</v>
          </cell>
          <cell r="AL78">
            <v>0</v>
          </cell>
          <cell r="AM78">
            <v>0</v>
          </cell>
          <cell r="AN78">
            <v>0</v>
          </cell>
          <cell r="AO78">
            <v>0</v>
          </cell>
          <cell r="AP78">
            <v>0</v>
          </cell>
        </row>
        <row r="79">
          <cell r="C79">
            <v>0</v>
          </cell>
          <cell r="D79">
            <v>0</v>
          </cell>
          <cell r="E79">
            <v>0</v>
          </cell>
          <cell r="F79">
            <v>0</v>
          </cell>
          <cell r="G79">
            <v>0</v>
          </cell>
          <cell r="H79">
            <v>0</v>
          </cell>
          <cell r="I79">
            <v>0</v>
          </cell>
          <cell r="J79">
            <v>0</v>
          </cell>
          <cell r="K79">
            <v>1</v>
          </cell>
          <cell r="L79">
            <v>0</v>
          </cell>
          <cell r="R79">
            <v>1</v>
          </cell>
          <cell r="S79">
            <v>0</v>
          </cell>
          <cell r="T79">
            <v>0</v>
          </cell>
          <cell r="U79">
            <v>0</v>
          </cell>
          <cell r="V79">
            <v>1</v>
          </cell>
          <cell r="W79">
            <v>0</v>
          </cell>
          <cell r="X79">
            <v>0</v>
          </cell>
          <cell r="Y79">
            <v>0</v>
          </cell>
          <cell r="Z79">
            <v>0</v>
          </cell>
          <cell r="AA79">
            <v>0</v>
          </cell>
          <cell r="AG79">
            <v>0</v>
          </cell>
          <cell r="AH79">
            <v>0</v>
          </cell>
          <cell r="AI79">
            <v>0</v>
          </cell>
          <cell r="AJ79">
            <v>0</v>
          </cell>
          <cell r="AK79">
            <v>0</v>
          </cell>
          <cell r="AL79">
            <v>0</v>
          </cell>
          <cell r="AM79">
            <v>0</v>
          </cell>
          <cell r="AN79">
            <v>0</v>
          </cell>
          <cell r="AO79">
            <v>0</v>
          </cell>
          <cell r="AP79">
            <v>0</v>
          </cell>
        </row>
        <row r="80">
          <cell r="C80">
            <v>0</v>
          </cell>
          <cell r="D80">
            <v>0</v>
          </cell>
          <cell r="E80">
            <v>0</v>
          </cell>
          <cell r="F80">
            <v>0</v>
          </cell>
          <cell r="G80">
            <v>0</v>
          </cell>
          <cell r="H80">
            <v>0</v>
          </cell>
          <cell r="I80">
            <v>0</v>
          </cell>
          <cell r="J80">
            <v>0</v>
          </cell>
          <cell r="K80">
            <v>0</v>
          </cell>
          <cell r="L80">
            <v>0</v>
          </cell>
          <cell r="R80">
            <v>1</v>
          </cell>
          <cell r="S80">
            <v>0</v>
          </cell>
          <cell r="T80">
            <v>0</v>
          </cell>
          <cell r="U80">
            <v>0</v>
          </cell>
          <cell r="V80">
            <v>1</v>
          </cell>
          <cell r="W80">
            <v>0</v>
          </cell>
          <cell r="X80">
            <v>0</v>
          </cell>
          <cell r="Y80">
            <v>1</v>
          </cell>
          <cell r="Z80">
            <v>0</v>
          </cell>
          <cell r="AA80">
            <v>1</v>
          </cell>
          <cell r="AG80">
            <v>0</v>
          </cell>
          <cell r="AH80">
            <v>0</v>
          </cell>
          <cell r="AI80">
            <v>0</v>
          </cell>
          <cell r="AJ80">
            <v>0</v>
          </cell>
          <cell r="AK80">
            <v>0</v>
          </cell>
          <cell r="AL80">
            <v>0</v>
          </cell>
          <cell r="AM80">
            <v>0</v>
          </cell>
          <cell r="AN80">
            <v>0</v>
          </cell>
          <cell r="AO80">
            <v>0</v>
          </cell>
          <cell r="AP80">
            <v>0</v>
          </cell>
        </row>
        <row r="81">
          <cell r="C81">
            <v>0</v>
          </cell>
          <cell r="D81">
            <v>0</v>
          </cell>
          <cell r="E81">
            <v>0</v>
          </cell>
          <cell r="F81">
            <v>0</v>
          </cell>
          <cell r="G81">
            <v>0</v>
          </cell>
          <cell r="H81">
            <v>0</v>
          </cell>
          <cell r="I81">
            <v>0</v>
          </cell>
          <cell r="J81">
            <v>0</v>
          </cell>
          <cell r="K81">
            <v>0</v>
          </cell>
          <cell r="L81">
            <v>0</v>
          </cell>
          <cell r="R81">
            <v>0</v>
          </cell>
          <cell r="S81">
            <v>0</v>
          </cell>
          <cell r="T81">
            <v>0</v>
          </cell>
          <cell r="U81">
            <v>0</v>
          </cell>
          <cell r="V81">
            <v>0</v>
          </cell>
          <cell r="W81">
            <v>0</v>
          </cell>
          <cell r="X81">
            <v>0</v>
          </cell>
          <cell r="Y81">
            <v>0</v>
          </cell>
          <cell r="Z81">
            <v>0</v>
          </cell>
          <cell r="AA81">
            <v>0</v>
          </cell>
          <cell r="AG81">
            <v>0</v>
          </cell>
          <cell r="AH81">
            <v>0</v>
          </cell>
          <cell r="AI81">
            <v>0</v>
          </cell>
          <cell r="AJ81">
            <v>0</v>
          </cell>
          <cell r="AK81">
            <v>0</v>
          </cell>
          <cell r="AL81">
            <v>0</v>
          </cell>
          <cell r="AM81">
            <v>0</v>
          </cell>
          <cell r="AN81">
            <v>0</v>
          </cell>
          <cell r="AO81">
            <v>0</v>
          </cell>
          <cell r="AP81">
            <v>0</v>
          </cell>
        </row>
        <row r="82">
          <cell r="C82">
            <v>0</v>
          </cell>
          <cell r="D82">
            <v>0</v>
          </cell>
          <cell r="E82">
            <v>0</v>
          </cell>
          <cell r="F82">
            <v>0</v>
          </cell>
          <cell r="G82">
            <v>0</v>
          </cell>
          <cell r="H82">
            <v>0</v>
          </cell>
          <cell r="I82">
            <v>0</v>
          </cell>
          <cell r="J82">
            <v>0</v>
          </cell>
          <cell r="K82">
            <v>0</v>
          </cell>
          <cell r="L82">
            <v>0</v>
          </cell>
          <cell r="R82">
            <v>1</v>
          </cell>
          <cell r="S82">
            <v>0</v>
          </cell>
          <cell r="T82">
            <v>0</v>
          </cell>
          <cell r="U82">
            <v>0</v>
          </cell>
          <cell r="V82">
            <v>0</v>
          </cell>
          <cell r="W82">
            <v>1</v>
          </cell>
          <cell r="X82">
            <v>0</v>
          </cell>
          <cell r="Y82">
            <v>1</v>
          </cell>
          <cell r="Z82">
            <v>1</v>
          </cell>
          <cell r="AA82">
            <v>0</v>
          </cell>
          <cell r="AG82">
            <v>0</v>
          </cell>
          <cell r="AH82">
            <v>0</v>
          </cell>
          <cell r="AI82">
            <v>0</v>
          </cell>
          <cell r="AJ82">
            <v>0</v>
          </cell>
          <cell r="AK82">
            <v>0</v>
          </cell>
          <cell r="AL82">
            <v>0</v>
          </cell>
          <cell r="AM82">
            <v>0</v>
          </cell>
          <cell r="AN82">
            <v>0</v>
          </cell>
          <cell r="AO82">
            <v>0</v>
          </cell>
          <cell r="AP82">
            <v>0</v>
          </cell>
        </row>
        <row r="83">
          <cell r="C83">
            <v>1</v>
          </cell>
          <cell r="D83">
            <v>0</v>
          </cell>
          <cell r="E83">
            <v>0</v>
          </cell>
          <cell r="F83">
            <v>0</v>
          </cell>
          <cell r="G83">
            <v>0</v>
          </cell>
          <cell r="H83">
            <v>0</v>
          </cell>
          <cell r="I83">
            <v>0</v>
          </cell>
          <cell r="J83">
            <v>1</v>
          </cell>
          <cell r="K83">
            <v>0</v>
          </cell>
          <cell r="L83">
            <v>0</v>
          </cell>
          <cell r="R83">
            <v>0</v>
          </cell>
          <cell r="S83">
            <v>0</v>
          </cell>
          <cell r="T83">
            <v>0</v>
          </cell>
          <cell r="U83">
            <v>0</v>
          </cell>
          <cell r="V83">
            <v>0</v>
          </cell>
          <cell r="W83">
            <v>0</v>
          </cell>
          <cell r="X83">
            <v>0</v>
          </cell>
          <cell r="Y83">
            <v>0</v>
          </cell>
          <cell r="Z83">
            <v>1</v>
          </cell>
          <cell r="AA83">
            <v>0</v>
          </cell>
          <cell r="AG83">
            <v>0</v>
          </cell>
          <cell r="AH83">
            <v>0</v>
          </cell>
          <cell r="AI83">
            <v>0</v>
          </cell>
          <cell r="AJ83">
            <v>0</v>
          </cell>
          <cell r="AK83">
            <v>0</v>
          </cell>
          <cell r="AL83">
            <v>0</v>
          </cell>
          <cell r="AM83">
            <v>0</v>
          </cell>
          <cell r="AN83">
            <v>0</v>
          </cell>
          <cell r="AO83">
            <v>0</v>
          </cell>
          <cell r="AP83">
            <v>0</v>
          </cell>
        </row>
        <row r="84">
          <cell r="C84">
            <v>0</v>
          </cell>
          <cell r="D84">
            <v>0</v>
          </cell>
          <cell r="E84">
            <v>0</v>
          </cell>
          <cell r="F84">
            <v>0</v>
          </cell>
          <cell r="G84">
            <v>0</v>
          </cell>
          <cell r="H84">
            <v>0</v>
          </cell>
          <cell r="I84">
            <v>0</v>
          </cell>
          <cell r="J84">
            <v>0</v>
          </cell>
          <cell r="K84">
            <v>0</v>
          </cell>
          <cell r="L84">
            <v>0</v>
          </cell>
          <cell r="R84">
            <v>0</v>
          </cell>
          <cell r="S84">
            <v>0</v>
          </cell>
          <cell r="T84">
            <v>0</v>
          </cell>
          <cell r="U84">
            <v>0</v>
          </cell>
          <cell r="V84">
            <v>0</v>
          </cell>
          <cell r="W84">
            <v>0</v>
          </cell>
          <cell r="X84">
            <v>0</v>
          </cell>
          <cell r="Y84">
            <v>0</v>
          </cell>
          <cell r="Z84">
            <v>0</v>
          </cell>
          <cell r="AA84">
            <v>0</v>
          </cell>
          <cell r="AG84">
            <v>0</v>
          </cell>
          <cell r="AH84">
            <v>0</v>
          </cell>
          <cell r="AI84">
            <v>0</v>
          </cell>
          <cell r="AJ84">
            <v>0</v>
          </cell>
          <cell r="AK84">
            <v>0</v>
          </cell>
          <cell r="AL84">
            <v>0</v>
          </cell>
          <cell r="AM84">
            <v>0</v>
          </cell>
          <cell r="AN84">
            <v>0</v>
          </cell>
          <cell r="AO84">
            <v>0</v>
          </cell>
          <cell r="AP84">
            <v>0</v>
          </cell>
        </row>
        <row r="85">
          <cell r="C85">
            <v>0</v>
          </cell>
          <cell r="D85">
            <v>0</v>
          </cell>
          <cell r="E85">
            <v>0</v>
          </cell>
          <cell r="F85">
            <v>0</v>
          </cell>
          <cell r="G85">
            <v>0</v>
          </cell>
          <cell r="H85">
            <v>0</v>
          </cell>
          <cell r="I85">
            <v>0</v>
          </cell>
          <cell r="J85">
            <v>0</v>
          </cell>
          <cell r="K85">
            <v>0</v>
          </cell>
          <cell r="L85">
            <v>0</v>
          </cell>
          <cell r="R85">
            <v>0</v>
          </cell>
          <cell r="S85">
            <v>0</v>
          </cell>
          <cell r="T85">
            <v>0</v>
          </cell>
          <cell r="U85">
            <v>0</v>
          </cell>
          <cell r="V85">
            <v>0</v>
          </cell>
          <cell r="W85">
            <v>0</v>
          </cell>
          <cell r="X85">
            <v>0</v>
          </cell>
          <cell r="Y85">
            <v>0</v>
          </cell>
          <cell r="Z85">
            <v>0</v>
          </cell>
          <cell r="AA85">
            <v>0</v>
          </cell>
          <cell r="AG85">
            <v>1</v>
          </cell>
          <cell r="AH85">
            <v>0</v>
          </cell>
          <cell r="AI85">
            <v>0</v>
          </cell>
          <cell r="AJ85">
            <v>0</v>
          </cell>
          <cell r="AK85">
            <v>1</v>
          </cell>
          <cell r="AL85">
            <v>0</v>
          </cell>
          <cell r="AM85">
            <v>0</v>
          </cell>
          <cell r="AN85">
            <v>0</v>
          </cell>
          <cell r="AO85">
            <v>0</v>
          </cell>
          <cell r="AP85">
            <v>0</v>
          </cell>
        </row>
        <row r="86">
          <cell r="C86">
            <v>0</v>
          </cell>
          <cell r="D86">
            <v>0</v>
          </cell>
          <cell r="E86">
            <v>0</v>
          </cell>
          <cell r="F86">
            <v>0</v>
          </cell>
          <cell r="G86">
            <v>0</v>
          </cell>
          <cell r="H86">
            <v>0</v>
          </cell>
          <cell r="I86">
            <v>0</v>
          </cell>
          <cell r="J86">
            <v>0</v>
          </cell>
          <cell r="K86">
            <v>0</v>
          </cell>
          <cell r="L86">
            <v>0</v>
          </cell>
          <cell r="R86">
            <v>0</v>
          </cell>
          <cell r="S86">
            <v>0</v>
          </cell>
          <cell r="T86">
            <v>0</v>
          </cell>
          <cell r="U86">
            <v>0</v>
          </cell>
          <cell r="V86">
            <v>0</v>
          </cell>
          <cell r="W86">
            <v>0</v>
          </cell>
          <cell r="X86">
            <v>0</v>
          </cell>
          <cell r="Y86">
            <v>0</v>
          </cell>
          <cell r="Z86">
            <v>0</v>
          </cell>
          <cell r="AA86">
            <v>0</v>
          </cell>
          <cell r="AG86">
            <v>0</v>
          </cell>
          <cell r="AH86">
            <v>0</v>
          </cell>
          <cell r="AI86">
            <v>0</v>
          </cell>
          <cell r="AJ86">
            <v>0</v>
          </cell>
          <cell r="AK86">
            <v>1</v>
          </cell>
          <cell r="AL86">
            <v>0</v>
          </cell>
          <cell r="AM86">
            <v>0</v>
          </cell>
          <cell r="AN86">
            <v>0</v>
          </cell>
          <cell r="AO86">
            <v>0</v>
          </cell>
          <cell r="AP86">
            <v>0</v>
          </cell>
        </row>
        <row r="87">
          <cell r="C87">
            <v>0</v>
          </cell>
          <cell r="D87">
            <v>0</v>
          </cell>
          <cell r="E87">
            <v>0</v>
          </cell>
          <cell r="F87">
            <v>0</v>
          </cell>
          <cell r="G87">
            <v>0</v>
          </cell>
          <cell r="H87">
            <v>0</v>
          </cell>
          <cell r="I87">
            <v>0</v>
          </cell>
          <cell r="J87">
            <v>0</v>
          </cell>
          <cell r="K87">
            <v>0</v>
          </cell>
          <cell r="L87">
            <v>0</v>
          </cell>
          <cell r="R87">
            <v>0</v>
          </cell>
          <cell r="S87">
            <v>0</v>
          </cell>
          <cell r="T87">
            <v>0</v>
          </cell>
          <cell r="U87">
            <v>0</v>
          </cell>
          <cell r="V87">
            <v>0</v>
          </cell>
          <cell r="W87">
            <v>0</v>
          </cell>
          <cell r="X87">
            <v>0</v>
          </cell>
          <cell r="Y87">
            <v>0</v>
          </cell>
          <cell r="Z87">
            <v>0</v>
          </cell>
          <cell r="AA87">
            <v>0</v>
          </cell>
          <cell r="AG87">
            <v>0</v>
          </cell>
          <cell r="AH87">
            <v>0</v>
          </cell>
          <cell r="AI87">
            <v>0</v>
          </cell>
          <cell r="AJ87">
            <v>0</v>
          </cell>
          <cell r="AK87">
            <v>1</v>
          </cell>
          <cell r="AL87">
            <v>0</v>
          </cell>
          <cell r="AM87">
            <v>0</v>
          </cell>
          <cell r="AN87">
            <v>0</v>
          </cell>
          <cell r="AO87">
            <v>0</v>
          </cell>
          <cell r="AP87">
            <v>0</v>
          </cell>
        </row>
        <row r="88">
          <cell r="C88">
            <v>0</v>
          </cell>
          <cell r="D88">
            <v>0</v>
          </cell>
          <cell r="E88">
            <v>0</v>
          </cell>
          <cell r="F88">
            <v>0</v>
          </cell>
          <cell r="G88">
            <v>0</v>
          </cell>
          <cell r="H88">
            <v>0</v>
          </cell>
          <cell r="I88">
            <v>0</v>
          </cell>
          <cell r="J88">
            <v>0</v>
          </cell>
          <cell r="K88">
            <v>0</v>
          </cell>
          <cell r="L88">
            <v>0</v>
          </cell>
          <cell r="R88">
            <v>0</v>
          </cell>
          <cell r="S88">
            <v>0</v>
          </cell>
          <cell r="T88">
            <v>0</v>
          </cell>
          <cell r="U88">
            <v>0</v>
          </cell>
          <cell r="V88">
            <v>1</v>
          </cell>
          <cell r="W88">
            <v>0</v>
          </cell>
          <cell r="X88">
            <v>0</v>
          </cell>
          <cell r="Y88">
            <v>1</v>
          </cell>
          <cell r="Z88">
            <v>0</v>
          </cell>
          <cell r="AA88">
            <v>0</v>
          </cell>
          <cell r="AG88">
            <v>0</v>
          </cell>
          <cell r="AH88">
            <v>0</v>
          </cell>
          <cell r="AI88">
            <v>0</v>
          </cell>
          <cell r="AJ88">
            <v>0</v>
          </cell>
          <cell r="AK88">
            <v>0</v>
          </cell>
          <cell r="AL88">
            <v>0</v>
          </cell>
          <cell r="AM88">
            <v>0</v>
          </cell>
          <cell r="AN88">
            <v>0</v>
          </cell>
          <cell r="AO88">
            <v>0</v>
          </cell>
          <cell r="AP88">
            <v>0</v>
          </cell>
        </row>
        <row r="89">
          <cell r="C89">
            <v>0</v>
          </cell>
          <cell r="D89">
            <v>0</v>
          </cell>
          <cell r="E89">
            <v>0</v>
          </cell>
          <cell r="F89">
            <v>0</v>
          </cell>
          <cell r="G89">
            <v>0</v>
          </cell>
          <cell r="H89">
            <v>0</v>
          </cell>
          <cell r="I89">
            <v>0</v>
          </cell>
          <cell r="J89">
            <v>0</v>
          </cell>
          <cell r="K89">
            <v>0</v>
          </cell>
          <cell r="L89">
            <v>0</v>
          </cell>
          <cell r="R89">
            <v>1</v>
          </cell>
          <cell r="S89">
            <v>0</v>
          </cell>
          <cell r="T89">
            <v>0</v>
          </cell>
          <cell r="U89">
            <v>0</v>
          </cell>
          <cell r="V89">
            <v>1</v>
          </cell>
          <cell r="W89">
            <v>0</v>
          </cell>
          <cell r="X89">
            <v>0</v>
          </cell>
          <cell r="Y89">
            <v>1</v>
          </cell>
          <cell r="Z89">
            <v>1</v>
          </cell>
          <cell r="AA89">
            <v>0</v>
          </cell>
          <cell r="AG89">
            <v>0</v>
          </cell>
          <cell r="AH89">
            <v>0</v>
          </cell>
          <cell r="AI89">
            <v>0</v>
          </cell>
          <cell r="AJ89">
            <v>0</v>
          </cell>
          <cell r="AK89">
            <v>0</v>
          </cell>
          <cell r="AL89">
            <v>0</v>
          </cell>
          <cell r="AM89">
            <v>1</v>
          </cell>
          <cell r="AN89">
            <v>0</v>
          </cell>
          <cell r="AO89">
            <v>0</v>
          </cell>
          <cell r="AP89">
            <v>0</v>
          </cell>
        </row>
        <row r="90">
          <cell r="C90">
            <v>0</v>
          </cell>
          <cell r="D90">
            <v>0</v>
          </cell>
          <cell r="E90">
            <v>0</v>
          </cell>
          <cell r="F90">
            <v>0</v>
          </cell>
          <cell r="G90">
            <v>0</v>
          </cell>
          <cell r="H90">
            <v>0</v>
          </cell>
          <cell r="I90">
            <v>0</v>
          </cell>
          <cell r="J90">
            <v>0</v>
          </cell>
          <cell r="K90">
            <v>1</v>
          </cell>
          <cell r="L90">
            <v>1</v>
          </cell>
          <cell r="R90">
            <v>0</v>
          </cell>
          <cell r="S90">
            <v>0</v>
          </cell>
          <cell r="T90">
            <v>0</v>
          </cell>
          <cell r="U90">
            <v>0</v>
          </cell>
          <cell r="V90">
            <v>0</v>
          </cell>
          <cell r="W90">
            <v>0</v>
          </cell>
          <cell r="X90">
            <v>0</v>
          </cell>
          <cell r="Y90">
            <v>1</v>
          </cell>
          <cell r="Z90">
            <v>0</v>
          </cell>
          <cell r="AA90">
            <v>0</v>
          </cell>
          <cell r="AG90">
            <v>0</v>
          </cell>
          <cell r="AH90">
            <v>0</v>
          </cell>
          <cell r="AI90">
            <v>0</v>
          </cell>
          <cell r="AJ90">
            <v>0</v>
          </cell>
          <cell r="AK90">
            <v>0</v>
          </cell>
          <cell r="AL90">
            <v>0</v>
          </cell>
          <cell r="AM90">
            <v>0</v>
          </cell>
          <cell r="AN90">
            <v>0</v>
          </cell>
          <cell r="AO90">
            <v>0</v>
          </cell>
          <cell r="AP90">
            <v>0</v>
          </cell>
        </row>
        <row r="91">
          <cell r="C91">
            <v>0</v>
          </cell>
          <cell r="D91">
            <v>0</v>
          </cell>
          <cell r="E91">
            <v>0</v>
          </cell>
          <cell r="F91">
            <v>0</v>
          </cell>
          <cell r="G91">
            <v>0</v>
          </cell>
          <cell r="H91">
            <v>0</v>
          </cell>
          <cell r="I91">
            <v>0</v>
          </cell>
          <cell r="J91">
            <v>0</v>
          </cell>
          <cell r="K91">
            <v>0</v>
          </cell>
          <cell r="L91">
            <v>0</v>
          </cell>
          <cell r="R91">
            <v>0</v>
          </cell>
          <cell r="S91">
            <v>0</v>
          </cell>
          <cell r="T91">
            <v>0</v>
          </cell>
          <cell r="U91">
            <v>0</v>
          </cell>
          <cell r="V91">
            <v>1</v>
          </cell>
          <cell r="W91">
            <v>0</v>
          </cell>
          <cell r="X91">
            <v>0</v>
          </cell>
          <cell r="Y91">
            <v>0</v>
          </cell>
          <cell r="Z91">
            <v>1</v>
          </cell>
          <cell r="AA91">
            <v>0</v>
          </cell>
          <cell r="AG91">
            <v>0</v>
          </cell>
          <cell r="AH91">
            <v>0</v>
          </cell>
          <cell r="AI91">
            <v>0</v>
          </cell>
          <cell r="AJ91">
            <v>0</v>
          </cell>
          <cell r="AK91">
            <v>0</v>
          </cell>
          <cell r="AL91">
            <v>0</v>
          </cell>
          <cell r="AM91">
            <v>0</v>
          </cell>
          <cell r="AN91">
            <v>0</v>
          </cell>
          <cell r="AO91">
            <v>0</v>
          </cell>
          <cell r="AP91">
            <v>0</v>
          </cell>
        </row>
        <row r="92">
          <cell r="C92">
            <v>0</v>
          </cell>
          <cell r="D92">
            <v>0</v>
          </cell>
          <cell r="E92">
            <v>0</v>
          </cell>
          <cell r="F92">
            <v>0</v>
          </cell>
          <cell r="G92">
            <v>0</v>
          </cell>
          <cell r="H92">
            <v>0</v>
          </cell>
          <cell r="I92">
            <v>0</v>
          </cell>
          <cell r="J92">
            <v>0</v>
          </cell>
          <cell r="K92">
            <v>0</v>
          </cell>
          <cell r="L92">
            <v>0</v>
          </cell>
          <cell r="R92">
            <v>0</v>
          </cell>
          <cell r="S92">
            <v>0</v>
          </cell>
          <cell r="T92">
            <v>0</v>
          </cell>
          <cell r="U92">
            <v>0</v>
          </cell>
          <cell r="V92">
            <v>0</v>
          </cell>
          <cell r="W92">
            <v>0</v>
          </cell>
          <cell r="X92">
            <v>0</v>
          </cell>
          <cell r="Y92">
            <v>0</v>
          </cell>
          <cell r="Z92">
            <v>0</v>
          </cell>
          <cell r="AA92">
            <v>0</v>
          </cell>
          <cell r="AG92">
            <v>0</v>
          </cell>
          <cell r="AH92">
            <v>0</v>
          </cell>
          <cell r="AI92">
            <v>0</v>
          </cell>
          <cell r="AJ92">
            <v>0</v>
          </cell>
          <cell r="AK92">
            <v>0</v>
          </cell>
          <cell r="AL92">
            <v>0</v>
          </cell>
          <cell r="AM92">
            <v>0</v>
          </cell>
          <cell r="AN92">
            <v>0</v>
          </cell>
          <cell r="AO92">
            <v>0</v>
          </cell>
          <cell r="AP92">
            <v>0</v>
          </cell>
        </row>
        <row r="93">
          <cell r="C93">
            <v>0</v>
          </cell>
          <cell r="D93">
            <v>0</v>
          </cell>
          <cell r="E93">
            <v>0</v>
          </cell>
          <cell r="F93">
            <v>0</v>
          </cell>
          <cell r="G93">
            <v>0</v>
          </cell>
          <cell r="H93">
            <v>0</v>
          </cell>
          <cell r="I93">
            <v>0</v>
          </cell>
          <cell r="J93">
            <v>0</v>
          </cell>
          <cell r="K93">
            <v>0</v>
          </cell>
          <cell r="L93">
            <v>0</v>
          </cell>
          <cell r="R93">
            <v>0</v>
          </cell>
          <cell r="S93">
            <v>0</v>
          </cell>
          <cell r="T93">
            <v>0</v>
          </cell>
          <cell r="U93">
            <v>0</v>
          </cell>
          <cell r="V93">
            <v>1</v>
          </cell>
          <cell r="W93">
            <v>0</v>
          </cell>
          <cell r="X93">
            <v>0</v>
          </cell>
          <cell r="Y93">
            <v>0</v>
          </cell>
          <cell r="Z93">
            <v>0</v>
          </cell>
          <cell r="AA93">
            <v>0</v>
          </cell>
          <cell r="AG93">
            <v>1</v>
          </cell>
          <cell r="AH93">
            <v>0</v>
          </cell>
          <cell r="AI93">
            <v>0</v>
          </cell>
          <cell r="AJ93">
            <v>0</v>
          </cell>
          <cell r="AK93">
            <v>0</v>
          </cell>
          <cell r="AL93">
            <v>0</v>
          </cell>
          <cell r="AM93">
            <v>0</v>
          </cell>
          <cell r="AN93">
            <v>0</v>
          </cell>
          <cell r="AO93">
            <v>0</v>
          </cell>
          <cell r="AP93">
            <v>0</v>
          </cell>
        </row>
        <row r="94">
          <cell r="C94">
            <v>0</v>
          </cell>
          <cell r="D94">
            <v>0</v>
          </cell>
          <cell r="E94">
            <v>0</v>
          </cell>
          <cell r="F94">
            <v>0</v>
          </cell>
          <cell r="G94">
            <v>0</v>
          </cell>
          <cell r="H94">
            <v>0</v>
          </cell>
          <cell r="I94">
            <v>0</v>
          </cell>
          <cell r="J94">
            <v>0</v>
          </cell>
          <cell r="K94">
            <v>0</v>
          </cell>
          <cell r="L94">
            <v>0</v>
          </cell>
          <cell r="R94">
            <v>0</v>
          </cell>
          <cell r="S94">
            <v>0</v>
          </cell>
          <cell r="T94">
            <v>0</v>
          </cell>
          <cell r="U94">
            <v>0</v>
          </cell>
          <cell r="V94">
            <v>0</v>
          </cell>
          <cell r="W94">
            <v>0</v>
          </cell>
          <cell r="X94">
            <v>0</v>
          </cell>
          <cell r="Y94">
            <v>0</v>
          </cell>
          <cell r="Z94">
            <v>1</v>
          </cell>
          <cell r="AA94">
            <v>0</v>
          </cell>
          <cell r="AG94">
            <v>0</v>
          </cell>
          <cell r="AH94">
            <v>0</v>
          </cell>
          <cell r="AI94">
            <v>0</v>
          </cell>
          <cell r="AJ94">
            <v>0</v>
          </cell>
          <cell r="AK94">
            <v>0</v>
          </cell>
          <cell r="AL94">
            <v>0</v>
          </cell>
          <cell r="AM94">
            <v>0</v>
          </cell>
          <cell r="AN94">
            <v>0</v>
          </cell>
          <cell r="AO94">
            <v>0</v>
          </cell>
          <cell r="AP94">
            <v>0</v>
          </cell>
        </row>
        <row r="95">
          <cell r="C95">
            <v>1</v>
          </cell>
          <cell r="D95">
            <v>0</v>
          </cell>
          <cell r="E95">
            <v>0</v>
          </cell>
          <cell r="F95">
            <v>0</v>
          </cell>
          <cell r="G95">
            <v>0</v>
          </cell>
          <cell r="H95">
            <v>0</v>
          </cell>
          <cell r="I95">
            <v>0</v>
          </cell>
          <cell r="J95">
            <v>0</v>
          </cell>
          <cell r="K95">
            <v>0</v>
          </cell>
          <cell r="L95">
            <v>0</v>
          </cell>
          <cell r="R95">
            <v>0</v>
          </cell>
          <cell r="S95">
            <v>0</v>
          </cell>
          <cell r="T95">
            <v>0</v>
          </cell>
          <cell r="U95">
            <v>0</v>
          </cell>
          <cell r="V95">
            <v>0</v>
          </cell>
          <cell r="W95">
            <v>0</v>
          </cell>
          <cell r="X95">
            <v>1</v>
          </cell>
          <cell r="Y95">
            <v>1</v>
          </cell>
          <cell r="Z95">
            <v>1</v>
          </cell>
          <cell r="AA95">
            <v>1</v>
          </cell>
          <cell r="AG95">
            <v>0</v>
          </cell>
          <cell r="AH95">
            <v>0</v>
          </cell>
          <cell r="AI95">
            <v>0</v>
          </cell>
          <cell r="AJ95">
            <v>0</v>
          </cell>
          <cell r="AK95">
            <v>0</v>
          </cell>
          <cell r="AL95">
            <v>0</v>
          </cell>
          <cell r="AM95">
            <v>0</v>
          </cell>
          <cell r="AN95">
            <v>0</v>
          </cell>
          <cell r="AO95">
            <v>0</v>
          </cell>
          <cell r="AP95">
            <v>0</v>
          </cell>
        </row>
        <row r="96">
          <cell r="C96">
            <v>1</v>
          </cell>
          <cell r="D96">
            <v>0</v>
          </cell>
          <cell r="E96">
            <v>0</v>
          </cell>
          <cell r="F96">
            <v>0</v>
          </cell>
          <cell r="G96">
            <v>0</v>
          </cell>
          <cell r="H96">
            <v>0</v>
          </cell>
          <cell r="I96">
            <v>1</v>
          </cell>
          <cell r="J96">
            <v>0</v>
          </cell>
          <cell r="K96">
            <v>0</v>
          </cell>
          <cell r="L96">
            <v>1</v>
          </cell>
          <cell r="R96">
            <v>0</v>
          </cell>
          <cell r="S96">
            <v>0</v>
          </cell>
          <cell r="T96">
            <v>0</v>
          </cell>
          <cell r="U96">
            <v>0</v>
          </cell>
          <cell r="V96">
            <v>0</v>
          </cell>
          <cell r="W96">
            <v>0</v>
          </cell>
          <cell r="X96">
            <v>0</v>
          </cell>
          <cell r="Y96">
            <v>1</v>
          </cell>
          <cell r="Z96">
            <v>1</v>
          </cell>
          <cell r="AA96">
            <v>0</v>
          </cell>
          <cell r="AG96">
            <v>0</v>
          </cell>
          <cell r="AH96">
            <v>0</v>
          </cell>
          <cell r="AI96">
            <v>0</v>
          </cell>
          <cell r="AJ96">
            <v>0</v>
          </cell>
          <cell r="AK96">
            <v>0</v>
          </cell>
          <cell r="AL96">
            <v>0</v>
          </cell>
          <cell r="AM96">
            <v>0</v>
          </cell>
          <cell r="AN96">
            <v>0</v>
          </cell>
          <cell r="AO96">
            <v>0</v>
          </cell>
          <cell r="AP96">
            <v>0</v>
          </cell>
        </row>
        <row r="97">
          <cell r="C97">
            <v>0</v>
          </cell>
          <cell r="D97">
            <v>0</v>
          </cell>
          <cell r="E97">
            <v>0</v>
          </cell>
          <cell r="F97">
            <v>0</v>
          </cell>
          <cell r="G97">
            <v>0</v>
          </cell>
          <cell r="H97">
            <v>0</v>
          </cell>
          <cell r="I97">
            <v>0</v>
          </cell>
          <cell r="J97">
            <v>0</v>
          </cell>
          <cell r="K97">
            <v>0</v>
          </cell>
          <cell r="L97">
            <v>0</v>
          </cell>
          <cell r="R97">
            <v>0</v>
          </cell>
          <cell r="S97">
            <v>0</v>
          </cell>
          <cell r="T97">
            <v>0</v>
          </cell>
          <cell r="U97">
            <v>0</v>
          </cell>
          <cell r="V97">
            <v>0</v>
          </cell>
          <cell r="W97">
            <v>0</v>
          </cell>
          <cell r="X97">
            <v>0</v>
          </cell>
          <cell r="Y97">
            <v>0</v>
          </cell>
          <cell r="Z97">
            <v>0</v>
          </cell>
          <cell r="AA97">
            <v>0</v>
          </cell>
          <cell r="AG97">
            <v>0</v>
          </cell>
          <cell r="AH97">
            <v>0</v>
          </cell>
          <cell r="AI97">
            <v>0</v>
          </cell>
          <cell r="AJ97">
            <v>0</v>
          </cell>
          <cell r="AK97">
            <v>0</v>
          </cell>
          <cell r="AL97">
            <v>0</v>
          </cell>
          <cell r="AM97">
            <v>0</v>
          </cell>
          <cell r="AN97">
            <v>0</v>
          </cell>
          <cell r="AO97">
            <v>0</v>
          </cell>
          <cell r="AP97">
            <v>1</v>
          </cell>
        </row>
        <row r="98">
          <cell r="C98">
            <v>0</v>
          </cell>
          <cell r="D98">
            <v>0</v>
          </cell>
          <cell r="E98">
            <v>0</v>
          </cell>
          <cell r="F98">
            <v>0</v>
          </cell>
          <cell r="G98">
            <v>0</v>
          </cell>
          <cell r="H98">
            <v>0</v>
          </cell>
          <cell r="I98">
            <v>1</v>
          </cell>
          <cell r="J98">
            <v>1</v>
          </cell>
          <cell r="K98">
            <v>1</v>
          </cell>
          <cell r="L98">
            <v>1</v>
          </cell>
          <cell r="R98">
            <v>0</v>
          </cell>
          <cell r="S98">
            <v>0</v>
          </cell>
          <cell r="T98">
            <v>1</v>
          </cell>
          <cell r="U98">
            <v>0</v>
          </cell>
          <cell r="V98">
            <v>0</v>
          </cell>
          <cell r="W98">
            <v>0</v>
          </cell>
          <cell r="X98">
            <v>0</v>
          </cell>
          <cell r="Y98">
            <v>0</v>
          </cell>
          <cell r="Z98">
            <v>0</v>
          </cell>
          <cell r="AA98">
            <v>0</v>
          </cell>
          <cell r="AG98">
            <v>0</v>
          </cell>
          <cell r="AH98">
            <v>0</v>
          </cell>
          <cell r="AI98">
            <v>0</v>
          </cell>
          <cell r="AJ98">
            <v>0</v>
          </cell>
          <cell r="AK98">
            <v>0</v>
          </cell>
          <cell r="AL98">
            <v>0</v>
          </cell>
          <cell r="AM98">
            <v>0</v>
          </cell>
          <cell r="AN98">
            <v>0</v>
          </cell>
          <cell r="AO98">
            <v>0</v>
          </cell>
          <cell r="AP98">
            <v>0</v>
          </cell>
        </row>
        <row r="99">
          <cell r="C99">
            <v>0</v>
          </cell>
          <cell r="D99">
            <v>0</v>
          </cell>
          <cell r="E99">
            <v>0</v>
          </cell>
          <cell r="F99">
            <v>0</v>
          </cell>
          <cell r="G99">
            <v>0</v>
          </cell>
          <cell r="H99">
            <v>0</v>
          </cell>
          <cell r="I99">
            <v>0</v>
          </cell>
          <cell r="J99">
            <v>0</v>
          </cell>
          <cell r="K99">
            <v>0</v>
          </cell>
          <cell r="L99">
            <v>0</v>
          </cell>
          <cell r="R99">
            <v>0</v>
          </cell>
          <cell r="S99">
            <v>0</v>
          </cell>
          <cell r="T99">
            <v>0</v>
          </cell>
          <cell r="U99">
            <v>0</v>
          </cell>
          <cell r="V99">
            <v>0</v>
          </cell>
          <cell r="W99">
            <v>0</v>
          </cell>
          <cell r="X99">
            <v>0</v>
          </cell>
          <cell r="Y99">
            <v>0</v>
          </cell>
          <cell r="Z99">
            <v>0</v>
          </cell>
          <cell r="AA99">
            <v>0</v>
          </cell>
          <cell r="AG99">
            <v>0</v>
          </cell>
          <cell r="AH99">
            <v>0</v>
          </cell>
          <cell r="AI99">
            <v>0</v>
          </cell>
          <cell r="AJ99">
            <v>0</v>
          </cell>
          <cell r="AK99">
            <v>0</v>
          </cell>
          <cell r="AL99">
            <v>0</v>
          </cell>
          <cell r="AM99">
            <v>0</v>
          </cell>
          <cell r="AN99">
            <v>0</v>
          </cell>
          <cell r="AO99">
            <v>0</v>
          </cell>
          <cell r="AP99">
            <v>0</v>
          </cell>
        </row>
        <row r="100">
          <cell r="C100">
            <v>0</v>
          </cell>
          <cell r="D100">
            <v>0</v>
          </cell>
          <cell r="E100">
            <v>0</v>
          </cell>
          <cell r="F100">
            <v>0</v>
          </cell>
          <cell r="G100">
            <v>0</v>
          </cell>
          <cell r="H100">
            <v>0</v>
          </cell>
          <cell r="I100">
            <v>0</v>
          </cell>
          <cell r="J100">
            <v>0</v>
          </cell>
          <cell r="K100">
            <v>0</v>
          </cell>
          <cell r="L100">
            <v>0</v>
          </cell>
          <cell r="R100">
            <v>0</v>
          </cell>
          <cell r="S100">
            <v>0</v>
          </cell>
          <cell r="T100">
            <v>0</v>
          </cell>
          <cell r="U100">
            <v>0</v>
          </cell>
          <cell r="V100">
            <v>0</v>
          </cell>
          <cell r="W100">
            <v>0</v>
          </cell>
          <cell r="X100">
            <v>0</v>
          </cell>
          <cell r="Y100">
            <v>0</v>
          </cell>
          <cell r="Z100">
            <v>0</v>
          </cell>
          <cell r="AA100">
            <v>0</v>
          </cell>
          <cell r="AG100">
            <v>0</v>
          </cell>
          <cell r="AH100">
            <v>0</v>
          </cell>
          <cell r="AI100">
            <v>0</v>
          </cell>
          <cell r="AJ100">
            <v>0</v>
          </cell>
          <cell r="AK100">
            <v>0</v>
          </cell>
          <cell r="AL100">
            <v>0</v>
          </cell>
          <cell r="AM100">
            <v>0</v>
          </cell>
          <cell r="AN100">
            <v>0</v>
          </cell>
          <cell r="AO100">
            <v>0</v>
          </cell>
          <cell r="AP100">
            <v>0</v>
          </cell>
        </row>
        <row r="101">
          <cell r="C101">
            <v>0</v>
          </cell>
          <cell r="D101">
            <v>0</v>
          </cell>
          <cell r="E101">
            <v>0</v>
          </cell>
          <cell r="F101">
            <v>0</v>
          </cell>
          <cell r="G101">
            <v>0</v>
          </cell>
          <cell r="H101">
            <v>0</v>
          </cell>
          <cell r="I101">
            <v>0</v>
          </cell>
          <cell r="J101">
            <v>0</v>
          </cell>
          <cell r="K101">
            <v>0</v>
          </cell>
          <cell r="L101">
            <v>0</v>
          </cell>
          <cell r="R101">
            <v>1</v>
          </cell>
          <cell r="S101">
            <v>0</v>
          </cell>
          <cell r="T101">
            <v>0</v>
          </cell>
          <cell r="U101">
            <v>0</v>
          </cell>
          <cell r="V101">
            <v>0</v>
          </cell>
          <cell r="W101">
            <v>0</v>
          </cell>
          <cell r="X101">
            <v>0</v>
          </cell>
          <cell r="Y101">
            <v>1</v>
          </cell>
          <cell r="Z101">
            <v>0</v>
          </cell>
          <cell r="AA101">
            <v>0</v>
          </cell>
          <cell r="AG101">
            <v>0</v>
          </cell>
          <cell r="AH101">
            <v>0</v>
          </cell>
          <cell r="AI101">
            <v>1</v>
          </cell>
          <cell r="AJ101">
            <v>0</v>
          </cell>
          <cell r="AK101">
            <v>0</v>
          </cell>
          <cell r="AL101">
            <v>0</v>
          </cell>
          <cell r="AM101">
            <v>0</v>
          </cell>
          <cell r="AN101">
            <v>0</v>
          </cell>
          <cell r="AO101">
            <v>0</v>
          </cell>
          <cell r="AP101">
            <v>0</v>
          </cell>
        </row>
      </sheetData>
      <sheetData sheetId="4">
        <row r="57">
          <cell r="C57">
            <v>0</v>
          </cell>
          <cell r="D57">
            <v>0</v>
          </cell>
          <cell r="E57">
            <v>0</v>
          </cell>
          <cell r="F57">
            <v>0</v>
          </cell>
          <cell r="G57">
            <v>0</v>
          </cell>
          <cell r="H57">
            <v>0</v>
          </cell>
          <cell r="I57">
            <v>0</v>
          </cell>
          <cell r="J57">
            <v>0</v>
          </cell>
          <cell r="K57">
            <v>0</v>
          </cell>
          <cell r="L57">
            <v>0</v>
          </cell>
          <cell r="R57">
            <v>0</v>
          </cell>
          <cell r="S57">
            <v>0</v>
          </cell>
          <cell r="T57">
            <v>0</v>
          </cell>
          <cell r="U57">
            <v>0</v>
          </cell>
          <cell r="V57">
            <v>0</v>
          </cell>
          <cell r="W57">
            <v>0</v>
          </cell>
          <cell r="X57">
            <v>0</v>
          </cell>
          <cell r="Y57">
            <v>0</v>
          </cell>
          <cell r="Z57">
            <v>0</v>
          </cell>
          <cell r="AA57">
            <v>0</v>
          </cell>
          <cell r="AG57">
            <v>0</v>
          </cell>
          <cell r="AH57">
            <v>0</v>
          </cell>
          <cell r="AI57">
            <v>0</v>
          </cell>
          <cell r="AJ57">
            <v>0</v>
          </cell>
          <cell r="AK57">
            <v>0</v>
          </cell>
          <cell r="AL57">
            <v>0</v>
          </cell>
          <cell r="AM57">
            <v>0</v>
          </cell>
          <cell r="AN57">
            <v>0</v>
          </cell>
          <cell r="AO57">
            <v>0</v>
          </cell>
          <cell r="AP57">
            <v>1</v>
          </cell>
        </row>
        <row r="58">
          <cell r="C58">
            <v>0</v>
          </cell>
          <cell r="D58">
            <v>0</v>
          </cell>
          <cell r="E58">
            <v>0</v>
          </cell>
          <cell r="F58">
            <v>0</v>
          </cell>
          <cell r="G58">
            <v>1</v>
          </cell>
          <cell r="H58">
            <v>0</v>
          </cell>
          <cell r="I58">
            <v>0</v>
          </cell>
          <cell r="J58">
            <v>0</v>
          </cell>
          <cell r="K58">
            <v>0</v>
          </cell>
          <cell r="L58">
            <v>0</v>
          </cell>
          <cell r="R58">
            <v>0</v>
          </cell>
          <cell r="S58">
            <v>0</v>
          </cell>
          <cell r="T58">
            <v>0</v>
          </cell>
          <cell r="U58">
            <v>0</v>
          </cell>
          <cell r="V58">
            <v>0</v>
          </cell>
          <cell r="W58">
            <v>0</v>
          </cell>
          <cell r="X58">
            <v>0</v>
          </cell>
          <cell r="Y58">
            <v>1</v>
          </cell>
          <cell r="Z58">
            <v>1</v>
          </cell>
          <cell r="AA58">
            <v>1</v>
          </cell>
          <cell r="AG58">
            <v>0</v>
          </cell>
          <cell r="AH58">
            <v>0</v>
          </cell>
          <cell r="AI58">
            <v>0</v>
          </cell>
          <cell r="AJ58">
            <v>0</v>
          </cell>
          <cell r="AK58">
            <v>0</v>
          </cell>
          <cell r="AL58">
            <v>0</v>
          </cell>
          <cell r="AM58">
            <v>0</v>
          </cell>
          <cell r="AN58">
            <v>0</v>
          </cell>
          <cell r="AO58">
            <v>0</v>
          </cell>
          <cell r="AP58">
            <v>0</v>
          </cell>
        </row>
        <row r="59">
          <cell r="C59">
            <v>1</v>
          </cell>
          <cell r="D59">
            <v>0</v>
          </cell>
          <cell r="E59">
            <v>1</v>
          </cell>
          <cell r="F59">
            <v>0</v>
          </cell>
          <cell r="G59">
            <v>1</v>
          </cell>
          <cell r="H59">
            <v>0</v>
          </cell>
          <cell r="I59">
            <v>0</v>
          </cell>
          <cell r="J59">
            <v>1</v>
          </cell>
          <cell r="K59">
            <v>0</v>
          </cell>
          <cell r="L59">
            <v>1</v>
          </cell>
          <cell r="R59">
            <v>0</v>
          </cell>
          <cell r="S59">
            <v>0</v>
          </cell>
          <cell r="T59">
            <v>0</v>
          </cell>
          <cell r="U59">
            <v>1</v>
          </cell>
          <cell r="V59">
            <v>0</v>
          </cell>
          <cell r="W59">
            <v>0</v>
          </cell>
          <cell r="X59">
            <v>0</v>
          </cell>
          <cell r="Y59">
            <v>0</v>
          </cell>
          <cell r="Z59">
            <v>1</v>
          </cell>
          <cell r="AA59">
            <v>0</v>
          </cell>
          <cell r="AG59">
            <v>0</v>
          </cell>
          <cell r="AH59">
            <v>0</v>
          </cell>
          <cell r="AI59">
            <v>0</v>
          </cell>
          <cell r="AJ59">
            <v>0</v>
          </cell>
          <cell r="AK59">
            <v>0</v>
          </cell>
          <cell r="AL59">
            <v>1</v>
          </cell>
          <cell r="AM59">
            <v>0</v>
          </cell>
          <cell r="AN59">
            <v>0</v>
          </cell>
          <cell r="AO59">
            <v>0</v>
          </cell>
          <cell r="AP59">
            <v>0</v>
          </cell>
        </row>
        <row r="60">
          <cell r="C60">
            <v>0</v>
          </cell>
          <cell r="D60">
            <v>0</v>
          </cell>
          <cell r="E60">
            <v>0</v>
          </cell>
          <cell r="F60">
            <v>0</v>
          </cell>
          <cell r="G60">
            <v>1</v>
          </cell>
          <cell r="H60">
            <v>1</v>
          </cell>
          <cell r="I60">
            <v>0</v>
          </cell>
          <cell r="J60">
            <v>1</v>
          </cell>
          <cell r="K60">
            <v>0</v>
          </cell>
          <cell r="L60">
            <v>1</v>
          </cell>
          <cell r="R60">
            <v>0</v>
          </cell>
          <cell r="S60">
            <v>1</v>
          </cell>
          <cell r="T60">
            <v>0</v>
          </cell>
          <cell r="U60">
            <v>0</v>
          </cell>
          <cell r="V60">
            <v>0</v>
          </cell>
          <cell r="W60">
            <v>0</v>
          </cell>
          <cell r="X60">
            <v>0</v>
          </cell>
          <cell r="Y60">
            <v>0</v>
          </cell>
          <cell r="Z60">
            <v>1</v>
          </cell>
          <cell r="AA60">
            <v>0</v>
          </cell>
          <cell r="AG60">
            <v>0</v>
          </cell>
          <cell r="AH60">
            <v>0</v>
          </cell>
          <cell r="AI60">
            <v>0</v>
          </cell>
          <cell r="AJ60">
            <v>0</v>
          </cell>
          <cell r="AK60">
            <v>0</v>
          </cell>
          <cell r="AL60">
            <v>0</v>
          </cell>
          <cell r="AM60">
            <v>0</v>
          </cell>
          <cell r="AN60">
            <v>0</v>
          </cell>
          <cell r="AO60">
            <v>0</v>
          </cell>
          <cell r="AP60">
            <v>0</v>
          </cell>
        </row>
        <row r="61">
          <cell r="C61">
            <v>0</v>
          </cell>
          <cell r="D61">
            <v>0</v>
          </cell>
          <cell r="E61">
            <v>0</v>
          </cell>
          <cell r="F61">
            <v>0</v>
          </cell>
          <cell r="G61">
            <v>1</v>
          </cell>
          <cell r="H61">
            <v>0</v>
          </cell>
          <cell r="I61">
            <v>0</v>
          </cell>
          <cell r="J61">
            <v>1</v>
          </cell>
          <cell r="K61">
            <v>1</v>
          </cell>
          <cell r="L61">
            <v>1</v>
          </cell>
          <cell r="R61">
            <v>0</v>
          </cell>
          <cell r="S61">
            <v>0</v>
          </cell>
          <cell r="T61">
            <v>1</v>
          </cell>
          <cell r="U61">
            <v>0</v>
          </cell>
          <cell r="V61">
            <v>0</v>
          </cell>
          <cell r="W61">
            <v>0</v>
          </cell>
          <cell r="X61">
            <v>0</v>
          </cell>
          <cell r="Y61">
            <v>0</v>
          </cell>
          <cell r="Z61">
            <v>0</v>
          </cell>
          <cell r="AA61">
            <v>0</v>
          </cell>
          <cell r="AG61">
            <v>0</v>
          </cell>
          <cell r="AH61">
            <v>0</v>
          </cell>
          <cell r="AI61">
            <v>0</v>
          </cell>
          <cell r="AJ61">
            <v>0</v>
          </cell>
          <cell r="AK61">
            <v>0</v>
          </cell>
          <cell r="AL61">
            <v>0</v>
          </cell>
          <cell r="AM61">
            <v>0</v>
          </cell>
          <cell r="AN61">
            <v>0</v>
          </cell>
          <cell r="AO61">
            <v>0</v>
          </cell>
          <cell r="AP61">
            <v>0</v>
          </cell>
        </row>
        <row r="62">
          <cell r="C62">
            <v>0</v>
          </cell>
          <cell r="D62">
            <v>0</v>
          </cell>
          <cell r="E62">
            <v>0</v>
          </cell>
          <cell r="F62">
            <v>0</v>
          </cell>
          <cell r="G62">
            <v>0</v>
          </cell>
          <cell r="H62">
            <v>0</v>
          </cell>
          <cell r="I62">
            <v>0</v>
          </cell>
          <cell r="J62">
            <v>0</v>
          </cell>
          <cell r="K62">
            <v>0</v>
          </cell>
          <cell r="L62">
            <v>0</v>
          </cell>
          <cell r="R62">
            <v>0</v>
          </cell>
          <cell r="S62">
            <v>0</v>
          </cell>
          <cell r="T62">
            <v>1</v>
          </cell>
          <cell r="U62">
            <v>0</v>
          </cell>
          <cell r="V62">
            <v>0</v>
          </cell>
          <cell r="W62">
            <v>0</v>
          </cell>
          <cell r="X62">
            <v>0</v>
          </cell>
          <cell r="Y62">
            <v>1</v>
          </cell>
          <cell r="Z62">
            <v>1</v>
          </cell>
          <cell r="AA62">
            <v>1</v>
          </cell>
          <cell r="AG62">
            <v>1</v>
          </cell>
          <cell r="AH62">
            <v>0</v>
          </cell>
          <cell r="AI62">
            <v>0</v>
          </cell>
          <cell r="AJ62">
            <v>0</v>
          </cell>
          <cell r="AK62">
            <v>1</v>
          </cell>
          <cell r="AL62">
            <v>0</v>
          </cell>
          <cell r="AM62">
            <v>0</v>
          </cell>
          <cell r="AN62">
            <v>0</v>
          </cell>
          <cell r="AO62">
            <v>0</v>
          </cell>
          <cell r="AP62">
            <v>0</v>
          </cell>
        </row>
        <row r="63">
          <cell r="C63">
            <v>0</v>
          </cell>
          <cell r="D63">
            <v>0</v>
          </cell>
          <cell r="E63">
            <v>0</v>
          </cell>
          <cell r="F63">
            <v>0</v>
          </cell>
          <cell r="G63">
            <v>0</v>
          </cell>
          <cell r="H63">
            <v>0</v>
          </cell>
          <cell r="I63">
            <v>0</v>
          </cell>
          <cell r="J63">
            <v>0</v>
          </cell>
          <cell r="K63">
            <v>0</v>
          </cell>
          <cell r="L63">
            <v>0</v>
          </cell>
          <cell r="R63">
            <v>1</v>
          </cell>
          <cell r="S63">
            <v>0</v>
          </cell>
          <cell r="T63">
            <v>0</v>
          </cell>
          <cell r="U63">
            <v>0</v>
          </cell>
          <cell r="V63">
            <v>0</v>
          </cell>
          <cell r="W63">
            <v>0</v>
          </cell>
          <cell r="X63">
            <v>0</v>
          </cell>
          <cell r="Y63">
            <v>1</v>
          </cell>
          <cell r="Z63">
            <v>1</v>
          </cell>
          <cell r="AA63">
            <v>1</v>
          </cell>
          <cell r="AG63">
            <v>0</v>
          </cell>
          <cell r="AH63">
            <v>0</v>
          </cell>
          <cell r="AI63">
            <v>0</v>
          </cell>
          <cell r="AJ63">
            <v>0</v>
          </cell>
          <cell r="AK63">
            <v>0</v>
          </cell>
          <cell r="AL63">
            <v>0</v>
          </cell>
          <cell r="AM63">
            <v>0</v>
          </cell>
          <cell r="AN63">
            <v>0</v>
          </cell>
          <cell r="AO63">
            <v>0</v>
          </cell>
          <cell r="AP63">
            <v>0</v>
          </cell>
        </row>
        <row r="64">
          <cell r="C64">
            <v>0</v>
          </cell>
          <cell r="D64">
            <v>0</v>
          </cell>
          <cell r="E64">
            <v>0</v>
          </cell>
          <cell r="F64">
            <v>0</v>
          </cell>
          <cell r="G64">
            <v>0</v>
          </cell>
          <cell r="H64">
            <v>0</v>
          </cell>
          <cell r="I64">
            <v>0</v>
          </cell>
          <cell r="J64">
            <v>0</v>
          </cell>
          <cell r="K64">
            <v>0</v>
          </cell>
          <cell r="L64">
            <v>0</v>
          </cell>
          <cell r="R64">
            <v>0</v>
          </cell>
          <cell r="S64">
            <v>0</v>
          </cell>
          <cell r="T64">
            <v>0</v>
          </cell>
          <cell r="U64">
            <v>0</v>
          </cell>
          <cell r="V64">
            <v>0</v>
          </cell>
          <cell r="W64">
            <v>0</v>
          </cell>
          <cell r="X64">
            <v>0</v>
          </cell>
          <cell r="Y64">
            <v>0</v>
          </cell>
          <cell r="Z64">
            <v>0</v>
          </cell>
          <cell r="AA64">
            <v>0</v>
          </cell>
          <cell r="AG64">
            <v>0</v>
          </cell>
          <cell r="AH64">
            <v>0</v>
          </cell>
          <cell r="AI64">
            <v>0</v>
          </cell>
          <cell r="AJ64">
            <v>0</v>
          </cell>
          <cell r="AK64">
            <v>1</v>
          </cell>
          <cell r="AL64">
            <v>0</v>
          </cell>
          <cell r="AM64">
            <v>0</v>
          </cell>
          <cell r="AN64">
            <v>0</v>
          </cell>
          <cell r="AO64">
            <v>0</v>
          </cell>
          <cell r="AP64">
            <v>0</v>
          </cell>
        </row>
        <row r="65">
          <cell r="C65">
            <v>0</v>
          </cell>
          <cell r="D65">
            <v>0</v>
          </cell>
          <cell r="E65">
            <v>0</v>
          </cell>
          <cell r="F65">
            <v>0</v>
          </cell>
          <cell r="G65">
            <v>0</v>
          </cell>
          <cell r="H65">
            <v>0</v>
          </cell>
          <cell r="I65">
            <v>0</v>
          </cell>
          <cell r="J65">
            <v>0</v>
          </cell>
          <cell r="K65">
            <v>0</v>
          </cell>
          <cell r="L65">
            <v>0</v>
          </cell>
          <cell r="R65">
            <v>0</v>
          </cell>
          <cell r="S65">
            <v>0</v>
          </cell>
          <cell r="T65">
            <v>0</v>
          </cell>
          <cell r="U65">
            <v>0</v>
          </cell>
          <cell r="V65">
            <v>0</v>
          </cell>
          <cell r="W65">
            <v>0</v>
          </cell>
          <cell r="X65">
            <v>0</v>
          </cell>
          <cell r="Y65">
            <v>0</v>
          </cell>
          <cell r="Z65">
            <v>0</v>
          </cell>
          <cell r="AA65">
            <v>0</v>
          </cell>
          <cell r="AG65">
            <v>0</v>
          </cell>
          <cell r="AH65">
            <v>0</v>
          </cell>
          <cell r="AI65">
            <v>0</v>
          </cell>
          <cell r="AJ65">
            <v>0</v>
          </cell>
          <cell r="AK65">
            <v>0</v>
          </cell>
          <cell r="AL65">
            <v>0</v>
          </cell>
          <cell r="AM65">
            <v>0</v>
          </cell>
          <cell r="AN65">
            <v>0</v>
          </cell>
          <cell r="AO65">
            <v>0</v>
          </cell>
          <cell r="AP65">
            <v>0</v>
          </cell>
        </row>
        <row r="66">
          <cell r="C66">
            <v>0</v>
          </cell>
          <cell r="D66">
            <v>0</v>
          </cell>
          <cell r="E66">
            <v>0</v>
          </cell>
          <cell r="F66">
            <v>0</v>
          </cell>
          <cell r="G66">
            <v>1</v>
          </cell>
          <cell r="H66">
            <v>0</v>
          </cell>
          <cell r="I66">
            <v>0</v>
          </cell>
          <cell r="J66">
            <v>0</v>
          </cell>
          <cell r="K66">
            <v>0</v>
          </cell>
          <cell r="L66">
            <v>0</v>
          </cell>
          <cell r="R66">
            <v>0</v>
          </cell>
          <cell r="S66">
            <v>0</v>
          </cell>
          <cell r="T66">
            <v>0</v>
          </cell>
          <cell r="U66">
            <v>0</v>
          </cell>
          <cell r="V66">
            <v>0</v>
          </cell>
          <cell r="W66">
            <v>0</v>
          </cell>
          <cell r="X66">
            <v>0</v>
          </cell>
          <cell r="Y66">
            <v>0</v>
          </cell>
          <cell r="Z66">
            <v>0</v>
          </cell>
          <cell r="AA66">
            <v>0</v>
          </cell>
          <cell r="AG66">
            <v>0</v>
          </cell>
          <cell r="AH66">
            <v>0</v>
          </cell>
          <cell r="AI66">
            <v>0</v>
          </cell>
          <cell r="AJ66">
            <v>0</v>
          </cell>
          <cell r="AK66">
            <v>0</v>
          </cell>
          <cell r="AL66">
            <v>0</v>
          </cell>
          <cell r="AM66">
            <v>0</v>
          </cell>
          <cell r="AN66">
            <v>0</v>
          </cell>
          <cell r="AO66">
            <v>0</v>
          </cell>
          <cell r="AP66">
            <v>0</v>
          </cell>
        </row>
        <row r="67">
          <cell r="C67">
            <v>1</v>
          </cell>
          <cell r="D67">
            <v>0</v>
          </cell>
          <cell r="E67">
            <v>0</v>
          </cell>
          <cell r="F67">
            <v>0</v>
          </cell>
          <cell r="G67">
            <v>0</v>
          </cell>
          <cell r="H67">
            <v>0</v>
          </cell>
          <cell r="I67">
            <v>0</v>
          </cell>
          <cell r="J67">
            <v>0</v>
          </cell>
          <cell r="K67">
            <v>1</v>
          </cell>
          <cell r="L67">
            <v>1</v>
          </cell>
          <cell r="R67">
            <v>0</v>
          </cell>
          <cell r="S67">
            <v>0</v>
          </cell>
          <cell r="T67">
            <v>1</v>
          </cell>
          <cell r="U67">
            <v>0</v>
          </cell>
          <cell r="V67">
            <v>0</v>
          </cell>
          <cell r="W67">
            <v>0</v>
          </cell>
          <cell r="X67">
            <v>1</v>
          </cell>
          <cell r="Y67">
            <v>1</v>
          </cell>
          <cell r="Z67">
            <v>0</v>
          </cell>
          <cell r="AA67">
            <v>0</v>
          </cell>
          <cell r="AG67">
            <v>0</v>
          </cell>
          <cell r="AH67">
            <v>0</v>
          </cell>
          <cell r="AI67">
            <v>0</v>
          </cell>
          <cell r="AJ67">
            <v>0</v>
          </cell>
          <cell r="AK67">
            <v>0</v>
          </cell>
          <cell r="AL67">
            <v>0</v>
          </cell>
          <cell r="AM67">
            <v>0</v>
          </cell>
          <cell r="AN67">
            <v>0</v>
          </cell>
          <cell r="AO67">
            <v>0</v>
          </cell>
          <cell r="AP67">
            <v>0</v>
          </cell>
        </row>
        <row r="68">
          <cell r="C68">
            <v>0</v>
          </cell>
          <cell r="D68">
            <v>0</v>
          </cell>
          <cell r="E68">
            <v>0</v>
          </cell>
          <cell r="F68">
            <v>0</v>
          </cell>
          <cell r="G68">
            <v>0</v>
          </cell>
          <cell r="H68">
            <v>0</v>
          </cell>
          <cell r="I68">
            <v>1</v>
          </cell>
          <cell r="J68">
            <v>0</v>
          </cell>
          <cell r="K68">
            <v>0</v>
          </cell>
          <cell r="L68">
            <v>0</v>
          </cell>
          <cell r="R68">
            <v>0</v>
          </cell>
          <cell r="S68">
            <v>0</v>
          </cell>
          <cell r="T68">
            <v>0</v>
          </cell>
          <cell r="U68">
            <v>0</v>
          </cell>
          <cell r="V68">
            <v>0</v>
          </cell>
          <cell r="W68">
            <v>0</v>
          </cell>
          <cell r="X68">
            <v>0</v>
          </cell>
          <cell r="Y68">
            <v>1</v>
          </cell>
          <cell r="Z68">
            <v>1</v>
          </cell>
          <cell r="AA68">
            <v>1</v>
          </cell>
          <cell r="AG68">
            <v>1</v>
          </cell>
          <cell r="AH68">
            <v>0</v>
          </cell>
          <cell r="AI68">
            <v>0</v>
          </cell>
          <cell r="AJ68">
            <v>0</v>
          </cell>
          <cell r="AK68">
            <v>0</v>
          </cell>
          <cell r="AL68">
            <v>0</v>
          </cell>
          <cell r="AM68">
            <v>0</v>
          </cell>
          <cell r="AN68">
            <v>0</v>
          </cell>
          <cell r="AO68">
            <v>0</v>
          </cell>
          <cell r="AP68">
            <v>0</v>
          </cell>
        </row>
        <row r="69">
          <cell r="C69">
            <v>0</v>
          </cell>
          <cell r="D69">
            <v>0</v>
          </cell>
          <cell r="E69">
            <v>0</v>
          </cell>
          <cell r="F69">
            <v>0</v>
          </cell>
          <cell r="G69">
            <v>0</v>
          </cell>
          <cell r="H69">
            <v>0</v>
          </cell>
          <cell r="I69">
            <v>0</v>
          </cell>
          <cell r="J69">
            <v>1</v>
          </cell>
          <cell r="K69">
            <v>0</v>
          </cell>
          <cell r="L69">
            <v>0</v>
          </cell>
          <cell r="R69">
            <v>0</v>
          </cell>
          <cell r="S69">
            <v>0</v>
          </cell>
          <cell r="T69">
            <v>0</v>
          </cell>
          <cell r="U69">
            <v>0</v>
          </cell>
          <cell r="V69">
            <v>0</v>
          </cell>
          <cell r="W69">
            <v>0</v>
          </cell>
          <cell r="X69">
            <v>0</v>
          </cell>
          <cell r="Y69">
            <v>0</v>
          </cell>
          <cell r="Z69">
            <v>1</v>
          </cell>
          <cell r="AA69">
            <v>0</v>
          </cell>
          <cell r="AG69">
            <v>0</v>
          </cell>
          <cell r="AH69">
            <v>0</v>
          </cell>
          <cell r="AI69">
            <v>0</v>
          </cell>
          <cell r="AJ69">
            <v>0</v>
          </cell>
          <cell r="AK69">
            <v>0</v>
          </cell>
          <cell r="AL69">
            <v>0</v>
          </cell>
          <cell r="AM69">
            <v>0</v>
          </cell>
          <cell r="AN69">
            <v>0</v>
          </cell>
          <cell r="AO69">
            <v>0</v>
          </cell>
          <cell r="AP69">
            <v>1</v>
          </cell>
        </row>
        <row r="70">
          <cell r="C70">
            <v>0</v>
          </cell>
          <cell r="D70">
            <v>0</v>
          </cell>
          <cell r="E70">
            <v>1</v>
          </cell>
          <cell r="F70">
            <v>0</v>
          </cell>
          <cell r="G70">
            <v>0</v>
          </cell>
          <cell r="H70">
            <v>0</v>
          </cell>
          <cell r="I70">
            <v>1</v>
          </cell>
          <cell r="J70">
            <v>1</v>
          </cell>
          <cell r="K70">
            <v>0</v>
          </cell>
          <cell r="L70">
            <v>0</v>
          </cell>
          <cell r="R70">
            <v>0</v>
          </cell>
          <cell r="S70">
            <v>0</v>
          </cell>
          <cell r="T70">
            <v>0</v>
          </cell>
          <cell r="U70">
            <v>0</v>
          </cell>
          <cell r="V70">
            <v>0</v>
          </cell>
          <cell r="W70">
            <v>0</v>
          </cell>
          <cell r="X70">
            <v>0</v>
          </cell>
          <cell r="Y70">
            <v>0</v>
          </cell>
          <cell r="Z70">
            <v>1</v>
          </cell>
          <cell r="AA70">
            <v>1</v>
          </cell>
          <cell r="AG70">
            <v>0</v>
          </cell>
          <cell r="AH70">
            <v>0</v>
          </cell>
          <cell r="AI70">
            <v>0</v>
          </cell>
          <cell r="AJ70">
            <v>0</v>
          </cell>
          <cell r="AK70">
            <v>0</v>
          </cell>
          <cell r="AL70">
            <v>0</v>
          </cell>
          <cell r="AM70">
            <v>0</v>
          </cell>
          <cell r="AN70">
            <v>0</v>
          </cell>
          <cell r="AO70">
            <v>0</v>
          </cell>
          <cell r="AP70">
            <v>0</v>
          </cell>
        </row>
        <row r="71">
          <cell r="C71">
            <v>1</v>
          </cell>
          <cell r="D71">
            <v>0</v>
          </cell>
          <cell r="E71">
            <v>1</v>
          </cell>
          <cell r="F71">
            <v>0</v>
          </cell>
          <cell r="G71">
            <v>1</v>
          </cell>
          <cell r="H71">
            <v>0</v>
          </cell>
          <cell r="I71">
            <v>1</v>
          </cell>
          <cell r="J71">
            <v>1</v>
          </cell>
          <cell r="K71">
            <v>1</v>
          </cell>
          <cell r="L71">
            <v>1</v>
          </cell>
          <cell r="R71">
            <v>0</v>
          </cell>
          <cell r="S71">
            <v>0</v>
          </cell>
          <cell r="T71">
            <v>0</v>
          </cell>
          <cell r="U71">
            <v>0</v>
          </cell>
          <cell r="V71">
            <v>0</v>
          </cell>
          <cell r="W71">
            <v>0</v>
          </cell>
          <cell r="X71">
            <v>0</v>
          </cell>
          <cell r="Y71">
            <v>0</v>
          </cell>
          <cell r="Z71">
            <v>0</v>
          </cell>
          <cell r="AA71">
            <v>0</v>
          </cell>
          <cell r="AG71">
            <v>0</v>
          </cell>
          <cell r="AH71">
            <v>0</v>
          </cell>
          <cell r="AI71">
            <v>0</v>
          </cell>
          <cell r="AJ71">
            <v>0</v>
          </cell>
          <cell r="AK71">
            <v>0</v>
          </cell>
          <cell r="AL71">
            <v>0</v>
          </cell>
          <cell r="AM71">
            <v>0</v>
          </cell>
          <cell r="AN71">
            <v>0</v>
          </cell>
          <cell r="AO71">
            <v>0</v>
          </cell>
          <cell r="AP71">
            <v>0</v>
          </cell>
        </row>
        <row r="72">
          <cell r="C72">
            <v>0</v>
          </cell>
          <cell r="D72">
            <v>0</v>
          </cell>
          <cell r="E72">
            <v>0</v>
          </cell>
          <cell r="F72">
            <v>0</v>
          </cell>
          <cell r="G72">
            <v>1</v>
          </cell>
          <cell r="H72">
            <v>0</v>
          </cell>
          <cell r="I72">
            <v>0</v>
          </cell>
          <cell r="J72">
            <v>0</v>
          </cell>
          <cell r="K72">
            <v>0</v>
          </cell>
          <cell r="L72">
            <v>0</v>
          </cell>
          <cell r="R72">
            <v>0</v>
          </cell>
          <cell r="S72">
            <v>0</v>
          </cell>
          <cell r="T72">
            <v>0</v>
          </cell>
          <cell r="U72">
            <v>0</v>
          </cell>
          <cell r="V72">
            <v>0</v>
          </cell>
          <cell r="W72">
            <v>0</v>
          </cell>
          <cell r="X72">
            <v>0</v>
          </cell>
          <cell r="Y72">
            <v>0</v>
          </cell>
          <cell r="Z72">
            <v>0</v>
          </cell>
          <cell r="AA72">
            <v>0</v>
          </cell>
          <cell r="AG72">
            <v>1</v>
          </cell>
          <cell r="AH72">
            <v>0</v>
          </cell>
          <cell r="AI72">
            <v>0</v>
          </cell>
          <cell r="AJ72">
            <v>0</v>
          </cell>
          <cell r="AK72">
            <v>0</v>
          </cell>
          <cell r="AL72">
            <v>0</v>
          </cell>
          <cell r="AM72">
            <v>0</v>
          </cell>
          <cell r="AN72">
            <v>0</v>
          </cell>
          <cell r="AO72">
            <v>0</v>
          </cell>
          <cell r="AP72">
            <v>0</v>
          </cell>
        </row>
        <row r="73">
          <cell r="C73">
            <v>0</v>
          </cell>
          <cell r="D73">
            <v>0</v>
          </cell>
          <cell r="E73">
            <v>0</v>
          </cell>
          <cell r="F73">
            <v>0</v>
          </cell>
          <cell r="G73">
            <v>0</v>
          </cell>
          <cell r="H73">
            <v>0</v>
          </cell>
          <cell r="I73">
            <v>0</v>
          </cell>
          <cell r="J73">
            <v>0</v>
          </cell>
          <cell r="K73">
            <v>0</v>
          </cell>
          <cell r="L73">
            <v>0</v>
          </cell>
          <cell r="R73">
            <v>0</v>
          </cell>
          <cell r="S73">
            <v>0</v>
          </cell>
          <cell r="T73">
            <v>0</v>
          </cell>
          <cell r="U73">
            <v>0</v>
          </cell>
          <cell r="V73">
            <v>0</v>
          </cell>
          <cell r="W73">
            <v>0</v>
          </cell>
          <cell r="X73">
            <v>0</v>
          </cell>
          <cell r="Y73">
            <v>0</v>
          </cell>
          <cell r="Z73">
            <v>0</v>
          </cell>
          <cell r="AA73">
            <v>0</v>
          </cell>
          <cell r="AG73">
            <v>0</v>
          </cell>
          <cell r="AH73">
            <v>0</v>
          </cell>
          <cell r="AI73">
            <v>0</v>
          </cell>
          <cell r="AJ73">
            <v>0</v>
          </cell>
          <cell r="AK73">
            <v>0</v>
          </cell>
          <cell r="AL73">
            <v>0</v>
          </cell>
          <cell r="AM73">
            <v>0</v>
          </cell>
          <cell r="AN73">
            <v>0</v>
          </cell>
          <cell r="AO73">
            <v>0</v>
          </cell>
          <cell r="AP73">
            <v>0</v>
          </cell>
        </row>
        <row r="74">
          <cell r="C74">
            <v>0</v>
          </cell>
          <cell r="D74">
            <v>0</v>
          </cell>
          <cell r="E74">
            <v>0</v>
          </cell>
          <cell r="F74">
            <v>0</v>
          </cell>
          <cell r="G74">
            <v>0</v>
          </cell>
          <cell r="H74">
            <v>0</v>
          </cell>
          <cell r="I74">
            <v>0</v>
          </cell>
          <cell r="J74">
            <v>0</v>
          </cell>
          <cell r="K74">
            <v>0</v>
          </cell>
          <cell r="L74">
            <v>0</v>
          </cell>
          <cell r="R74">
            <v>0</v>
          </cell>
          <cell r="S74">
            <v>0</v>
          </cell>
          <cell r="T74">
            <v>0</v>
          </cell>
          <cell r="U74">
            <v>0</v>
          </cell>
          <cell r="V74">
            <v>1</v>
          </cell>
          <cell r="W74">
            <v>0</v>
          </cell>
          <cell r="X74">
            <v>0</v>
          </cell>
          <cell r="Y74">
            <v>0</v>
          </cell>
          <cell r="Z74">
            <v>0</v>
          </cell>
          <cell r="AA74">
            <v>0</v>
          </cell>
          <cell r="AG74">
            <v>0</v>
          </cell>
          <cell r="AH74">
            <v>0</v>
          </cell>
          <cell r="AI74">
            <v>0</v>
          </cell>
          <cell r="AJ74">
            <v>0</v>
          </cell>
          <cell r="AK74">
            <v>0</v>
          </cell>
          <cell r="AL74">
            <v>0</v>
          </cell>
          <cell r="AM74">
            <v>0</v>
          </cell>
          <cell r="AN74">
            <v>0</v>
          </cell>
          <cell r="AO74">
            <v>0</v>
          </cell>
          <cell r="AP74">
            <v>0</v>
          </cell>
        </row>
        <row r="75">
          <cell r="C75">
            <v>1</v>
          </cell>
          <cell r="D75">
            <v>0</v>
          </cell>
          <cell r="E75">
            <v>0</v>
          </cell>
          <cell r="F75">
            <v>0</v>
          </cell>
          <cell r="G75">
            <v>0</v>
          </cell>
          <cell r="H75">
            <v>0</v>
          </cell>
          <cell r="I75">
            <v>0</v>
          </cell>
          <cell r="J75">
            <v>1</v>
          </cell>
          <cell r="K75">
            <v>1</v>
          </cell>
          <cell r="L75">
            <v>1</v>
          </cell>
          <cell r="R75">
            <v>0</v>
          </cell>
          <cell r="S75">
            <v>0</v>
          </cell>
          <cell r="T75">
            <v>0</v>
          </cell>
          <cell r="U75">
            <v>0</v>
          </cell>
          <cell r="V75">
            <v>1</v>
          </cell>
          <cell r="W75">
            <v>0</v>
          </cell>
          <cell r="X75">
            <v>0</v>
          </cell>
          <cell r="Y75">
            <v>0</v>
          </cell>
          <cell r="Z75">
            <v>0</v>
          </cell>
          <cell r="AA75">
            <v>0</v>
          </cell>
          <cell r="AG75">
            <v>0</v>
          </cell>
          <cell r="AH75">
            <v>0</v>
          </cell>
          <cell r="AI75">
            <v>0</v>
          </cell>
          <cell r="AJ75">
            <v>0</v>
          </cell>
          <cell r="AK75">
            <v>0</v>
          </cell>
          <cell r="AL75">
            <v>0</v>
          </cell>
          <cell r="AM75">
            <v>0</v>
          </cell>
          <cell r="AN75">
            <v>0</v>
          </cell>
          <cell r="AO75">
            <v>0</v>
          </cell>
          <cell r="AP75">
            <v>0</v>
          </cell>
        </row>
        <row r="76">
          <cell r="C76">
            <v>0</v>
          </cell>
          <cell r="D76">
            <v>0</v>
          </cell>
          <cell r="E76">
            <v>0</v>
          </cell>
          <cell r="F76">
            <v>0</v>
          </cell>
          <cell r="G76">
            <v>0</v>
          </cell>
          <cell r="H76">
            <v>0</v>
          </cell>
          <cell r="I76">
            <v>0</v>
          </cell>
          <cell r="J76">
            <v>0</v>
          </cell>
          <cell r="K76">
            <v>0</v>
          </cell>
          <cell r="L76">
            <v>0</v>
          </cell>
          <cell r="R76">
            <v>1</v>
          </cell>
          <cell r="S76">
            <v>0</v>
          </cell>
          <cell r="T76">
            <v>1</v>
          </cell>
          <cell r="U76">
            <v>0</v>
          </cell>
          <cell r="V76">
            <v>1</v>
          </cell>
          <cell r="W76">
            <v>0</v>
          </cell>
          <cell r="X76">
            <v>0</v>
          </cell>
          <cell r="Y76">
            <v>1</v>
          </cell>
          <cell r="Z76">
            <v>1</v>
          </cell>
          <cell r="AA76">
            <v>1</v>
          </cell>
          <cell r="AG76">
            <v>0</v>
          </cell>
          <cell r="AH76">
            <v>0</v>
          </cell>
          <cell r="AI76">
            <v>0</v>
          </cell>
          <cell r="AJ76">
            <v>0</v>
          </cell>
          <cell r="AK76">
            <v>0</v>
          </cell>
          <cell r="AL76">
            <v>0</v>
          </cell>
          <cell r="AM76">
            <v>0</v>
          </cell>
          <cell r="AN76">
            <v>0</v>
          </cell>
          <cell r="AO76">
            <v>0</v>
          </cell>
          <cell r="AP76">
            <v>0</v>
          </cell>
        </row>
        <row r="77">
          <cell r="C77">
            <v>0</v>
          </cell>
          <cell r="D77">
            <v>0</v>
          </cell>
          <cell r="E77">
            <v>0</v>
          </cell>
          <cell r="F77">
            <v>0</v>
          </cell>
          <cell r="G77">
            <v>0</v>
          </cell>
          <cell r="H77">
            <v>0</v>
          </cell>
          <cell r="I77">
            <v>0</v>
          </cell>
          <cell r="J77">
            <v>1</v>
          </cell>
          <cell r="K77">
            <v>0</v>
          </cell>
          <cell r="L77">
            <v>1</v>
          </cell>
          <cell r="R77">
            <v>0</v>
          </cell>
          <cell r="S77">
            <v>0</v>
          </cell>
          <cell r="T77">
            <v>1</v>
          </cell>
          <cell r="U77">
            <v>0</v>
          </cell>
          <cell r="V77">
            <v>0</v>
          </cell>
          <cell r="W77">
            <v>0</v>
          </cell>
          <cell r="X77">
            <v>0</v>
          </cell>
          <cell r="Y77">
            <v>0</v>
          </cell>
          <cell r="Z77">
            <v>0</v>
          </cell>
          <cell r="AA77">
            <v>0</v>
          </cell>
          <cell r="AG77">
            <v>0</v>
          </cell>
          <cell r="AH77">
            <v>0</v>
          </cell>
          <cell r="AI77">
            <v>0</v>
          </cell>
          <cell r="AJ77">
            <v>0</v>
          </cell>
          <cell r="AK77">
            <v>0</v>
          </cell>
          <cell r="AL77">
            <v>0</v>
          </cell>
          <cell r="AM77">
            <v>0</v>
          </cell>
          <cell r="AN77">
            <v>0</v>
          </cell>
          <cell r="AO77">
            <v>0</v>
          </cell>
          <cell r="AP77">
            <v>0</v>
          </cell>
        </row>
        <row r="78">
          <cell r="C78">
            <v>0</v>
          </cell>
          <cell r="D78">
            <v>0</v>
          </cell>
          <cell r="E78">
            <v>1</v>
          </cell>
          <cell r="F78">
            <v>0</v>
          </cell>
          <cell r="G78">
            <v>0</v>
          </cell>
          <cell r="H78">
            <v>0</v>
          </cell>
          <cell r="I78">
            <v>1</v>
          </cell>
          <cell r="J78">
            <v>1</v>
          </cell>
          <cell r="K78">
            <v>1</v>
          </cell>
          <cell r="L78">
            <v>1</v>
          </cell>
          <cell r="R78">
            <v>0</v>
          </cell>
          <cell r="S78">
            <v>0</v>
          </cell>
          <cell r="T78">
            <v>0</v>
          </cell>
          <cell r="U78">
            <v>0</v>
          </cell>
          <cell r="V78">
            <v>0</v>
          </cell>
          <cell r="W78">
            <v>0</v>
          </cell>
          <cell r="X78">
            <v>0</v>
          </cell>
          <cell r="Y78">
            <v>0</v>
          </cell>
          <cell r="Z78">
            <v>0</v>
          </cell>
          <cell r="AA78">
            <v>0</v>
          </cell>
          <cell r="AG78">
            <v>0</v>
          </cell>
          <cell r="AH78">
            <v>0</v>
          </cell>
          <cell r="AI78">
            <v>0</v>
          </cell>
          <cell r="AJ78">
            <v>0</v>
          </cell>
          <cell r="AK78">
            <v>0</v>
          </cell>
          <cell r="AL78">
            <v>0</v>
          </cell>
          <cell r="AM78">
            <v>0</v>
          </cell>
          <cell r="AN78">
            <v>0</v>
          </cell>
          <cell r="AO78">
            <v>0</v>
          </cell>
          <cell r="AP78">
            <v>0</v>
          </cell>
        </row>
        <row r="79">
          <cell r="C79">
            <v>0</v>
          </cell>
          <cell r="D79">
            <v>0</v>
          </cell>
          <cell r="E79">
            <v>0</v>
          </cell>
          <cell r="F79">
            <v>0</v>
          </cell>
          <cell r="G79">
            <v>0</v>
          </cell>
          <cell r="H79">
            <v>0</v>
          </cell>
          <cell r="I79">
            <v>0</v>
          </cell>
          <cell r="J79">
            <v>0</v>
          </cell>
          <cell r="K79">
            <v>0</v>
          </cell>
          <cell r="L79">
            <v>0</v>
          </cell>
          <cell r="R79">
            <v>0</v>
          </cell>
          <cell r="S79">
            <v>0</v>
          </cell>
          <cell r="T79">
            <v>0</v>
          </cell>
          <cell r="U79">
            <v>0</v>
          </cell>
          <cell r="V79">
            <v>0</v>
          </cell>
          <cell r="W79">
            <v>0</v>
          </cell>
          <cell r="X79">
            <v>0</v>
          </cell>
          <cell r="Y79">
            <v>0</v>
          </cell>
          <cell r="Z79">
            <v>0</v>
          </cell>
          <cell r="AA79">
            <v>0</v>
          </cell>
          <cell r="AG79">
            <v>0</v>
          </cell>
          <cell r="AH79">
            <v>0</v>
          </cell>
          <cell r="AI79">
            <v>0</v>
          </cell>
          <cell r="AJ79">
            <v>0</v>
          </cell>
          <cell r="AK79">
            <v>1</v>
          </cell>
          <cell r="AL79">
            <v>0</v>
          </cell>
          <cell r="AM79">
            <v>0</v>
          </cell>
          <cell r="AN79">
            <v>0</v>
          </cell>
          <cell r="AO79">
            <v>0</v>
          </cell>
          <cell r="AP79">
            <v>0</v>
          </cell>
        </row>
        <row r="80">
          <cell r="C80">
            <v>0</v>
          </cell>
          <cell r="D80">
            <v>0</v>
          </cell>
          <cell r="E80">
            <v>0</v>
          </cell>
          <cell r="F80">
            <v>0</v>
          </cell>
          <cell r="G80">
            <v>1</v>
          </cell>
          <cell r="H80">
            <v>0</v>
          </cell>
          <cell r="I80">
            <v>0</v>
          </cell>
          <cell r="J80">
            <v>0</v>
          </cell>
          <cell r="K80">
            <v>0</v>
          </cell>
          <cell r="L80">
            <v>0</v>
          </cell>
          <cell r="R80">
            <v>1</v>
          </cell>
          <cell r="S80">
            <v>0</v>
          </cell>
          <cell r="T80">
            <v>0</v>
          </cell>
          <cell r="U80">
            <v>0</v>
          </cell>
          <cell r="V80">
            <v>0</v>
          </cell>
          <cell r="W80">
            <v>0</v>
          </cell>
          <cell r="X80">
            <v>0</v>
          </cell>
          <cell r="Y80">
            <v>0</v>
          </cell>
          <cell r="Z80">
            <v>0</v>
          </cell>
          <cell r="AA80">
            <v>0</v>
          </cell>
          <cell r="AG80">
            <v>0</v>
          </cell>
          <cell r="AH80">
            <v>0</v>
          </cell>
          <cell r="AI80">
            <v>0</v>
          </cell>
          <cell r="AJ80">
            <v>0</v>
          </cell>
          <cell r="AK80">
            <v>0</v>
          </cell>
          <cell r="AL80">
            <v>0</v>
          </cell>
          <cell r="AM80">
            <v>0</v>
          </cell>
          <cell r="AN80">
            <v>1</v>
          </cell>
          <cell r="AO80">
            <v>1</v>
          </cell>
          <cell r="AP80">
            <v>1</v>
          </cell>
        </row>
        <row r="81">
          <cell r="C81">
            <v>0</v>
          </cell>
          <cell r="D81">
            <v>0</v>
          </cell>
          <cell r="E81">
            <v>1</v>
          </cell>
          <cell r="F81">
            <v>0</v>
          </cell>
          <cell r="G81">
            <v>1</v>
          </cell>
          <cell r="H81">
            <v>1</v>
          </cell>
          <cell r="I81">
            <v>0</v>
          </cell>
          <cell r="J81">
            <v>0</v>
          </cell>
          <cell r="K81">
            <v>0</v>
          </cell>
          <cell r="L81">
            <v>0</v>
          </cell>
          <cell r="R81">
            <v>1</v>
          </cell>
          <cell r="S81">
            <v>0</v>
          </cell>
          <cell r="T81">
            <v>0</v>
          </cell>
          <cell r="U81">
            <v>0</v>
          </cell>
          <cell r="V81">
            <v>0</v>
          </cell>
          <cell r="W81">
            <v>0</v>
          </cell>
          <cell r="X81">
            <v>0</v>
          </cell>
          <cell r="Y81">
            <v>0</v>
          </cell>
          <cell r="Z81">
            <v>0</v>
          </cell>
          <cell r="AA81">
            <v>0</v>
          </cell>
          <cell r="AG81">
            <v>0</v>
          </cell>
          <cell r="AH81">
            <v>0</v>
          </cell>
          <cell r="AI81">
            <v>0</v>
          </cell>
          <cell r="AJ81">
            <v>1</v>
          </cell>
          <cell r="AK81">
            <v>0</v>
          </cell>
          <cell r="AL81">
            <v>0</v>
          </cell>
          <cell r="AM81">
            <v>0</v>
          </cell>
          <cell r="AN81">
            <v>1</v>
          </cell>
          <cell r="AO81">
            <v>1</v>
          </cell>
          <cell r="AP81">
            <v>0</v>
          </cell>
        </row>
        <row r="82">
          <cell r="C82">
            <v>0</v>
          </cell>
          <cell r="D82">
            <v>0</v>
          </cell>
          <cell r="E82">
            <v>0</v>
          </cell>
          <cell r="F82">
            <v>0</v>
          </cell>
          <cell r="G82">
            <v>0</v>
          </cell>
          <cell r="H82">
            <v>0</v>
          </cell>
          <cell r="I82">
            <v>0</v>
          </cell>
          <cell r="J82">
            <v>0</v>
          </cell>
          <cell r="K82">
            <v>0</v>
          </cell>
          <cell r="L82">
            <v>0</v>
          </cell>
          <cell r="R82">
            <v>0</v>
          </cell>
          <cell r="S82">
            <v>0</v>
          </cell>
          <cell r="T82">
            <v>0</v>
          </cell>
          <cell r="U82">
            <v>0</v>
          </cell>
          <cell r="V82">
            <v>0</v>
          </cell>
          <cell r="W82">
            <v>0</v>
          </cell>
          <cell r="X82">
            <v>0</v>
          </cell>
          <cell r="Y82">
            <v>0</v>
          </cell>
          <cell r="Z82">
            <v>0</v>
          </cell>
          <cell r="AA82">
            <v>0</v>
          </cell>
          <cell r="AG82">
            <v>0</v>
          </cell>
          <cell r="AH82">
            <v>0</v>
          </cell>
          <cell r="AI82">
            <v>0</v>
          </cell>
          <cell r="AJ82">
            <v>0</v>
          </cell>
          <cell r="AK82">
            <v>0</v>
          </cell>
          <cell r="AL82">
            <v>0</v>
          </cell>
          <cell r="AM82">
            <v>0</v>
          </cell>
          <cell r="AN82">
            <v>0</v>
          </cell>
          <cell r="AO82">
            <v>0</v>
          </cell>
          <cell r="AP82">
            <v>0</v>
          </cell>
        </row>
        <row r="83">
          <cell r="C83">
            <v>0</v>
          </cell>
          <cell r="D83">
            <v>0</v>
          </cell>
          <cell r="E83">
            <v>0</v>
          </cell>
          <cell r="F83">
            <v>0</v>
          </cell>
          <cell r="G83">
            <v>0</v>
          </cell>
          <cell r="H83">
            <v>0</v>
          </cell>
          <cell r="I83">
            <v>0</v>
          </cell>
          <cell r="J83">
            <v>0</v>
          </cell>
          <cell r="K83">
            <v>0</v>
          </cell>
          <cell r="L83">
            <v>0</v>
          </cell>
          <cell r="R83">
            <v>0</v>
          </cell>
          <cell r="S83">
            <v>0</v>
          </cell>
          <cell r="T83">
            <v>0</v>
          </cell>
          <cell r="U83">
            <v>0</v>
          </cell>
          <cell r="V83">
            <v>0</v>
          </cell>
          <cell r="W83">
            <v>0</v>
          </cell>
          <cell r="X83">
            <v>0</v>
          </cell>
          <cell r="Y83">
            <v>0</v>
          </cell>
          <cell r="Z83">
            <v>0</v>
          </cell>
          <cell r="AA83">
            <v>0</v>
          </cell>
          <cell r="AG83">
            <v>1</v>
          </cell>
          <cell r="AH83">
            <v>0</v>
          </cell>
          <cell r="AI83">
            <v>1</v>
          </cell>
          <cell r="AJ83">
            <v>0</v>
          </cell>
          <cell r="AK83">
            <v>1</v>
          </cell>
          <cell r="AL83">
            <v>0</v>
          </cell>
          <cell r="AM83">
            <v>0</v>
          </cell>
          <cell r="AN83">
            <v>0</v>
          </cell>
          <cell r="AO83">
            <v>0</v>
          </cell>
          <cell r="AP83">
            <v>1</v>
          </cell>
        </row>
        <row r="84">
          <cell r="C84">
            <v>0</v>
          </cell>
          <cell r="D84">
            <v>0</v>
          </cell>
          <cell r="E84">
            <v>0</v>
          </cell>
          <cell r="F84">
            <v>0</v>
          </cell>
          <cell r="G84">
            <v>0</v>
          </cell>
          <cell r="H84">
            <v>0</v>
          </cell>
          <cell r="I84">
            <v>0</v>
          </cell>
          <cell r="J84">
            <v>0</v>
          </cell>
          <cell r="K84">
            <v>0</v>
          </cell>
          <cell r="L84">
            <v>0</v>
          </cell>
          <cell r="R84">
            <v>0</v>
          </cell>
          <cell r="S84">
            <v>0</v>
          </cell>
          <cell r="T84">
            <v>0</v>
          </cell>
          <cell r="U84">
            <v>0</v>
          </cell>
          <cell r="V84">
            <v>0</v>
          </cell>
          <cell r="W84">
            <v>0</v>
          </cell>
          <cell r="X84">
            <v>0</v>
          </cell>
          <cell r="Y84">
            <v>0</v>
          </cell>
          <cell r="Z84">
            <v>0</v>
          </cell>
          <cell r="AA84">
            <v>0</v>
          </cell>
          <cell r="AG84">
            <v>0</v>
          </cell>
          <cell r="AH84">
            <v>0</v>
          </cell>
          <cell r="AI84">
            <v>0</v>
          </cell>
          <cell r="AJ84">
            <v>0</v>
          </cell>
          <cell r="AK84">
            <v>0</v>
          </cell>
          <cell r="AL84">
            <v>0</v>
          </cell>
          <cell r="AM84">
            <v>0</v>
          </cell>
          <cell r="AN84">
            <v>0</v>
          </cell>
          <cell r="AO84">
            <v>0</v>
          </cell>
          <cell r="AP84">
            <v>0</v>
          </cell>
        </row>
        <row r="85">
          <cell r="C85">
            <v>0</v>
          </cell>
          <cell r="D85">
            <v>0</v>
          </cell>
          <cell r="E85">
            <v>0</v>
          </cell>
          <cell r="F85">
            <v>0</v>
          </cell>
          <cell r="G85">
            <v>0</v>
          </cell>
          <cell r="H85">
            <v>0</v>
          </cell>
          <cell r="I85">
            <v>0</v>
          </cell>
          <cell r="J85">
            <v>0</v>
          </cell>
          <cell r="K85">
            <v>0</v>
          </cell>
          <cell r="L85">
            <v>1</v>
          </cell>
          <cell r="R85">
            <v>0</v>
          </cell>
          <cell r="S85">
            <v>0</v>
          </cell>
          <cell r="T85">
            <v>0</v>
          </cell>
          <cell r="U85">
            <v>0</v>
          </cell>
          <cell r="V85">
            <v>0</v>
          </cell>
          <cell r="W85">
            <v>0</v>
          </cell>
          <cell r="X85">
            <v>0</v>
          </cell>
          <cell r="Y85">
            <v>1</v>
          </cell>
          <cell r="Z85">
            <v>1</v>
          </cell>
          <cell r="AA85">
            <v>0</v>
          </cell>
          <cell r="AG85">
            <v>0</v>
          </cell>
          <cell r="AH85">
            <v>0</v>
          </cell>
          <cell r="AI85">
            <v>0</v>
          </cell>
          <cell r="AJ85">
            <v>0</v>
          </cell>
          <cell r="AK85">
            <v>0</v>
          </cell>
          <cell r="AL85">
            <v>0</v>
          </cell>
          <cell r="AM85">
            <v>0</v>
          </cell>
          <cell r="AN85">
            <v>0</v>
          </cell>
          <cell r="AO85">
            <v>0</v>
          </cell>
          <cell r="AP85">
            <v>0</v>
          </cell>
        </row>
        <row r="86">
          <cell r="C86">
            <v>0</v>
          </cell>
          <cell r="D86">
            <v>0</v>
          </cell>
          <cell r="E86">
            <v>0</v>
          </cell>
          <cell r="F86">
            <v>0</v>
          </cell>
          <cell r="G86">
            <v>0</v>
          </cell>
          <cell r="H86">
            <v>0</v>
          </cell>
          <cell r="I86">
            <v>0</v>
          </cell>
          <cell r="J86">
            <v>0</v>
          </cell>
          <cell r="K86">
            <v>0</v>
          </cell>
          <cell r="L86">
            <v>0</v>
          </cell>
          <cell r="R86">
            <v>0</v>
          </cell>
          <cell r="S86">
            <v>0</v>
          </cell>
          <cell r="T86">
            <v>0</v>
          </cell>
          <cell r="U86">
            <v>0</v>
          </cell>
          <cell r="V86">
            <v>0</v>
          </cell>
          <cell r="W86">
            <v>0</v>
          </cell>
          <cell r="X86">
            <v>0</v>
          </cell>
          <cell r="Y86">
            <v>0</v>
          </cell>
          <cell r="Z86">
            <v>0</v>
          </cell>
          <cell r="AA86">
            <v>1</v>
          </cell>
          <cell r="AG86">
            <v>0</v>
          </cell>
          <cell r="AH86">
            <v>0</v>
          </cell>
          <cell r="AI86">
            <v>0</v>
          </cell>
          <cell r="AJ86">
            <v>0</v>
          </cell>
          <cell r="AK86">
            <v>0</v>
          </cell>
          <cell r="AL86">
            <v>0</v>
          </cell>
          <cell r="AM86">
            <v>0</v>
          </cell>
          <cell r="AN86">
            <v>1</v>
          </cell>
          <cell r="AO86">
            <v>1</v>
          </cell>
          <cell r="AP86">
            <v>0</v>
          </cell>
        </row>
        <row r="87">
          <cell r="C87">
            <v>0</v>
          </cell>
          <cell r="D87">
            <v>0</v>
          </cell>
          <cell r="E87">
            <v>0</v>
          </cell>
          <cell r="F87">
            <v>0</v>
          </cell>
          <cell r="G87">
            <v>0</v>
          </cell>
          <cell r="H87">
            <v>0</v>
          </cell>
          <cell r="I87">
            <v>0</v>
          </cell>
          <cell r="J87">
            <v>0</v>
          </cell>
          <cell r="K87">
            <v>0</v>
          </cell>
          <cell r="L87">
            <v>0</v>
          </cell>
          <cell r="R87">
            <v>1</v>
          </cell>
          <cell r="S87">
            <v>0</v>
          </cell>
          <cell r="T87">
            <v>1</v>
          </cell>
          <cell r="U87">
            <v>0</v>
          </cell>
          <cell r="V87">
            <v>0</v>
          </cell>
          <cell r="W87">
            <v>0</v>
          </cell>
          <cell r="X87">
            <v>0</v>
          </cell>
          <cell r="Y87">
            <v>1</v>
          </cell>
          <cell r="Z87">
            <v>0</v>
          </cell>
          <cell r="AA87">
            <v>1</v>
          </cell>
          <cell r="AG87">
            <v>0</v>
          </cell>
          <cell r="AH87">
            <v>0</v>
          </cell>
          <cell r="AI87">
            <v>0</v>
          </cell>
          <cell r="AJ87">
            <v>0</v>
          </cell>
          <cell r="AK87">
            <v>0</v>
          </cell>
          <cell r="AL87">
            <v>0</v>
          </cell>
          <cell r="AM87">
            <v>0</v>
          </cell>
          <cell r="AN87">
            <v>0</v>
          </cell>
          <cell r="AO87">
            <v>1</v>
          </cell>
          <cell r="AP87">
            <v>0</v>
          </cell>
        </row>
        <row r="88">
          <cell r="C88">
            <v>0</v>
          </cell>
          <cell r="D88">
            <v>0</v>
          </cell>
          <cell r="E88">
            <v>0</v>
          </cell>
          <cell r="F88">
            <v>0</v>
          </cell>
          <cell r="G88">
            <v>0</v>
          </cell>
          <cell r="H88">
            <v>0</v>
          </cell>
          <cell r="I88">
            <v>0</v>
          </cell>
          <cell r="J88">
            <v>0</v>
          </cell>
          <cell r="K88">
            <v>0</v>
          </cell>
          <cell r="L88">
            <v>0</v>
          </cell>
          <cell r="R88">
            <v>0</v>
          </cell>
          <cell r="S88">
            <v>0</v>
          </cell>
          <cell r="T88">
            <v>0</v>
          </cell>
          <cell r="U88">
            <v>0</v>
          </cell>
          <cell r="V88">
            <v>0</v>
          </cell>
          <cell r="W88">
            <v>0</v>
          </cell>
          <cell r="X88">
            <v>0</v>
          </cell>
          <cell r="Y88">
            <v>0</v>
          </cell>
          <cell r="Z88">
            <v>0</v>
          </cell>
          <cell r="AA88">
            <v>0</v>
          </cell>
          <cell r="AG88">
            <v>0</v>
          </cell>
          <cell r="AH88">
            <v>0</v>
          </cell>
          <cell r="AI88">
            <v>0</v>
          </cell>
          <cell r="AJ88">
            <v>0</v>
          </cell>
          <cell r="AK88">
            <v>0</v>
          </cell>
          <cell r="AL88">
            <v>0</v>
          </cell>
          <cell r="AM88">
            <v>0</v>
          </cell>
          <cell r="AN88">
            <v>0</v>
          </cell>
          <cell r="AO88">
            <v>0</v>
          </cell>
          <cell r="AP88">
            <v>0</v>
          </cell>
        </row>
        <row r="89">
          <cell r="C89">
            <v>0</v>
          </cell>
          <cell r="D89">
            <v>0</v>
          </cell>
          <cell r="E89">
            <v>0</v>
          </cell>
          <cell r="F89">
            <v>0</v>
          </cell>
          <cell r="G89">
            <v>0</v>
          </cell>
          <cell r="H89">
            <v>0</v>
          </cell>
          <cell r="I89">
            <v>0</v>
          </cell>
          <cell r="J89">
            <v>0</v>
          </cell>
          <cell r="K89">
            <v>0</v>
          </cell>
          <cell r="L89">
            <v>0</v>
          </cell>
          <cell r="R89">
            <v>0</v>
          </cell>
          <cell r="S89">
            <v>0</v>
          </cell>
          <cell r="T89">
            <v>0</v>
          </cell>
          <cell r="U89">
            <v>0</v>
          </cell>
          <cell r="V89">
            <v>0</v>
          </cell>
          <cell r="W89">
            <v>0</v>
          </cell>
          <cell r="X89">
            <v>0</v>
          </cell>
          <cell r="Y89">
            <v>0</v>
          </cell>
          <cell r="Z89">
            <v>0</v>
          </cell>
          <cell r="AA89">
            <v>0</v>
          </cell>
          <cell r="AG89">
            <v>1</v>
          </cell>
          <cell r="AH89">
            <v>0</v>
          </cell>
          <cell r="AI89">
            <v>0</v>
          </cell>
          <cell r="AJ89">
            <v>0</v>
          </cell>
          <cell r="AK89">
            <v>0</v>
          </cell>
          <cell r="AL89">
            <v>0</v>
          </cell>
          <cell r="AM89">
            <v>0</v>
          </cell>
          <cell r="AN89">
            <v>0</v>
          </cell>
          <cell r="AO89">
            <v>0</v>
          </cell>
          <cell r="AP89">
            <v>0</v>
          </cell>
        </row>
        <row r="90">
          <cell r="C90">
            <v>1</v>
          </cell>
          <cell r="D90">
            <v>0</v>
          </cell>
          <cell r="E90">
            <v>0</v>
          </cell>
          <cell r="F90">
            <v>0</v>
          </cell>
          <cell r="G90">
            <v>1</v>
          </cell>
          <cell r="H90">
            <v>0</v>
          </cell>
          <cell r="I90">
            <v>0</v>
          </cell>
          <cell r="J90">
            <v>1</v>
          </cell>
          <cell r="K90">
            <v>0</v>
          </cell>
          <cell r="L90">
            <v>0</v>
          </cell>
          <cell r="R90">
            <v>0</v>
          </cell>
          <cell r="S90">
            <v>0</v>
          </cell>
          <cell r="T90">
            <v>0</v>
          </cell>
          <cell r="U90">
            <v>0</v>
          </cell>
          <cell r="V90">
            <v>0</v>
          </cell>
          <cell r="W90">
            <v>0</v>
          </cell>
          <cell r="X90">
            <v>0</v>
          </cell>
          <cell r="Y90">
            <v>0</v>
          </cell>
          <cell r="Z90">
            <v>1</v>
          </cell>
          <cell r="AA90">
            <v>1</v>
          </cell>
          <cell r="AG90">
            <v>0</v>
          </cell>
          <cell r="AH90">
            <v>0</v>
          </cell>
          <cell r="AI90">
            <v>0</v>
          </cell>
          <cell r="AJ90">
            <v>0</v>
          </cell>
          <cell r="AK90">
            <v>0</v>
          </cell>
          <cell r="AL90">
            <v>0</v>
          </cell>
          <cell r="AM90">
            <v>0</v>
          </cell>
          <cell r="AN90">
            <v>0</v>
          </cell>
          <cell r="AO90">
            <v>0</v>
          </cell>
          <cell r="AP90">
            <v>0</v>
          </cell>
        </row>
        <row r="91">
          <cell r="C91">
            <v>1</v>
          </cell>
          <cell r="D91">
            <v>0</v>
          </cell>
          <cell r="E91">
            <v>0</v>
          </cell>
          <cell r="F91">
            <v>0</v>
          </cell>
          <cell r="G91">
            <v>0</v>
          </cell>
          <cell r="H91">
            <v>0</v>
          </cell>
          <cell r="I91">
            <v>0</v>
          </cell>
          <cell r="J91">
            <v>0</v>
          </cell>
          <cell r="K91">
            <v>0</v>
          </cell>
          <cell r="L91">
            <v>0</v>
          </cell>
          <cell r="R91">
            <v>0</v>
          </cell>
          <cell r="S91">
            <v>0</v>
          </cell>
          <cell r="T91">
            <v>1</v>
          </cell>
          <cell r="U91">
            <v>0</v>
          </cell>
          <cell r="V91">
            <v>0</v>
          </cell>
          <cell r="W91">
            <v>0</v>
          </cell>
          <cell r="X91">
            <v>0</v>
          </cell>
          <cell r="Y91">
            <v>0</v>
          </cell>
          <cell r="Z91">
            <v>0</v>
          </cell>
          <cell r="AA91">
            <v>1</v>
          </cell>
          <cell r="AG91">
            <v>0</v>
          </cell>
          <cell r="AH91">
            <v>0</v>
          </cell>
          <cell r="AI91">
            <v>0</v>
          </cell>
          <cell r="AJ91">
            <v>0</v>
          </cell>
          <cell r="AK91">
            <v>0</v>
          </cell>
          <cell r="AL91">
            <v>0</v>
          </cell>
          <cell r="AM91">
            <v>0</v>
          </cell>
          <cell r="AN91">
            <v>0</v>
          </cell>
          <cell r="AO91">
            <v>0</v>
          </cell>
          <cell r="AP91">
            <v>0</v>
          </cell>
        </row>
        <row r="92">
          <cell r="C92">
            <v>1</v>
          </cell>
          <cell r="D92">
            <v>0</v>
          </cell>
          <cell r="E92">
            <v>0</v>
          </cell>
          <cell r="F92">
            <v>0</v>
          </cell>
          <cell r="G92">
            <v>0</v>
          </cell>
          <cell r="H92">
            <v>0</v>
          </cell>
          <cell r="I92">
            <v>0</v>
          </cell>
          <cell r="J92">
            <v>0</v>
          </cell>
          <cell r="K92">
            <v>0</v>
          </cell>
          <cell r="L92">
            <v>0</v>
          </cell>
          <cell r="R92">
            <v>0</v>
          </cell>
          <cell r="S92">
            <v>0</v>
          </cell>
          <cell r="T92">
            <v>0</v>
          </cell>
          <cell r="U92">
            <v>0</v>
          </cell>
          <cell r="V92">
            <v>1</v>
          </cell>
          <cell r="W92">
            <v>0</v>
          </cell>
          <cell r="X92">
            <v>0</v>
          </cell>
          <cell r="Y92">
            <v>1</v>
          </cell>
          <cell r="Z92">
            <v>0</v>
          </cell>
          <cell r="AA92">
            <v>1</v>
          </cell>
          <cell r="AG92">
            <v>0</v>
          </cell>
          <cell r="AH92">
            <v>0</v>
          </cell>
          <cell r="AI92">
            <v>0</v>
          </cell>
          <cell r="AJ92">
            <v>0</v>
          </cell>
          <cell r="AK92">
            <v>0</v>
          </cell>
          <cell r="AL92">
            <v>0</v>
          </cell>
          <cell r="AM92">
            <v>0</v>
          </cell>
          <cell r="AN92">
            <v>0</v>
          </cell>
          <cell r="AO92">
            <v>1</v>
          </cell>
          <cell r="AP92">
            <v>0</v>
          </cell>
        </row>
        <row r="93">
          <cell r="C93">
            <v>0</v>
          </cell>
          <cell r="D93">
            <v>0</v>
          </cell>
          <cell r="E93">
            <v>0</v>
          </cell>
          <cell r="F93">
            <v>0</v>
          </cell>
          <cell r="G93">
            <v>0</v>
          </cell>
          <cell r="H93">
            <v>0</v>
          </cell>
          <cell r="I93">
            <v>0</v>
          </cell>
          <cell r="J93">
            <v>0</v>
          </cell>
          <cell r="K93">
            <v>0</v>
          </cell>
          <cell r="L93">
            <v>0</v>
          </cell>
          <cell r="R93">
            <v>0</v>
          </cell>
          <cell r="S93">
            <v>0</v>
          </cell>
          <cell r="T93">
            <v>0</v>
          </cell>
          <cell r="U93">
            <v>0</v>
          </cell>
          <cell r="V93">
            <v>0</v>
          </cell>
          <cell r="W93">
            <v>0</v>
          </cell>
          <cell r="X93">
            <v>0</v>
          </cell>
          <cell r="Y93">
            <v>0</v>
          </cell>
          <cell r="Z93">
            <v>0</v>
          </cell>
          <cell r="AA93">
            <v>0</v>
          </cell>
          <cell r="AG93">
            <v>0</v>
          </cell>
          <cell r="AH93">
            <v>0</v>
          </cell>
          <cell r="AI93">
            <v>0</v>
          </cell>
          <cell r="AJ93">
            <v>0</v>
          </cell>
          <cell r="AK93">
            <v>0</v>
          </cell>
          <cell r="AL93">
            <v>0</v>
          </cell>
          <cell r="AM93">
            <v>0</v>
          </cell>
          <cell r="AN93">
            <v>0</v>
          </cell>
          <cell r="AO93">
            <v>0</v>
          </cell>
          <cell r="AP93">
            <v>0</v>
          </cell>
        </row>
        <row r="94">
          <cell r="C94">
            <v>0</v>
          </cell>
          <cell r="D94">
            <v>0</v>
          </cell>
          <cell r="E94">
            <v>1</v>
          </cell>
          <cell r="F94">
            <v>0</v>
          </cell>
          <cell r="G94">
            <v>0</v>
          </cell>
          <cell r="H94">
            <v>0</v>
          </cell>
          <cell r="I94">
            <v>0</v>
          </cell>
          <cell r="J94">
            <v>0</v>
          </cell>
          <cell r="K94">
            <v>0</v>
          </cell>
          <cell r="L94">
            <v>0</v>
          </cell>
          <cell r="R94">
            <v>0</v>
          </cell>
          <cell r="S94">
            <v>0</v>
          </cell>
          <cell r="T94">
            <v>0</v>
          </cell>
          <cell r="U94">
            <v>1</v>
          </cell>
          <cell r="V94">
            <v>0</v>
          </cell>
          <cell r="W94">
            <v>1</v>
          </cell>
          <cell r="X94">
            <v>0</v>
          </cell>
          <cell r="Y94">
            <v>1</v>
          </cell>
          <cell r="Z94">
            <v>0</v>
          </cell>
          <cell r="AA94">
            <v>0</v>
          </cell>
          <cell r="AG94">
            <v>0</v>
          </cell>
          <cell r="AH94">
            <v>0</v>
          </cell>
          <cell r="AI94">
            <v>0</v>
          </cell>
          <cell r="AJ94">
            <v>0</v>
          </cell>
          <cell r="AK94">
            <v>0</v>
          </cell>
          <cell r="AL94">
            <v>0</v>
          </cell>
          <cell r="AM94">
            <v>0</v>
          </cell>
          <cell r="AN94">
            <v>0</v>
          </cell>
          <cell r="AO94">
            <v>0</v>
          </cell>
          <cell r="AP94">
            <v>0</v>
          </cell>
        </row>
        <row r="95">
          <cell r="C95">
            <v>0</v>
          </cell>
          <cell r="D95">
            <v>0</v>
          </cell>
          <cell r="E95">
            <v>0</v>
          </cell>
          <cell r="F95">
            <v>0</v>
          </cell>
          <cell r="G95">
            <v>0</v>
          </cell>
          <cell r="H95">
            <v>0</v>
          </cell>
          <cell r="I95">
            <v>0</v>
          </cell>
          <cell r="J95">
            <v>0</v>
          </cell>
          <cell r="K95">
            <v>0</v>
          </cell>
          <cell r="L95">
            <v>0</v>
          </cell>
          <cell r="R95">
            <v>0</v>
          </cell>
          <cell r="S95">
            <v>0</v>
          </cell>
          <cell r="T95">
            <v>0</v>
          </cell>
          <cell r="U95">
            <v>0</v>
          </cell>
          <cell r="V95">
            <v>0</v>
          </cell>
          <cell r="W95">
            <v>0</v>
          </cell>
          <cell r="X95">
            <v>0</v>
          </cell>
          <cell r="Y95">
            <v>0</v>
          </cell>
          <cell r="Z95">
            <v>0</v>
          </cell>
          <cell r="AA95">
            <v>0</v>
          </cell>
          <cell r="AG95">
            <v>0</v>
          </cell>
          <cell r="AH95">
            <v>0</v>
          </cell>
          <cell r="AI95">
            <v>0</v>
          </cell>
          <cell r="AJ95">
            <v>0</v>
          </cell>
          <cell r="AK95">
            <v>0</v>
          </cell>
          <cell r="AL95">
            <v>0</v>
          </cell>
          <cell r="AM95">
            <v>0</v>
          </cell>
          <cell r="AN95">
            <v>0</v>
          </cell>
          <cell r="AO95">
            <v>0</v>
          </cell>
          <cell r="AP95">
            <v>1</v>
          </cell>
        </row>
        <row r="96">
          <cell r="C96">
            <v>0</v>
          </cell>
          <cell r="D96">
            <v>0</v>
          </cell>
          <cell r="E96">
            <v>0</v>
          </cell>
          <cell r="F96">
            <v>0</v>
          </cell>
          <cell r="G96">
            <v>0</v>
          </cell>
          <cell r="H96">
            <v>0</v>
          </cell>
          <cell r="I96">
            <v>0</v>
          </cell>
          <cell r="J96">
            <v>0</v>
          </cell>
          <cell r="K96">
            <v>0</v>
          </cell>
          <cell r="L96">
            <v>0</v>
          </cell>
          <cell r="R96">
            <v>0</v>
          </cell>
          <cell r="S96">
            <v>0</v>
          </cell>
          <cell r="T96">
            <v>1</v>
          </cell>
          <cell r="U96">
            <v>0</v>
          </cell>
          <cell r="V96">
            <v>0</v>
          </cell>
          <cell r="W96">
            <v>0</v>
          </cell>
          <cell r="X96">
            <v>0</v>
          </cell>
          <cell r="Y96">
            <v>1</v>
          </cell>
          <cell r="Z96">
            <v>1</v>
          </cell>
          <cell r="AA96">
            <v>0</v>
          </cell>
          <cell r="AG96">
            <v>0</v>
          </cell>
          <cell r="AH96">
            <v>0</v>
          </cell>
          <cell r="AI96">
            <v>0</v>
          </cell>
          <cell r="AJ96">
            <v>0</v>
          </cell>
          <cell r="AK96">
            <v>0</v>
          </cell>
          <cell r="AL96">
            <v>0</v>
          </cell>
          <cell r="AM96">
            <v>0</v>
          </cell>
          <cell r="AN96">
            <v>0</v>
          </cell>
          <cell r="AO96">
            <v>0</v>
          </cell>
          <cell r="AP96">
            <v>1</v>
          </cell>
        </row>
        <row r="97">
          <cell r="C97">
            <v>0</v>
          </cell>
          <cell r="D97">
            <v>0</v>
          </cell>
          <cell r="E97">
            <v>0</v>
          </cell>
          <cell r="F97">
            <v>0</v>
          </cell>
          <cell r="G97">
            <v>0</v>
          </cell>
          <cell r="H97">
            <v>0</v>
          </cell>
          <cell r="I97">
            <v>0</v>
          </cell>
          <cell r="J97">
            <v>0</v>
          </cell>
          <cell r="K97">
            <v>0</v>
          </cell>
          <cell r="L97">
            <v>0</v>
          </cell>
          <cell r="R97">
            <v>0</v>
          </cell>
          <cell r="S97">
            <v>0</v>
          </cell>
          <cell r="T97">
            <v>0</v>
          </cell>
          <cell r="U97">
            <v>0</v>
          </cell>
          <cell r="V97">
            <v>0</v>
          </cell>
          <cell r="W97">
            <v>0</v>
          </cell>
          <cell r="X97">
            <v>0</v>
          </cell>
          <cell r="Y97">
            <v>1</v>
          </cell>
          <cell r="Z97">
            <v>1</v>
          </cell>
          <cell r="AA97">
            <v>0</v>
          </cell>
          <cell r="AG97">
            <v>0</v>
          </cell>
          <cell r="AH97">
            <v>0</v>
          </cell>
          <cell r="AI97">
            <v>0</v>
          </cell>
          <cell r="AJ97">
            <v>0</v>
          </cell>
          <cell r="AK97">
            <v>0</v>
          </cell>
          <cell r="AL97">
            <v>0</v>
          </cell>
          <cell r="AM97">
            <v>0</v>
          </cell>
          <cell r="AN97">
            <v>0</v>
          </cell>
          <cell r="AO97">
            <v>0</v>
          </cell>
          <cell r="AP97">
            <v>1</v>
          </cell>
        </row>
        <row r="98">
          <cell r="C98">
            <v>1</v>
          </cell>
          <cell r="D98">
            <v>0</v>
          </cell>
          <cell r="E98">
            <v>1</v>
          </cell>
          <cell r="F98">
            <v>1</v>
          </cell>
          <cell r="G98">
            <v>1</v>
          </cell>
          <cell r="H98">
            <v>0</v>
          </cell>
          <cell r="I98">
            <v>1</v>
          </cell>
          <cell r="J98">
            <v>1</v>
          </cell>
          <cell r="K98">
            <v>0</v>
          </cell>
          <cell r="L98">
            <v>1</v>
          </cell>
          <cell r="R98">
            <v>0</v>
          </cell>
          <cell r="S98">
            <v>0</v>
          </cell>
          <cell r="T98">
            <v>0</v>
          </cell>
          <cell r="U98">
            <v>0</v>
          </cell>
          <cell r="V98">
            <v>0</v>
          </cell>
          <cell r="W98">
            <v>1</v>
          </cell>
          <cell r="X98">
            <v>0</v>
          </cell>
          <cell r="Y98">
            <v>0</v>
          </cell>
          <cell r="Z98">
            <v>1</v>
          </cell>
          <cell r="AA98">
            <v>0</v>
          </cell>
          <cell r="AG98">
            <v>0</v>
          </cell>
          <cell r="AH98">
            <v>0</v>
          </cell>
          <cell r="AI98">
            <v>0</v>
          </cell>
          <cell r="AJ98">
            <v>0</v>
          </cell>
          <cell r="AK98">
            <v>0</v>
          </cell>
          <cell r="AL98">
            <v>0</v>
          </cell>
          <cell r="AM98">
            <v>0</v>
          </cell>
          <cell r="AN98">
            <v>0</v>
          </cell>
          <cell r="AO98">
            <v>0</v>
          </cell>
          <cell r="AP98">
            <v>0</v>
          </cell>
        </row>
        <row r="99">
          <cell r="C99">
            <v>1</v>
          </cell>
          <cell r="D99">
            <v>0</v>
          </cell>
          <cell r="E99">
            <v>0</v>
          </cell>
          <cell r="F99">
            <v>0</v>
          </cell>
          <cell r="G99">
            <v>0</v>
          </cell>
          <cell r="H99">
            <v>0</v>
          </cell>
          <cell r="I99">
            <v>0</v>
          </cell>
          <cell r="J99">
            <v>0</v>
          </cell>
          <cell r="K99">
            <v>0</v>
          </cell>
          <cell r="L99">
            <v>0</v>
          </cell>
          <cell r="R99">
            <v>0</v>
          </cell>
          <cell r="S99">
            <v>0</v>
          </cell>
          <cell r="T99">
            <v>1</v>
          </cell>
          <cell r="U99">
            <v>0</v>
          </cell>
          <cell r="V99">
            <v>0</v>
          </cell>
          <cell r="W99">
            <v>0</v>
          </cell>
          <cell r="X99">
            <v>0</v>
          </cell>
          <cell r="Y99">
            <v>0</v>
          </cell>
          <cell r="Z99">
            <v>0</v>
          </cell>
          <cell r="AA99">
            <v>0</v>
          </cell>
          <cell r="AG99">
            <v>0</v>
          </cell>
          <cell r="AH99">
            <v>0</v>
          </cell>
          <cell r="AI99">
            <v>0</v>
          </cell>
          <cell r="AJ99">
            <v>0</v>
          </cell>
          <cell r="AK99">
            <v>0</v>
          </cell>
          <cell r="AL99">
            <v>0</v>
          </cell>
          <cell r="AM99">
            <v>0</v>
          </cell>
          <cell r="AN99">
            <v>1</v>
          </cell>
          <cell r="AO99">
            <v>1</v>
          </cell>
          <cell r="AP99">
            <v>0</v>
          </cell>
        </row>
        <row r="100">
          <cell r="C100">
            <v>0</v>
          </cell>
          <cell r="D100">
            <v>0</v>
          </cell>
          <cell r="E100">
            <v>0</v>
          </cell>
          <cell r="F100">
            <v>0</v>
          </cell>
          <cell r="G100">
            <v>0</v>
          </cell>
          <cell r="H100">
            <v>0</v>
          </cell>
          <cell r="I100">
            <v>0</v>
          </cell>
          <cell r="J100">
            <v>0</v>
          </cell>
          <cell r="K100">
            <v>0</v>
          </cell>
          <cell r="L100">
            <v>0</v>
          </cell>
          <cell r="R100">
            <v>0</v>
          </cell>
          <cell r="S100">
            <v>0</v>
          </cell>
          <cell r="T100">
            <v>0</v>
          </cell>
          <cell r="U100">
            <v>0</v>
          </cell>
          <cell r="V100">
            <v>0</v>
          </cell>
          <cell r="W100">
            <v>0</v>
          </cell>
          <cell r="X100">
            <v>0</v>
          </cell>
          <cell r="Y100">
            <v>0</v>
          </cell>
          <cell r="Z100">
            <v>0</v>
          </cell>
          <cell r="AA100">
            <v>1</v>
          </cell>
          <cell r="AG100">
            <v>0</v>
          </cell>
          <cell r="AH100">
            <v>0</v>
          </cell>
          <cell r="AI100">
            <v>0</v>
          </cell>
          <cell r="AJ100">
            <v>0</v>
          </cell>
          <cell r="AK100">
            <v>0</v>
          </cell>
          <cell r="AL100">
            <v>0</v>
          </cell>
          <cell r="AM100">
            <v>0</v>
          </cell>
          <cell r="AN100">
            <v>0</v>
          </cell>
          <cell r="AO100">
            <v>0</v>
          </cell>
          <cell r="AP100">
            <v>0</v>
          </cell>
        </row>
        <row r="101">
          <cell r="C101">
            <v>0</v>
          </cell>
          <cell r="D101">
            <v>0</v>
          </cell>
          <cell r="E101">
            <v>0</v>
          </cell>
          <cell r="F101">
            <v>0</v>
          </cell>
          <cell r="G101">
            <v>0</v>
          </cell>
          <cell r="H101">
            <v>0</v>
          </cell>
          <cell r="I101">
            <v>0</v>
          </cell>
          <cell r="J101">
            <v>0</v>
          </cell>
          <cell r="K101">
            <v>1</v>
          </cell>
          <cell r="L101">
            <v>0</v>
          </cell>
          <cell r="R101">
            <v>0</v>
          </cell>
          <cell r="S101">
            <v>0</v>
          </cell>
          <cell r="T101">
            <v>0</v>
          </cell>
          <cell r="U101">
            <v>0</v>
          </cell>
          <cell r="V101">
            <v>0</v>
          </cell>
          <cell r="W101">
            <v>0</v>
          </cell>
          <cell r="X101">
            <v>0</v>
          </cell>
          <cell r="Y101">
            <v>0</v>
          </cell>
          <cell r="Z101">
            <v>0</v>
          </cell>
          <cell r="AA101">
            <v>0</v>
          </cell>
          <cell r="AG101">
            <v>1</v>
          </cell>
          <cell r="AH101">
            <v>0</v>
          </cell>
          <cell r="AI101">
            <v>0</v>
          </cell>
          <cell r="AJ101">
            <v>0</v>
          </cell>
          <cell r="AK101">
            <v>0</v>
          </cell>
          <cell r="AL101">
            <v>0</v>
          </cell>
          <cell r="AM101">
            <v>0</v>
          </cell>
          <cell r="AN101">
            <v>0</v>
          </cell>
          <cell r="AO101">
            <v>0</v>
          </cell>
          <cell r="AP101">
            <v>0</v>
          </cell>
        </row>
        <row r="102">
          <cell r="C102">
            <v>0</v>
          </cell>
          <cell r="D102">
            <v>0</v>
          </cell>
          <cell r="E102">
            <v>0</v>
          </cell>
          <cell r="F102">
            <v>0</v>
          </cell>
          <cell r="G102">
            <v>0</v>
          </cell>
          <cell r="H102">
            <v>0</v>
          </cell>
          <cell r="I102">
            <v>0</v>
          </cell>
          <cell r="J102">
            <v>0</v>
          </cell>
          <cell r="K102">
            <v>0</v>
          </cell>
          <cell r="L102">
            <v>0</v>
          </cell>
          <cell r="R102">
            <v>0</v>
          </cell>
          <cell r="S102">
            <v>0</v>
          </cell>
          <cell r="T102">
            <v>0</v>
          </cell>
          <cell r="U102">
            <v>0</v>
          </cell>
          <cell r="V102">
            <v>1</v>
          </cell>
          <cell r="W102">
            <v>0</v>
          </cell>
          <cell r="X102">
            <v>0</v>
          </cell>
          <cell r="Y102">
            <v>0</v>
          </cell>
          <cell r="Z102">
            <v>0</v>
          </cell>
          <cell r="AA102">
            <v>0</v>
          </cell>
          <cell r="AG102">
            <v>0</v>
          </cell>
          <cell r="AH102">
            <v>0</v>
          </cell>
          <cell r="AI102">
            <v>0</v>
          </cell>
          <cell r="AJ102">
            <v>0</v>
          </cell>
          <cell r="AK102">
            <v>0</v>
          </cell>
          <cell r="AL102">
            <v>0</v>
          </cell>
          <cell r="AM102">
            <v>0</v>
          </cell>
          <cell r="AN102">
            <v>0</v>
          </cell>
          <cell r="AO102">
            <v>0</v>
          </cell>
          <cell r="AP102">
            <v>1</v>
          </cell>
        </row>
        <row r="103">
          <cell r="C103">
            <v>0</v>
          </cell>
          <cell r="D103">
            <v>0</v>
          </cell>
          <cell r="E103">
            <v>0</v>
          </cell>
          <cell r="F103">
            <v>0</v>
          </cell>
          <cell r="G103">
            <v>0</v>
          </cell>
          <cell r="H103">
            <v>0</v>
          </cell>
          <cell r="I103">
            <v>0</v>
          </cell>
          <cell r="J103">
            <v>0</v>
          </cell>
          <cell r="K103">
            <v>0</v>
          </cell>
          <cell r="L103">
            <v>0</v>
          </cell>
          <cell r="R103">
            <v>1</v>
          </cell>
          <cell r="S103">
            <v>0</v>
          </cell>
          <cell r="T103">
            <v>0</v>
          </cell>
          <cell r="U103">
            <v>0</v>
          </cell>
          <cell r="V103">
            <v>0</v>
          </cell>
          <cell r="W103">
            <v>0</v>
          </cell>
          <cell r="X103">
            <v>0</v>
          </cell>
          <cell r="Y103">
            <v>1</v>
          </cell>
          <cell r="Z103">
            <v>1</v>
          </cell>
          <cell r="AA103">
            <v>0</v>
          </cell>
          <cell r="AG103">
            <v>0</v>
          </cell>
          <cell r="AH103">
            <v>0</v>
          </cell>
          <cell r="AI103">
            <v>0</v>
          </cell>
          <cell r="AJ103">
            <v>0</v>
          </cell>
          <cell r="AK103">
            <v>0</v>
          </cell>
          <cell r="AL103">
            <v>0</v>
          </cell>
          <cell r="AM103">
            <v>0</v>
          </cell>
          <cell r="AN103">
            <v>0</v>
          </cell>
          <cell r="AO103">
            <v>0</v>
          </cell>
          <cell r="AP103">
            <v>1</v>
          </cell>
        </row>
        <row r="104">
          <cell r="C104">
            <v>0</v>
          </cell>
          <cell r="D104">
            <v>0</v>
          </cell>
          <cell r="E104">
            <v>0</v>
          </cell>
          <cell r="F104">
            <v>0</v>
          </cell>
          <cell r="G104">
            <v>0</v>
          </cell>
          <cell r="H104">
            <v>0</v>
          </cell>
          <cell r="I104">
            <v>0</v>
          </cell>
          <cell r="J104">
            <v>0</v>
          </cell>
          <cell r="K104">
            <v>0</v>
          </cell>
          <cell r="L104">
            <v>0</v>
          </cell>
          <cell r="R104">
            <v>1</v>
          </cell>
          <cell r="S104">
            <v>0</v>
          </cell>
          <cell r="T104">
            <v>0</v>
          </cell>
          <cell r="U104">
            <v>0</v>
          </cell>
          <cell r="V104">
            <v>0</v>
          </cell>
          <cell r="W104">
            <v>0</v>
          </cell>
          <cell r="X104">
            <v>0</v>
          </cell>
          <cell r="Y104">
            <v>0</v>
          </cell>
          <cell r="Z104">
            <v>0</v>
          </cell>
          <cell r="AA104">
            <v>0</v>
          </cell>
          <cell r="AG104">
            <v>0</v>
          </cell>
          <cell r="AH104">
            <v>0</v>
          </cell>
          <cell r="AI104">
            <v>0</v>
          </cell>
          <cell r="AJ104">
            <v>0</v>
          </cell>
          <cell r="AK104">
            <v>1</v>
          </cell>
          <cell r="AL104">
            <v>0</v>
          </cell>
          <cell r="AM104">
            <v>0</v>
          </cell>
          <cell r="AN104">
            <v>1</v>
          </cell>
          <cell r="AO104">
            <v>1</v>
          </cell>
          <cell r="AP104">
            <v>1</v>
          </cell>
        </row>
        <row r="105">
          <cell r="C105">
            <v>1</v>
          </cell>
          <cell r="D105">
            <v>0</v>
          </cell>
          <cell r="E105">
            <v>0</v>
          </cell>
          <cell r="F105">
            <v>0</v>
          </cell>
          <cell r="G105">
            <v>0</v>
          </cell>
          <cell r="H105">
            <v>0</v>
          </cell>
          <cell r="I105">
            <v>0</v>
          </cell>
          <cell r="J105">
            <v>0</v>
          </cell>
          <cell r="K105">
            <v>0</v>
          </cell>
          <cell r="L105">
            <v>0</v>
          </cell>
          <cell r="R105">
            <v>0</v>
          </cell>
          <cell r="S105">
            <v>0</v>
          </cell>
          <cell r="T105">
            <v>0</v>
          </cell>
          <cell r="U105">
            <v>0</v>
          </cell>
          <cell r="V105">
            <v>0</v>
          </cell>
          <cell r="W105">
            <v>0</v>
          </cell>
          <cell r="X105">
            <v>0</v>
          </cell>
          <cell r="Y105">
            <v>1</v>
          </cell>
          <cell r="Z105">
            <v>1</v>
          </cell>
          <cell r="AA105">
            <v>1</v>
          </cell>
          <cell r="AG105">
            <v>0</v>
          </cell>
          <cell r="AH105">
            <v>0</v>
          </cell>
          <cell r="AI105">
            <v>0</v>
          </cell>
          <cell r="AJ105">
            <v>0</v>
          </cell>
          <cell r="AK105">
            <v>0</v>
          </cell>
          <cell r="AL105">
            <v>0</v>
          </cell>
          <cell r="AM105">
            <v>0</v>
          </cell>
          <cell r="AN105">
            <v>0</v>
          </cell>
          <cell r="AO105">
            <v>0</v>
          </cell>
          <cell r="AP105">
            <v>0</v>
          </cell>
        </row>
        <row r="106">
          <cell r="C106">
            <v>1</v>
          </cell>
          <cell r="D106">
            <v>0</v>
          </cell>
          <cell r="E106">
            <v>0</v>
          </cell>
          <cell r="F106">
            <v>0</v>
          </cell>
          <cell r="G106">
            <v>0</v>
          </cell>
          <cell r="H106">
            <v>0</v>
          </cell>
          <cell r="I106">
            <v>0</v>
          </cell>
          <cell r="J106">
            <v>0</v>
          </cell>
          <cell r="K106">
            <v>0</v>
          </cell>
          <cell r="L106">
            <v>1</v>
          </cell>
          <cell r="R106">
            <v>0</v>
          </cell>
          <cell r="S106">
            <v>0</v>
          </cell>
          <cell r="T106">
            <v>0</v>
          </cell>
          <cell r="U106">
            <v>1</v>
          </cell>
          <cell r="V106">
            <v>0</v>
          </cell>
          <cell r="W106">
            <v>0</v>
          </cell>
          <cell r="X106">
            <v>0</v>
          </cell>
          <cell r="Y106">
            <v>1</v>
          </cell>
          <cell r="Z106">
            <v>1</v>
          </cell>
          <cell r="AA106">
            <v>0</v>
          </cell>
          <cell r="AG106">
            <v>0</v>
          </cell>
          <cell r="AH106">
            <v>0</v>
          </cell>
          <cell r="AI106">
            <v>0</v>
          </cell>
          <cell r="AJ106">
            <v>0</v>
          </cell>
          <cell r="AK106">
            <v>0</v>
          </cell>
          <cell r="AL106">
            <v>0</v>
          </cell>
          <cell r="AM106">
            <v>0</v>
          </cell>
          <cell r="AN106">
            <v>0</v>
          </cell>
          <cell r="AO106">
            <v>0</v>
          </cell>
          <cell r="AP106">
            <v>0</v>
          </cell>
        </row>
      </sheetData>
      <sheetData sheetId="5">
        <row r="57">
          <cell r="C57">
            <v>1</v>
          </cell>
          <cell r="D57">
            <v>0</v>
          </cell>
          <cell r="E57">
            <v>0</v>
          </cell>
          <cell r="F57">
            <v>0</v>
          </cell>
          <cell r="G57">
            <v>1</v>
          </cell>
          <cell r="H57">
            <v>0</v>
          </cell>
          <cell r="I57">
            <v>0</v>
          </cell>
          <cell r="J57">
            <v>1</v>
          </cell>
          <cell r="K57">
            <v>0</v>
          </cell>
          <cell r="L57">
            <v>1</v>
          </cell>
          <cell r="R57">
            <v>0</v>
          </cell>
          <cell r="S57">
            <v>0</v>
          </cell>
          <cell r="T57">
            <v>0</v>
          </cell>
          <cell r="U57">
            <v>0</v>
          </cell>
          <cell r="V57">
            <v>0</v>
          </cell>
          <cell r="W57">
            <v>0</v>
          </cell>
          <cell r="X57">
            <v>0</v>
          </cell>
          <cell r="Y57">
            <v>0</v>
          </cell>
          <cell r="Z57">
            <v>1</v>
          </cell>
          <cell r="AA57">
            <v>0</v>
          </cell>
          <cell r="AG57">
            <v>0</v>
          </cell>
          <cell r="AH57">
            <v>0</v>
          </cell>
          <cell r="AI57">
            <v>0</v>
          </cell>
          <cell r="AJ57">
            <v>0</v>
          </cell>
          <cell r="AK57">
            <v>0</v>
          </cell>
          <cell r="AL57">
            <v>0</v>
          </cell>
          <cell r="AM57">
            <v>0</v>
          </cell>
          <cell r="AN57">
            <v>0</v>
          </cell>
          <cell r="AO57">
            <v>0</v>
          </cell>
          <cell r="AP57">
            <v>0</v>
          </cell>
        </row>
        <row r="58">
          <cell r="C58">
            <v>1</v>
          </cell>
          <cell r="D58">
            <v>0</v>
          </cell>
          <cell r="E58">
            <v>0</v>
          </cell>
          <cell r="F58">
            <v>1</v>
          </cell>
          <cell r="G58">
            <v>0</v>
          </cell>
          <cell r="H58">
            <v>0</v>
          </cell>
          <cell r="I58">
            <v>1</v>
          </cell>
          <cell r="J58">
            <v>0</v>
          </cell>
          <cell r="K58">
            <v>0</v>
          </cell>
          <cell r="L58">
            <v>1</v>
          </cell>
          <cell r="R58">
            <v>0</v>
          </cell>
          <cell r="S58">
            <v>0</v>
          </cell>
          <cell r="T58">
            <v>0</v>
          </cell>
          <cell r="U58">
            <v>0</v>
          </cell>
          <cell r="V58">
            <v>1</v>
          </cell>
          <cell r="W58">
            <v>0</v>
          </cell>
          <cell r="X58">
            <v>0</v>
          </cell>
          <cell r="Y58">
            <v>0</v>
          </cell>
          <cell r="Z58">
            <v>1</v>
          </cell>
          <cell r="AA58">
            <v>0</v>
          </cell>
          <cell r="AG58">
            <v>0</v>
          </cell>
          <cell r="AH58">
            <v>0</v>
          </cell>
          <cell r="AI58">
            <v>1</v>
          </cell>
          <cell r="AJ58">
            <v>0</v>
          </cell>
          <cell r="AK58">
            <v>0</v>
          </cell>
          <cell r="AL58">
            <v>0</v>
          </cell>
          <cell r="AM58">
            <v>0</v>
          </cell>
          <cell r="AN58">
            <v>0</v>
          </cell>
          <cell r="AO58">
            <v>0</v>
          </cell>
          <cell r="AP58">
            <v>0</v>
          </cell>
        </row>
        <row r="59">
          <cell r="C59">
            <v>0</v>
          </cell>
          <cell r="D59">
            <v>0</v>
          </cell>
          <cell r="E59">
            <v>0</v>
          </cell>
          <cell r="F59">
            <v>0</v>
          </cell>
          <cell r="G59">
            <v>0</v>
          </cell>
          <cell r="H59">
            <v>0</v>
          </cell>
          <cell r="I59">
            <v>0</v>
          </cell>
          <cell r="J59">
            <v>0</v>
          </cell>
          <cell r="K59">
            <v>0</v>
          </cell>
          <cell r="L59">
            <v>0</v>
          </cell>
          <cell r="R59">
            <v>0</v>
          </cell>
          <cell r="S59">
            <v>0</v>
          </cell>
          <cell r="T59">
            <v>0</v>
          </cell>
          <cell r="U59">
            <v>0</v>
          </cell>
          <cell r="V59">
            <v>1</v>
          </cell>
          <cell r="W59">
            <v>0</v>
          </cell>
          <cell r="X59">
            <v>0</v>
          </cell>
          <cell r="Y59">
            <v>1</v>
          </cell>
          <cell r="Z59">
            <v>0</v>
          </cell>
          <cell r="AA59">
            <v>1</v>
          </cell>
          <cell r="AG59">
            <v>0</v>
          </cell>
          <cell r="AH59">
            <v>0</v>
          </cell>
          <cell r="AI59">
            <v>0</v>
          </cell>
          <cell r="AJ59">
            <v>0</v>
          </cell>
          <cell r="AK59">
            <v>0</v>
          </cell>
          <cell r="AL59">
            <v>0</v>
          </cell>
          <cell r="AM59">
            <v>0</v>
          </cell>
          <cell r="AN59">
            <v>0</v>
          </cell>
          <cell r="AO59">
            <v>1</v>
          </cell>
          <cell r="AP59">
            <v>0</v>
          </cell>
        </row>
        <row r="60">
          <cell r="C60">
            <v>0</v>
          </cell>
          <cell r="D60">
            <v>0</v>
          </cell>
          <cell r="E60">
            <v>1</v>
          </cell>
          <cell r="F60">
            <v>1</v>
          </cell>
          <cell r="G60">
            <v>1</v>
          </cell>
          <cell r="H60">
            <v>1</v>
          </cell>
          <cell r="I60">
            <v>0</v>
          </cell>
          <cell r="J60">
            <v>1</v>
          </cell>
          <cell r="K60">
            <v>1</v>
          </cell>
          <cell r="L60">
            <v>1</v>
          </cell>
          <cell r="R60">
            <v>0</v>
          </cell>
          <cell r="S60">
            <v>1</v>
          </cell>
          <cell r="T60">
            <v>0</v>
          </cell>
          <cell r="U60">
            <v>0</v>
          </cell>
          <cell r="V60">
            <v>0</v>
          </cell>
          <cell r="W60">
            <v>0</v>
          </cell>
          <cell r="X60">
            <v>0</v>
          </cell>
          <cell r="Y60">
            <v>0</v>
          </cell>
          <cell r="Z60">
            <v>0</v>
          </cell>
          <cell r="AA60">
            <v>0</v>
          </cell>
          <cell r="AG60">
            <v>0</v>
          </cell>
          <cell r="AH60">
            <v>0</v>
          </cell>
          <cell r="AI60">
            <v>0</v>
          </cell>
          <cell r="AJ60">
            <v>0</v>
          </cell>
          <cell r="AK60">
            <v>0</v>
          </cell>
          <cell r="AL60">
            <v>0</v>
          </cell>
          <cell r="AM60">
            <v>1</v>
          </cell>
          <cell r="AN60">
            <v>0</v>
          </cell>
          <cell r="AO60">
            <v>0</v>
          </cell>
          <cell r="AP60">
            <v>0</v>
          </cell>
        </row>
        <row r="61">
          <cell r="C61">
            <v>0</v>
          </cell>
          <cell r="D61">
            <v>0</v>
          </cell>
          <cell r="E61">
            <v>0</v>
          </cell>
          <cell r="F61">
            <v>0</v>
          </cell>
          <cell r="G61">
            <v>0</v>
          </cell>
          <cell r="H61">
            <v>0</v>
          </cell>
          <cell r="I61">
            <v>0</v>
          </cell>
          <cell r="J61">
            <v>0</v>
          </cell>
          <cell r="K61">
            <v>0</v>
          </cell>
          <cell r="L61">
            <v>0</v>
          </cell>
          <cell r="R61">
            <v>1</v>
          </cell>
          <cell r="S61">
            <v>0</v>
          </cell>
          <cell r="T61">
            <v>0</v>
          </cell>
          <cell r="U61">
            <v>0</v>
          </cell>
          <cell r="V61">
            <v>0</v>
          </cell>
          <cell r="W61">
            <v>0</v>
          </cell>
          <cell r="X61">
            <v>0</v>
          </cell>
          <cell r="Y61">
            <v>0</v>
          </cell>
          <cell r="Z61">
            <v>0</v>
          </cell>
          <cell r="AA61">
            <v>0</v>
          </cell>
          <cell r="AG61">
            <v>0</v>
          </cell>
          <cell r="AH61">
            <v>0</v>
          </cell>
          <cell r="AI61">
            <v>0</v>
          </cell>
          <cell r="AJ61">
            <v>0</v>
          </cell>
          <cell r="AK61">
            <v>1</v>
          </cell>
          <cell r="AL61">
            <v>1</v>
          </cell>
          <cell r="AM61">
            <v>0</v>
          </cell>
          <cell r="AN61">
            <v>1</v>
          </cell>
          <cell r="AO61">
            <v>1</v>
          </cell>
          <cell r="AP61">
            <v>0</v>
          </cell>
        </row>
        <row r="62">
          <cell r="C62">
            <v>0</v>
          </cell>
          <cell r="D62">
            <v>0</v>
          </cell>
          <cell r="E62">
            <v>0</v>
          </cell>
          <cell r="F62">
            <v>0</v>
          </cell>
          <cell r="G62">
            <v>0</v>
          </cell>
          <cell r="H62">
            <v>0</v>
          </cell>
          <cell r="I62">
            <v>0</v>
          </cell>
          <cell r="J62">
            <v>0</v>
          </cell>
          <cell r="K62">
            <v>0</v>
          </cell>
          <cell r="L62">
            <v>0</v>
          </cell>
          <cell r="R62">
            <v>0</v>
          </cell>
          <cell r="S62">
            <v>0</v>
          </cell>
          <cell r="T62">
            <v>0</v>
          </cell>
          <cell r="U62">
            <v>0</v>
          </cell>
          <cell r="V62">
            <v>0</v>
          </cell>
          <cell r="W62">
            <v>0</v>
          </cell>
          <cell r="X62">
            <v>0</v>
          </cell>
          <cell r="Y62">
            <v>0</v>
          </cell>
          <cell r="Z62">
            <v>0</v>
          </cell>
          <cell r="AA62">
            <v>0</v>
          </cell>
          <cell r="AG62">
            <v>0</v>
          </cell>
          <cell r="AH62">
            <v>0</v>
          </cell>
          <cell r="AI62">
            <v>0</v>
          </cell>
          <cell r="AJ62">
            <v>0</v>
          </cell>
          <cell r="AK62">
            <v>0</v>
          </cell>
          <cell r="AL62">
            <v>0</v>
          </cell>
          <cell r="AM62">
            <v>0</v>
          </cell>
          <cell r="AN62">
            <v>0</v>
          </cell>
          <cell r="AO62">
            <v>0</v>
          </cell>
          <cell r="AP62">
            <v>0</v>
          </cell>
        </row>
        <row r="63">
          <cell r="C63">
            <v>1</v>
          </cell>
          <cell r="D63">
            <v>0</v>
          </cell>
          <cell r="E63">
            <v>0</v>
          </cell>
          <cell r="F63">
            <v>0</v>
          </cell>
          <cell r="G63">
            <v>0</v>
          </cell>
          <cell r="H63">
            <v>0</v>
          </cell>
          <cell r="I63">
            <v>0</v>
          </cell>
          <cell r="J63">
            <v>1</v>
          </cell>
          <cell r="K63">
            <v>1</v>
          </cell>
          <cell r="L63">
            <v>0</v>
          </cell>
          <cell r="R63">
            <v>0</v>
          </cell>
          <cell r="S63">
            <v>0</v>
          </cell>
          <cell r="T63">
            <v>0</v>
          </cell>
          <cell r="U63">
            <v>0</v>
          </cell>
          <cell r="V63">
            <v>0</v>
          </cell>
          <cell r="W63">
            <v>0</v>
          </cell>
          <cell r="X63">
            <v>0</v>
          </cell>
          <cell r="Y63">
            <v>0</v>
          </cell>
          <cell r="Z63">
            <v>0</v>
          </cell>
          <cell r="AA63">
            <v>1</v>
          </cell>
          <cell r="AG63">
            <v>0</v>
          </cell>
          <cell r="AH63">
            <v>0</v>
          </cell>
          <cell r="AI63">
            <v>0</v>
          </cell>
          <cell r="AJ63">
            <v>0</v>
          </cell>
          <cell r="AK63">
            <v>0</v>
          </cell>
          <cell r="AL63">
            <v>0</v>
          </cell>
          <cell r="AM63">
            <v>0</v>
          </cell>
          <cell r="AN63">
            <v>0</v>
          </cell>
          <cell r="AO63">
            <v>0</v>
          </cell>
          <cell r="AP63">
            <v>0</v>
          </cell>
        </row>
        <row r="64">
          <cell r="C64">
            <v>1</v>
          </cell>
          <cell r="D64">
            <v>0</v>
          </cell>
          <cell r="E64">
            <v>0</v>
          </cell>
          <cell r="F64">
            <v>0</v>
          </cell>
          <cell r="G64">
            <v>0</v>
          </cell>
          <cell r="H64">
            <v>0</v>
          </cell>
          <cell r="I64">
            <v>0</v>
          </cell>
          <cell r="J64">
            <v>0</v>
          </cell>
          <cell r="K64">
            <v>1</v>
          </cell>
          <cell r="L64">
            <v>1</v>
          </cell>
          <cell r="R64">
            <v>0</v>
          </cell>
          <cell r="S64">
            <v>0</v>
          </cell>
          <cell r="T64">
            <v>0</v>
          </cell>
          <cell r="U64">
            <v>0</v>
          </cell>
          <cell r="V64">
            <v>0</v>
          </cell>
          <cell r="W64">
            <v>0</v>
          </cell>
          <cell r="X64">
            <v>0</v>
          </cell>
          <cell r="Y64">
            <v>1</v>
          </cell>
          <cell r="Z64">
            <v>0</v>
          </cell>
          <cell r="AA64">
            <v>0</v>
          </cell>
          <cell r="AG64">
            <v>0</v>
          </cell>
          <cell r="AH64">
            <v>0</v>
          </cell>
          <cell r="AI64">
            <v>1</v>
          </cell>
          <cell r="AJ64">
            <v>0</v>
          </cell>
          <cell r="AK64">
            <v>0</v>
          </cell>
          <cell r="AL64">
            <v>0</v>
          </cell>
          <cell r="AM64">
            <v>0</v>
          </cell>
          <cell r="AN64">
            <v>0</v>
          </cell>
          <cell r="AO64">
            <v>0</v>
          </cell>
          <cell r="AP64">
            <v>0</v>
          </cell>
        </row>
        <row r="65">
          <cell r="C65">
            <v>0</v>
          </cell>
          <cell r="D65">
            <v>0</v>
          </cell>
          <cell r="E65">
            <v>0</v>
          </cell>
          <cell r="F65">
            <v>0</v>
          </cell>
          <cell r="G65">
            <v>0</v>
          </cell>
          <cell r="H65">
            <v>0</v>
          </cell>
          <cell r="I65">
            <v>0</v>
          </cell>
          <cell r="J65">
            <v>0</v>
          </cell>
          <cell r="K65">
            <v>0</v>
          </cell>
          <cell r="L65">
            <v>0</v>
          </cell>
          <cell r="R65">
            <v>0</v>
          </cell>
          <cell r="S65">
            <v>0</v>
          </cell>
          <cell r="T65">
            <v>0</v>
          </cell>
          <cell r="U65">
            <v>0</v>
          </cell>
          <cell r="V65">
            <v>0</v>
          </cell>
          <cell r="W65">
            <v>0</v>
          </cell>
          <cell r="X65">
            <v>0</v>
          </cell>
          <cell r="Y65">
            <v>0</v>
          </cell>
          <cell r="Z65">
            <v>0</v>
          </cell>
          <cell r="AA65">
            <v>0</v>
          </cell>
          <cell r="AG65">
            <v>1</v>
          </cell>
          <cell r="AH65">
            <v>0</v>
          </cell>
          <cell r="AI65">
            <v>0</v>
          </cell>
          <cell r="AJ65">
            <v>0</v>
          </cell>
          <cell r="AK65">
            <v>0</v>
          </cell>
          <cell r="AL65">
            <v>0</v>
          </cell>
          <cell r="AM65">
            <v>0</v>
          </cell>
          <cell r="AN65">
            <v>0</v>
          </cell>
          <cell r="AO65">
            <v>0</v>
          </cell>
          <cell r="AP65">
            <v>0</v>
          </cell>
        </row>
        <row r="66">
          <cell r="C66">
            <v>1</v>
          </cell>
          <cell r="D66">
            <v>0</v>
          </cell>
          <cell r="E66">
            <v>0</v>
          </cell>
          <cell r="F66">
            <v>0</v>
          </cell>
          <cell r="G66">
            <v>1</v>
          </cell>
          <cell r="H66">
            <v>0</v>
          </cell>
          <cell r="I66">
            <v>0</v>
          </cell>
          <cell r="J66">
            <v>0</v>
          </cell>
          <cell r="K66">
            <v>0</v>
          </cell>
          <cell r="L66">
            <v>1</v>
          </cell>
          <cell r="R66">
            <v>0</v>
          </cell>
          <cell r="S66">
            <v>0</v>
          </cell>
          <cell r="T66">
            <v>0</v>
          </cell>
          <cell r="U66">
            <v>0</v>
          </cell>
          <cell r="V66">
            <v>0</v>
          </cell>
          <cell r="W66">
            <v>0</v>
          </cell>
          <cell r="X66">
            <v>0</v>
          </cell>
          <cell r="Y66">
            <v>0</v>
          </cell>
          <cell r="Z66">
            <v>1</v>
          </cell>
          <cell r="AA66">
            <v>0</v>
          </cell>
          <cell r="AG66">
            <v>0</v>
          </cell>
          <cell r="AH66">
            <v>0</v>
          </cell>
          <cell r="AI66">
            <v>0</v>
          </cell>
          <cell r="AJ66">
            <v>0</v>
          </cell>
          <cell r="AK66">
            <v>0</v>
          </cell>
          <cell r="AL66">
            <v>0</v>
          </cell>
          <cell r="AM66">
            <v>0</v>
          </cell>
          <cell r="AN66">
            <v>0</v>
          </cell>
          <cell r="AO66">
            <v>0</v>
          </cell>
          <cell r="AP66">
            <v>0</v>
          </cell>
        </row>
        <row r="67">
          <cell r="C67">
            <v>1</v>
          </cell>
          <cell r="D67">
            <v>0</v>
          </cell>
          <cell r="E67">
            <v>1</v>
          </cell>
          <cell r="F67">
            <v>1</v>
          </cell>
          <cell r="G67">
            <v>1</v>
          </cell>
          <cell r="H67">
            <v>1</v>
          </cell>
          <cell r="I67">
            <v>0</v>
          </cell>
          <cell r="J67">
            <v>1</v>
          </cell>
          <cell r="K67">
            <v>0</v>
          </cell>
          <cell r="L67">
            <v>1</v>
          </cell>
          <cell r="R67">
            <v>0</v>
          </cell>
          <cell r="S67">
            <v>0</v>
          </cell>
          <cell r="T67">
            <v>0</v>
          </cell>
          <cell r="U67">
            <v>0</v>
          </cell>
          <cell r="V67">
            <v>0</v>
          </cell>
          <cell r="W67">
            <v>0</v>
          </cell>
          <cell r="X67">
            <v>0</v>
          </cell>
          <cell r="Y67">
            <v>0</v>
          </cell>
          <cell r="Z67">
            <v>0</v>
          </cell>
          <cell r="AA67">
            <v>0</v>
          </cell>
          <cell r="AG67">
            <v>0</v>
          </cell>
          <cell r="AH67">
            <v>0</v>
          </cell>
          <cell r="AI67">
            <v>0</v>
          </cell>
          <cell r="AJ67">
            <v>0</v>
          </cell>
          <cell r="AK67">
            <v>0</v>
          </cell>
          <cell r="AL67">
            <v>0</v>
          </cell>
          <cell r="AM67">
            <v>0</v>
          </cell>
          <cell r="AN67">
            <v>0</v>
          </cell>
          <cell r="AO67">
            <v>0</v>
          </cell>
          <cell r="AP67">
            <v>0</v>
          </cell>
        </row>
        <row r="68">
          <cell r="C68">
            <v>1</v>
          </cell>
          <cell r="D68">
            <v>1</v>
          </cell>
          <cell r="E68">
            <v>0</v>
          </cell>
          <cell r="F68">
            <v>0</v>
          </cell>
          <cell r="G68">
            <v>1</v>
          </cell>
          <cell r="H68">
            <v>0</v>
          </cell>
          <cell r="I68">
            <v>0</v>
          </cell>
          <cell r="J68">
            <v>0</v>
          </cell>
          <cell r="K68">
            <v>0</v>
          </cell>
          <cell r="L68">
            <v>1</v>
          </cell>
          <cell r="R68">
            <v>0</v>
          </cell>
          <cell r="S68">
            <v>0</v>
          </cell>
          <cell r="T68">
            <v>0</v>
          </cell>
          <cell r="U68">
            <v>0</v>
          </cell>
          <cell r="V68">
            <v>0</v>
          </cell>
          <cell r="W68">
            <v>1</v>
          </cell>
          <cell r="X68">
            <v>0</v>
          </cell>
          <cell r="Y68">
            <v>0</v>
          </cell>
          <cell r="Z68">
            <v>0</v>
          </cell>
          <cell r="AA68">
            <v>0</v>
          </cell>
          <cell r="AG68">
            <v>0</v>
          </cell>
          <cell r="AH68">
            <v>0</v>
          </cell>
          <cell r="AI68">
            <v>0</v>
          </cell>
          <cell r="AJ68">
            <v>0</v>
          </cell>
          <cell r="AK68">
            <v>0</v>
          </cell>
          <cell r="AL68">
            <v>0</v>
          </cell>
          <cell r="AM68">
            <v>0</v>
          </cell>
          <cell r="AN68">
            <v>0</v>
          </cell>
          <cell r="AO68">
            <v>0</v>
          </cell>
          <cell r="AP68">
            <v>0</v>
          </cell>
        </row>
        <row r="69">
          <cell r="C69">
            <v>0</v>
          </cell>
          <cell r="D69">
            <v>0</v>
          </cell>
          <cell r="E69">
            <v>0</v>
          </cell>
          <cell r="F69">
            <v>0</v>
          </cell>
          <cell r="G69">
            <v>0</v>
          </cell>
          <cell r="H69">
            <v>0</v>
          </cell>
          <cell r="I69">
            <v>0</v>
          </cell>
          <cell r="J69">
            <v>1</v>
          </cell>
          <cell r="K69">
            <v>0</v>
          </cell>
          <cell r="L69">
            <v>1</v>
          </cell>
          <cell r="R69">
            <v>0</v>
          </cell>
          <cell r="S69">
            <v>0</v>
          </cell>
          <cell r="T69">
            <v>0</v>
          </cell>
          <cell r="U69">
            <v>0</v>
          </cell>
          <cell r="V69">
            <v>1</v>
          </cell>
          <cell r="W69">
            <v>0</v>
          </cell>
          <cell r="X69">
            <v>0</v>
          </cell>
          <cell r="Y69">
            <v>0</v>
          </cell>
          <cell r="Z69">
            <v>1</v>
          </cell>
          <cell r="AA69">
            <v>0</v>
          </cell>
          <cell r="AG69">
            <v>0</v>
          </cell>
          <cell r="AH69">
            <v>0</v>
          </cell>
          <cell r="AI69">
            <v>0</v>
          </cell>
          <cell r="AJ69">
            <v>0</v>
          </cell>
          <cell r="AK69">
            <v>0</v>
          </cell>
          <cell r="AL69">
            <v>0</v>
          </cell>
          <cell r="AM69">
            <v>0</v>
          </cell>
          <cell r="AN69">
            <v>0</v>
          </cell>
          <cell r="AO69">
            <v>0</v>
          </cell>
          <cell r="AP69">
            <v>0</v>
          </cell>
        </row>
        <row r="70">
          <cell r="C70">
            <v>0</v>
          </cell>
          <cell r="D70">
            <v>0</v>
          </cell>
          <cell r="E70">
            <v>0</v>
          </cell>
          <cell r="F70">
            <v>0</v>
          </cell>
          <cell r="G70">
            <v>0</v>
          </cell>
          <cell r="H70">
            <v>0</v>
          </cell>
          <cell r="I70">
            <v>0</v>
          </cell>
          <cell r="J70">
            <v>0</v>
          </cell>
          <cell r="K70">
            <v>0</v>
          </cell>
          <cell r="L70">
            <v>0</v>
          </cell>
          <cell r="R70">
            <v>0</v>
          </cell>
          <cell r="S70">
            <v>0</v>
          </cell>
          <cell r="T70">
            <v>0</v>
          </cell>
          <cell r="U70">
            <v>0</v>
          </cell>
          <cell r="V70">
            <v>0</v>
          </cell>
          <cell r="W70">
            <v>0</v>
          </cell>
          <cell r="X70">
            <v>0</v>
          </cell>
          <cell r="Y70">
            <v>0</v>
          </cell>
          <cell r="Z70">
            <v>1</v>
          </cell>
          <cell r="AA70">
            <v>0</v>
          </cell>
          <cell r="AG70">
            <v>0</v>
          </cell>
          <cell r="AH70">
            <v>0</v>
          </cell>
          <cell r="AI70">
            <v>0</v>
          </cell>
          <cell r="AJ70">
            <v>0</v>
          </cell>
          <cell r="AK70">
            <v>0</v>
          </cell>
          <cell r="AL70">
            <v>0</v>
          </cell>
          <cell r="AM70">
            <v>0</v>
          </cell>
          <cell r="AN70">
            <v>0</v>
          </cell>
          <cell r="AO70">
            <v>0</v>
          </cell>
          <cell r="AP70">
            <v>0</v>
          </cell>
        </row>
        <row r="71">
          <cell r="C71">
            <v>0</v>
          </cell>
          <cell r="D71">
            <v>0</v>
          </cell>
          <cell r="E71">
            <v>0</v>
          </cell>
          <cell r="F71">
            <v>0</v>
          </cell>
          <cell r="G71">
            <v>0</v>
          </cell>
          <cell r="H71">
            <v>0</v>
          </cell>
          <cell r="I71">
            <v>0</v>
          </cell>
          <cell r="J71">
            <v>0</v>
          </cell>
          <cell r="K71">
            <v>0</v>
          </cell>
          <cell r="L71">
            <v>0</v>
          </cell>
          <cell r="R71">
            <v>1</v>
          </cell>
          <cell r="S71">
            <v>0</v>
          </cell>
          <cell r="T71">
            <v>0</v>
          </cell>
          <cell r="U71">
            <v>0</v>
          </cell>
          <cell r="V71">
            <v>0</v>
          </cell>
          <cell r="W71">
            <v>0</v>
          </cell>
          <cell r="X71">
            <v>0</v>
          </cell>
          <cell r="Y71">
            <v>0</v>
          </cell>
          <cell r="Z71">
            <v>1</v>
          </cell>
          <cell r="AA71">
            <v>0</v>
          </cell>
          <cell r="AG71">
            <v>0</v>
          </cell>
          <cell r="AH71">
            <v>0</v>
          </cell>
          <cell r="AI71">
            <v>0</v>
          </cell>
          <cell r="AJ71">
            <v>0</v>
          </cell>
          <cell r="AK71">
            <v>0</v>
          </cell>
          <cell r="AL71">
            <v>0</v>
          </cell>
          <cell r="AM71">
            <v>0</v>
          </cell>
          <cell r="AN71">
            <v>1</v>
          </cell>
          <cell r="AO71">
            <v>0</v>
          </cell>
          <cell r="AP71">
            <v>0</v>
          </cell>
        </row>
        <row r="72">
          <cell r="C72">
            <v>0</v>
          </cell>
          <cell r="D72">
            <v>0</v>
          </cell>
          <cell r="E72">
            <v>0</v>
          </cell>
          <cell r="F72">
            <v>0</v>
          </cell>
          <cell r="G72">
            <v>0</v>
          </cell>
          <cell r="H72">
            <v>0</v>
          </cell>
          <cell r="I72">
            <v>0</v>
          </cell>
          <cell r="J72">
            <v>0</v>
          </cell>
          <cell r="K72">
            <v>0</v>
          </cell>
          <cell r="L72">
            <v>0</v>
          </cell>
          <cell r="R72">
            <v>0</v>
          </cell>
          <cell r="S72">
            <v>0</v>
          </cell>
          <cell r="T72">
            <v>0</v>
          </cell>
          <cell r="U72">
            <v>0</v>
          </cell>
          <cell r="V72">
            <v>0</v>
          </cell>
          <cell r="W72">
            <v>0</v>
          </cell>
          <cell r="X72">
            <v>0</v>
          </cell>
          <cell r="Y72">
            <v>1</v>
          </cell>
          <cell r="Z72">
            <v>1</v>
          </cell>
          <cell r="AA72">
            <v>0</v>
          </cell>
          <cell r="AG72">
            <v>0</v>
          </cell>
          <cell r="AH72">
            <v>0</v>
          </cell>
          <cell r="AI72">
            <v>0</v>
          </cell>
          <cell r="AJ72">
            <v>0</v>
          </cell>
          <cell r="AK72">
            <v>1</v>
          </cell>
          <cell r="AL72">
            <v>0</v>
          </cell>
          <cell r="AM72">
            <v>0</v>
          </cell>
          <cell r="AN72">
            <v>0</v>
          </cell>
          <cell r="AO72">
            <v>0</v>
          </cell>
          <cell r="AP72">
            <v>0</v>
          </cell>
        </row>
        <row r="73">
          <cell r="C73">
            <v>0</v>
          </cell>
          <cell r="D73">
            <v>0</v>
          </cell>
          <cell r="E73">
            <v>0</v>
          </cell>
          <cell r="F73">
            <v>0</v>
          </cell>
          <cell r="G73">
            <v>0</v>
          </cell>
          <cell r="H73">
            <v>0</v>
          </cell>
          <cell r="I73">
            <v>0</v>
          </cell>
          <cell r="J73">
            <v>0</v>
          </cell>
          <cell r="K73">
            <v>0</v>
          </cell>
          <cell r="L73">
            <v>0</v>
          </cell>
          <cell r="R73">
            <v>0</v>
          </cell>
          <cell r="S73">
            <v>0</v>
          </cell>
          <cell r="T73">
            <v>0</v>
          </cell>
          <cell r="U73">
            <v>0</v>
          </cell>
          <cell r="V73">
            <v>0</v>
          </cell>
          <cell r="W73">
            <v>0</v>
          </cell>
          <cell r="X73">
            <v>0</v>
          </cell>
          <cell r="Y73">
            <v>0</v>
          </cell>
          <cell r="Z73">
            <v>0</v>
          </cell>
          <cell r="AA73">
            <v>0</v>
          </cell>
          <cell r="AG73">
            <v>0</v>
          </cell>
          <cell r="AH73">
            <v>0</v>
          </cell>
          <cell r="AI73">
            <v>0</v>
          </cell>
          <cell r="AJ73">
            <v>0</v>
          </cell>
          <cell r="AK73">
            <v>0</v>
          </cell>
          <cell r="AL73">
            <v>0</v>
          </cell>
          <cell r="AM73">
            <v>0</v>
          </cell>
          <cell r="AN73">
            <v>0</v>
          </cell>
          <cell r="AO73">
            <v>0</v>
          </cell>
          <cell r="AP73">
            <v>0</v>
          </cell>
        </row>
        <row r="74">
          <cell r="C74">
            <v>0</v>
          </cell>
          <cell r="D74">
            <v>0</v>
          </cell>
          <cell r="E74">
            <v>1</v>
          </cell>
          <cell r="F74">
            <v>1</v>
          </cell>
          <cell r="G74">
            <v>1</v>
          </cell>
          <cell r="H74">
            <v>1</v>
          </cell>
          <cell r="I74">
            <v>0</v>
          </cell>
          <cell r="J74">
            <v>1</v>
          </cell>
          <cell r="K74">
            <v>0</v>
          </cell>
          <cell r="L74">
            <v>0</v>
          </cell>
          <cell r="R74">
            <v>0</v>
          </cell>
          <cell r="S74">
            <v>0</v>
          </cell>
          <cell r="T74">
            <v>0</v>
          </cell>
          <cell r="U74">
            <v>0</v>
          </cell>
          <cell r="V74">
            <v>0</v>
          </cell>
          <cell r="W74">
            <v>0</v>
          </cell>
          <cell r="X74">
            <v>0</v>
          </cell>
          <cell r="Y74">
            <v>0</v>
          </cell>
          <cell r="Z74">
            <v>0</v>
          </cell>
          <cell r="AA74">
            <v>0</v>
          </cell>
          <cell r="AG74">
            <v>0</v>
          </cell>
          <cell r="AH74">
            <v>0</v>
          </cell>
          <cell r="AI74">
            <v>0</v>
          </cell>
          <cell r="AJ74">
            <v>0</v>
          </cell>
          <cell r="AK74">
            <v>0</v>
          </cell>
          <cell r="AL74">
            <v>0</v>
          </cell>
          <cell r="AM74">
            <v>0</v>
          </cell>
          <cell r="AN74">
            <v>0</v>
          </cell>
          <cell r="AO74">
            <v>0</v>
          </cell>
          <cell r="AP74">
            <v>0</v>
          </cell>
        </row>
        <row r="75">
          <cell r="C75">
            <v>0</v>
          </cell>
          <cell r="D75">
            <v>0</v>
          </cell>
          <cell r="E75">
            <v>0</v>
          </cell>
          <cell r="F75">
            <v>0</v>
          </cell>
          <cell r="G75">
            <v>0</v>
          </cell>
          <cell r="H75">
            <v>0</v>
          </cell>
          <cell r="I75">
            <v>0</v>
          </cell>
          <cell r="J75">
            <v>0</v>
          </cell>
          <cell r="K75">
            <v>0</v>
          </cell>
          <cell r="L75">
            <v>0</v>
          </cell>
          <cell r="R75">
            <v>0</v>
          </cell>
          <cell r="S75">
            <v>0</v>
          </cell>
          <cell r="T75">
            <v>0</v>
          </cell>
          <cell r="U75">
            <v>0</v>
          </cell>
          <cell r="V75">
            <v>0</v>
          </cell>
          <cell r="W75">
            <v>0</v>
          </cell>
          <cell r="X75">
            <v>0</v>
          </cell>
          <cell r="Y75">
            <v>0</v>
          </cell>
          <cell r="Z75">
            <v>0</v>
          </cell>
          <cell r="AA75">
            <v>0</v>
          </cell>
          <cell r="AG75">
            <v>0</v>
          </cell>
          <cell r="AH75">
            <v>0</v>
          </cell>
          <cell r="AI75">
            <v>0</v>
          </cell>
          <cell r="AJ75">
            <v>0</v>
          </cell>
          <cell r="AK75">
            <v>0</v>
          </cell>
          <cell r="AL75">
            <v>0</v>
          </cell>
          <cell r="AM75">
            <v>0</v>
          </cell>
          <cell r="AN75">
            <v>0</v>
          </cell>
          <cell r="AO75">
            <v>0</v>
          </cell>
          <cell r="AP75">
            <v>0</v>
          </cell>
        </row>
        <row r="76">
          <cell r="C76">
            <v>0</v>
          </cell>
          <cell r="D76">
            <v>0</v>
          </cell>
          <cell r="E76">
            <v>0</v>
          </cell>
          <cell r="F76">
            <v>0</v>
          </cell>
          <cell r="G76">
            <v>0</v>
          </cell>
          <cell r="H76">
            <v>0</v>
          </cell>
          <cell r="I76">
            <v>0</v>
          </cell>
          <cell r="J76">
            <v>0</v>
          </cell>
          <cell r="K76">
            <v>0</v>
          </cell>
          <cell r="L76">
            <v>0</v>
          </cell>
          <cell r="R76">
            <v>1</v>
          </cell>
          <cell r="S76">
            <v>0</v>
          </cell>
          <cell r="T76">
            <v>0</v>
          </cell>
          <cell r="U76">
            <v>0</v>
          </cell>
          <cell r="V76">
            <v>1</v>
          </cell>
          <cell r="W76">
            <v>0</v>
          </cell>
          <cell r="X76">
            <v>0</v>
          </cell>
          <cell r="Y76">
            <v>1</v>
          </cell>
          <cell r="Z76">
            <v>0</v>
          </cell>
          <cell r="AA76">
            <v>1</v>
          </cell>
          <cell r="AG76">
            <v>0</v>
          </cell>
          <cell r="AH76">
            <v>0</v>
          </cell>
          <cell r="AI76">
            <v>0</v>
          </cell>
          <cell r="AJ76">
            <v>0</v>
          </cell>
          <cell r="AK76">
            <v>0</v>
          </cell>
          <cell r="AL76">
            <v>0</v>
          </cell>
          <cell r="AM76">
            <v>0</v>
          </cell>
          <cell r="AN76">
            <v>0</v>
          </cell>
          <cell r="AO76">
            <v>1</v>
          </cell>
          <cell r="AP76">
            <v>0</v>
          </cell>
        </row>
        <row r="77">
          <cell r="C77">
            <v>0</v>
          </cell>
          <cell r="D77">
            <v>0</v>
          </cell>
          <cell r="E77">
            <v>0</v>
          </cell>
          <cell r="F77">
            <v>0</v>
          </cell>
          <cell r="G77">
            <v>0</v>
          </cell>
          <cell r="H77">
            <v>0</v>
          </cell>
          <cell r="I77">
            <v>0</v>
          </cell>
          <cell r="J77">
            <v>0</v>
          </cell>
          <cell r="K77">
            <v>0</v>
          </cell>
          <cell r="L77">
            <v>0</v>
          </cell>
          <cell r="R77">
            <v>1</v>
          </cell>
          <cell r="S77">
            <v>0</v>
          </cell>
          <cell r="T77">
            <v>0</v>
          </cell>
          <cell r="U77">
            <v>0</v>
          </cell>
          <cell r="V77">
            <v>0</v>
          </cell>
          <cell r="W77">
            <v>0</v>
          </cell>
          <cell r="X77">
            <v>0</v>
          </cell>
          <cell r="Y77">
            <v>1</v>
          </cell>
          <cell r="Z77">
            <v>1</v>
          </cell>
          <cell r="AA77">
            <v>1</v>
          </cell>
          <cell r="AG77">
            <v>0</v>
          </cell>
          <cell r="AH77">
            <v>0</v>
          </cell>
          <cell r="AI77">
            <v>0</v>
          </cell>
          <cell r="AJ77">
            <v>0</v>
          </cell>
          <cell r="AK77">
            <v>1</v>
          </cell>
          <cell r="AL77">
            <v>0</v>
          </cell>
          <cell r="AM77">
            <v>0</v>
          </cell>
          <cell r="AN77">
            <v>0</v>
          </cell>
          <cell r="AO77">
            <v>0</v>
          </cell>
          <cell r="AP77">
            <v>0</v>
          </cell>
        </row>
        <row r="78">
          <cell r="C78">
            <v>0</v>
          </cell>
          <cell r="D78">
            <v>0</v>
          </cell>
          <cell r="E78">
            <v>1</v>
          </cell>
          <cell r="F78">
            <v>0</v>
          </cell>
          <cell r="G78">
            <v>0</v>
          </cell>
          <cell r="H78">
            <v>0</v>
          </cell>
          <cell r="I78">
            <v>0</v>
          </cell>
          <cell r="J78">
            <v>0</v>
          </cell>
          <cell r="K78">
            <v>0</v>
          </cell>
          <cell r="L78">
            <v>1</v>
          </cell>
          <cell r="R78">
            <v>0</v>
          </cell>
          <cell r="S78">
            <v>0</v>
          </cell>
          <cell r="T78">
            <v>0</v>
          </cell>
          <cell r="U78">
            <v>1</v>
          </cell>
          <cell r="V78">
            <v>0</v>
          </cell>
          <cell r="W78">
            <v>0</v>
          </cell>
          <cell r="X78">
            <v>0</v>
          </cell>
          <cell r="Y78">
            <v>1</v>
          </cell>
          <cell r="Z78">
            <v>0</v>
          </cell>
          <cell r="AA78">
            <v>0</v>
          </cell>
          <cell r="AG78">
            <v>0</v>
          </cell>
          <cell r="AH78">
            <v>0</v>
          </cell>
          <cell r="AI78">
            <v>0</v>
          </cell>
          <cell r="AJ78">
            <v>0</v>
          </cell>
          <cell r="AK78">
            <v>1</v>
          </cell>
          <cell r="AL78">
            <v>0</v>
          </cell>
          <cell r="AM78">
            <v>0</v>
          </cell>
          <cell r="AN78">
            <v>0</v>
          </cell>
          <cell r="AO78">
            <v>0</v>
          </cell>
          <cell r="AP78">
            <v>0</v>
          </cell>
        </row>
        <row r="79">
          <cell r="C79">
            <v>0</v>
          </cell>
          <cell r="D79">
            <v>0</v>
          </cell>
          <cell r="E79">
            <v>0</v>
          </cell>
          <cell r="F79">
            <v>0</v>
          </cell>
          <cell r="G79">
            <v>0</v>
          </cell>
          <cell r="H79">
            <v>0</v>
          </cell>
          <cell r="I79">
            <v>0</v>
          </cell>
          <cell r="J79">
            <v>1</v>
          </cell>
          <cell r="K79">
            <v>0</v>
          </cell>
          <cell r="L79">
            <v>1</v>
          </cell>
          <cell r="R79">
            <v>0</v>
          </cell>
          <cell r="S79">
            <v>0</v>
          </cell>
          <cell r="T79">
            <v>0</v>
          </cell>
          <cell r="U79">
            <v>0</v>
          </cell>
          <cell r="V79">
            <v>0</v>
          </cell>
          <cell r="W79">
            <v>0</v>
          </cell>
          <cell r="X79">
            <v>0</v>
          </cell>
          <cell r="Y79">
            <v>0</v>
          </cell>
          <cell r="Z79">
            <v>1</v>
          </cell>
          <cell r="AA79">
            <v>0</v>
          </cell>
          <cell r="AG79">
            <v>0</v>
          </cell>
          <cell r="AH79">
            <v>0</v>
          </cell>
          <cell r="AI79">
            <v>0</v>
          </cell>
          <cell r="AJ79">
            <v>0</v>
          </cell>
          <cell r="AK79">
            <v>1</v>
          </cell>
          <cell r="AL79">
            <v>0</v>
          </cell>
          <cell r="AM79">
            <v>0</v>
          </cell>
          <cell r="AN79">
            <v>0</v>
          </cell>
          <cell r="AO79">
            <v>0</v>
          </cell>
          <cell r="AP79">
            <v>0</v>
          </cell>
        </row>
        <row r="80">
          <cell r="C80">
            <v>0</v>
          </cell>
          <cell r="D80">
            <v>0</v>
          </cell>
          <cell r="E80">
            <v>0</v>
          </cell>
          <cell r="F80">
            <v>0</v>
          </cell>
          <cell r="G80">
            <v>0</v>
          </cell>
          <cell r="H80">
            <v>0</v>
          </cell>
          <cell r="I80">
            <v>0</v>
          </cell>
          <cell r="J80">
            <v>0</v>
          </cell>
          <cell r="K80">
            <v>0</v>
          </cell>
          <cell r="L80">
            <v>0</v>
          </cell>
          <cell r="R80">
            <v>0</v>
          </cell>
          <cell r="S80">
            <v>0</v>
          </cell>
          <cell r="T80">
            <v>0</v>
          </cell>
          <cell r="U80">
            <v>0</v>
          </cell>
          <cell r="V80">
            <v>0</v>
          </cell>
          <cell r="W80">
            <v>0</v>
          </cell>
          <cell r="X80">
            <v>0</v>
          </cell>
          <cell r="Y80">
            <v>0</v>
          </cell>
          <cell r="Z80">
            <v>0</v>
          </cell>
          <cell r="AA80">
            <v>0</v>
          </cell>
          <cell r="AG80">
            <v>0</v>
          </cell>
          <cell r="AH80">
            <v>0</v>
          </cell>
          <cell r="AI80">
            <v>0</v>
          </cell>
          <cell r="AJ80">
            <v>0</v>
          </cell>
          <cell r="AK80">
            <v>0</v>
          </cell>
          <cell r="AL80">
            <v>0</v>
          </cell>
          <cell r="AM80">
            <v>0</v>
          </cell>
          <cell r="AN80">
            <v>0</v>
          </cell>
          <cell r="AO80">
            <v>0</v>
          </cell>
          <cell r="AP80">
            <v>0</v>
          </cell>
        </row>
        <row r="81">
          <cell r="C81">
            <v>0</v>
          </cell>
          <cell r="D81">
            <v>0</v>
          </cell>
          <cell r="E81">
            <v>0</v>
          </cell>
          <cell r="F81">
            <v>0</v>
          </cell>
          <cell r="G81">
            <v>0</v>
          </cell>
          <cell r="H81">
            <v>0</v>
          </cell>
          <cell r="I81">
            <v>0</v>
          </cell>
          <cell r="J81">
            <v>0</v>
          </cell>
          <cell r="K81">
            <v>0</v>
          </cell>
          <cell r="L81">
            <v>0</v>
          </cell>
          <cell r="R81">
            <v>0</v>
          </cell>
          <cell r="S81">
            <v>0</v>
          </cell>
          <cell r="T81">
            <v>0</v>
          </cell>
          <cell r="U81">
            <v>0</v>
          </cell>
          <cell r="V81">
            <v>1</v>
          </cell>
          <cell r="W81">
            <v>0</v>
          </cell>
          <cell r="X81">
            <v>0</v>
          </cell>
          <cell r="Y81">
            <v>1</v>
          </cell>
          <cell r="Z81">
            <v>1</v>
          </cell>
          <cell r="AA81">
            <v>0</v>
          </cell>
          <cell r="AG81">
            <v>0</v>
          </cell>
          <cell r="AH81">
            <v>0</v>
          </cell>
          <cell r="AI81">
            <v>0</v>
          </cell>
          <cell r="AJ81">
            <v>0</v>
          </cell>
          <cell r="AK81">
            <v>0</v>
          </cell>
          <cell r="AL81">
            <v>0</v>
          </cell>
          <cell r="AM81">
            <v>0</v>
          </cell>
          <cell r="AN81">
            <v>0</v>
          </cell>
          <cell r="AO81">
            <v>0</v>
          </cell>
          <cell r="AP81">
            <v>0</v>
          </cell>
        </row>
        <row r="82">
          <cell r="C82">
            <v>0</v>
          </cell>
          <cell r="D82">
            <v>0</v>
          </cell>
          <cell r="E82">
            <v>0</v>
          </cell>
          <cell r="F82">
            <v>0</v>
          </cell>
          <cell r="G82">
            <v>0</v>
          </cell>
          <cell r="H82">
            <v>0</v>
          </cell>
          <cell r="I82">
            <v>0</v>
          </cell>
          <cell r="J82">
            <v>1</v>
          </cell>
          <cell r="K82">
            <v>1</v>
          </cell>
          <cell r="L82">
            <v>0</v>
          </cell>
          <cell r="R82">
            <v>0</v>
          </cell>
          <cell r="S82">
            <v>0</v>
          </cell>
          <cell r="T82">
            <v>0</v>
          </cell>
          <cell r="U82">
            <v>0</v>
          </cell>
          <cell r="V82">
            <v>0</v>
          </cell>
          <cell r="W82">
            <v>0</v>
          </cell>
          <cell r="X82">
            <v>0</v>
          </cell>
          <cell r="Y82">
            <v>0</v>
          </cell>
          <cell r="Z82">
            <v>0</v>
          </cell>
          <cell r="AA82">
            <v>0</v>
          </cell>
          <cell r="AG82">
            <v>0</v>
          </cell>
          <cell r="AH82">
            <v>0</v>
          </cell>
          <cell r="AI82">
            <v>0</v>
          </cell>
          <cell r="AJ82">
            <v>0</v>
          </cell>
          <cell r="AK82">
            <v>0</v>
          </cell>
          <cell r="AL82">
            <v>0</v>
          </cell>
          <cell r="AM82">
            <v>0</v>
          </cell>
          <cell r="AN82">
            <v>0</v>
          </cell>
          <cell r="AO82">
            <v>0</v>
          </cell>
          <cell r="AP82">
            <v>0</v>
          </cell>
        </row>
        <row r="83">
          <cell r="C83">
            <v>1</v>
          </cell>
          <cell r="D83">
            <v>0</v>
          </cell>
          <cell r="E83">
            <v>0</v>
          </cell>
          <cell r="F83">
            <v>0</v>
          </cell>
          <cell r="G83">
            <v>0</v>
          </cell>
          <cell r="H83">
            <v>0</v>
          </cell>
          <cell r="I83">
            <v>0</v>
          </cell>
          <cell r="J83">
            <v>0</v>
          </cell>
          <cell r="K83">
            <v>1</v>
          </cell>
          <cell r="L83">
            <v>0</v>
          </cell>
          <cell r="R83">
            <v>0</v>
          </cell>
          <cell r="S83">
            <v>0</v>
          </cell>
          <cell r="T83">
            <v>0</v>
          </cell>
          <cell r="U83">
            <v>0</v>
          </cell>
          <cell r="V83">
            <v>0</v>
          </cell>
          <cell r="W83">
            <v>0</v>
          </cell>
          <cell r="X83">
            <v>1</v>
          </cell>
          <cell r="Y83">
            <v>0</v>
          </cell>
          <cell r="Z83">
            <v>0</v>
          </cell>
          <cell r="AA83">
            <v>1</v>
          </cell>
          <cell r="AG83">
            <v>0</v>
          </cell>
          <cell r="AH83">
            <v>0</v>
          </cell>
          <cell r="AI83">
            <v>0</v>
          </cell>
          <cell r="AJ83">
            <v>0</v>
          </cell>
          <cell r="AK83">
            <v>0</v>
          </cell>
          <cell r="AL83">
            <v>0</v>
          </cell>
          <cell r="AM83">
            <v>0</v>
          </cell>
          <cell r="AN83">
            <v>0</v>
          </cell>
          <cell r="AO83">
            <v>0</v>
          </cell>
          <cell r="AP83">
            <v>0</v>
          </cell>
        </row>
        <row r="84">
          <cell r="C84">
            <v>0</v>
          </cell>
          <cell r="D84">
            <v>0</v>
          </cell>
          <cell r="E84">
            <v>0</v>
          </cell>
          <cell r="F84">
            <v>0</v>
          </cell>
          <cell r="G84">
            <v>0</v>
          </cell>
          <cell r="H84">
            <v>0</v>
          </cell>
          <cell r="I84">
            <v>0</v>
          </cell>
          <cell r="J84">
            <v>0</v>
          </cell>
          <cell r="K84">
            <v>0</v>
          </cell>
          <cell r="L84">
            <v>1</v>
          </cell>
          <cell r="R84">
            <v>0</v>
          </cell>
          <cell r="S84">
            <v>0</v>
          </cell>
          <cell r="T84">
            <v>0</v>
          </cell>
          <cell r="U84">
            <v>0</v>
          </cell>
          <cell r="V84">
            <v>0</v>
          </cell>
          <cell r="W84">
            <v>0</v>
          </cell>
          <cell r="X84">
            <v>0</v>
          </cell>
          <cell r="Y84">
            <v>1</v>
          </cell>
          <cell r="Z84">
            <v>0</v>
          </cell>
          <cell r="AA84">
            <v>0</v>
          </cell>
          <cell r="AG84">
            <v>0</v>
          </cell>
          <cell r="AH84">
            <v>0</v>
          </cell>
          <cell r="AI84">
            <v>0</v>
          </cell>
          <cell r="AJ84">
            <v>0</v>
          </cell>
          <cell r="AK84">
            <v>0</v>
          </cell>
          <cell r="AL84">
            <v>0</v>
          </cell>
          <cell r="AM84">
            <v>1</v>
          </cell>
          <cell r="AN84">
            <v>0</v>
          </cell>
          <cell r="AO84">
            <v>0</v>
          </cell>
          <cell r="AP84">
            <v>0</v>
          </cell>
        </row>
        <row r="85">
          <cell r="C85">
            <v>0</v>
          </cell>
          <cell r="D85">
            <v>0</v>
          </cell>
          <cell r="E85">
            <v>0</v>
          </cell>
          <cell r="F85">
            <v>0</v>
          </cell>
          <cell r="G85">
            <v>0</v>
          </cell>
          <cell r="H85">
            <v>0</v>
          </cell>
          <cell r="I85">
            <v>0</v>
          </cell>
          <cell r="J85">
            <v>0</v>
          </cell>
          <cell r="K85">
            <v>0</v>
          </cell>
          <cell r="L85">
            <v>0</v>
          </cell>
          <cell r="R85">
            <v>0</v>
          </cell>
          <cell r="S85">
            <v>0</v>
          </cell>
          <cell r="T85">
            <v>0</v>
          </cell>
          <cell r="U85">
            <v>0</v>
          </cell>
          <cell r="V85">
            <v>0</v>
          </cell>
          <cell r="W85">
            <v>0</v>
          </cell>
          <cell r="X85">
            <v>0</v>
          </cell>
          <cell r="Y85">
            <v>0</v>
          </cell>
          <cell r="Z85">
            <v>0</v>
          </cell>
          <cell r="AA85">
            <v>0</v>
          </cell>
          <cell r="AG85">
            <v>0</v>
          </cell>
          <cell r="AH85">
            <v>0</v>
          </cell>
          <cell r="AI85">
            <v>0</v>
          </cell>
          <cell r="AJ85">
            <v>0</v>
          </cell>
          <cell r="AK85">
            <v>0</v>
          </cell>
          <cell r="AL85">
            <v>0</v>
          </cell>
          <cell r="AM85">
            <v>0</v>
          </cell>
          <cell r="AN85">
            <v>0</v>
          </cell>
          <cell r="AO85">
            <v>1</v>
          </cell>
          <cell r="AP85">
            <v>0</v>
          </cell>
        </row>
        <row r="86">
          <cell r="C86">
            <v>0</v>
          </cell>
          <cell r="D86">
            <v>0</v>
          </cell>
          <cell r="E86">
            <v>0</v>
          </cell>
          <cell r="F86">
            <v>0</v>
          </cell>
          <cell r="G86">
            <v>0</v>
          </cell>
          <cell r="H86">
            <v>0</v>
          </cell>
          <cell r="I86">
            <v>0</v>
          </cell>
          <cell r="J86">
            <v>0</v>
          </cell>
          <cell r="K86">
            <v>0</v>
          </cell>
          <cell r="L86">
            <v>1</v>
          </cell>
          <cell r="R86">
            <v>0</v>
          </cell>
          <cell r="S86">
            <v>0</v>
          </cell>
          <cell r="T86">
            <v>0</v>
          </cell>
          <cell r="U86">
            <v>0</v>
          </cell>
          <cell r="V86">
            <v>0</v>
          </cell>
          <cell r="W86">
            <v>0</v>
          </cell>
          <cell r="X86">
            <v>0</v>
          </cell>
          <cell r="Y86">
            <v>0</v>
          </cell>
          <cell r="Z86">
            <v>0</v>
          </cell>
          <cell r="AA86">
            <v>0</v>
          </cell>
          <cell r="AG86">
            <v>1</v>
          </cell>
          <cell r="AH86">
            <v>0</v>
          </cell>
          <cell r="AI86">
            <v>0</v>
          </cell>
          <cell r="AJ86">
            <v>0</v>
          </cell>
          <cell r="AK86">
            <v>0</v>
          </cell>
          <cell r="AL86">
            <v>0</v>
          </cell>
          <cell r="AM86">
            <v>0</v>
          </cell>
          <cell r="AN86">
            <v>0</v>
          </cell>
          <cell r="AO86">
            <v>0</v>
          </cell>
          <cell r="AP86">
            <v>0</v>
          </cell>
        </row>
        <row r="87">
          <cell r="C87">
            <v>1</v>
          </cell>
          <cell r="D87">
            <v>0</v>
          </cell>
          <cell r="E87">
            <v>0</v>
          </cell>
          <cell r="F87">
            <v>0</v>
          </cell>
          <cell r="G87">
            <v>0</v>
          </cell>
          <cell r="H87">
            <v>0</v>
          </cell>
          <cell r="I87">
            <v>1</v>
          </cell>
          <cell r="J87">
            <v>1</v>
          </cell>
          <cell r="K87">
            <v>1</v>
          </cell>
          <cell r="L87">
            <v>1</v>
          </cell>
          <cell r="R87">
            <v>0</v>
          </cell>
          <cell r="S87">
            <v>0</v>
          </cell>
          <cell r="T87">
            <v>0</v>
          </cell>
          <cell r="U87">
            <v>0</v>
          </cell>
          <cell r="V87">
            <v>0</v>
          </cell>
          <cell r="W87">
            <v>0</v>
          </cell>
          <cell r="X87">
            <v>0</v>
          </cell>
          <cell r="Y87">
            <v>0</v>
          </cell>
          <cell r="Z87">
            <v>0</v>
          </cell>
          <cell r="AA87">
            <v>0</v>
          </cell>
          <cell r="AG87">
            <v>0</v>
          </cell>
          <cell r="AH87">
            <v>0</v>
          </cell>
          <cell r="AI87">
            <v>0</v>
          </cell>
          <cell r="AJ87">
            <v>0</v>
          </cell>
          <cell r="AK87">
            <v>1</v>
          </cell>
          <cell r="AL87">
            <v>0</v>
          </cell>
          <cell r="AM87">
            <v>0</v>
          </cell>
          <cell r="AN87">
            <v>0</v>
          </cell>
          <cell r="AO87">
            <v>0</v>
          </cell>
          <cell r="AP87">
            <v>0</v>
          </cell>
        </row>
        <row r="88">
          <cell r="C88">
            <v>0</v>
          </cell>
          <cell r="D88">
            <v>0</v>
          </cell>
          <cell r="E88">
            <v>0</v>
          </cell>
          <cell r="F88">
            <v>0</v>
          </cell>
          <cell r="G88">
            <v>0</v>
          </cell>
          <cell r="H88">
            <v>0</v>
          </cell>
          <cell r="I88">
            <v>0</v>
          </cell>
          <cell r="J88">
            <v>0</v>
          </cell>
          <cell r="K88">
            <v>0</v>
          </cell>
          <cell r="L88">
            <v>0</v>
          </cell>
          <cell r="R88">
            <v>0</v>
          </cell>
          <cell r="S88">
            <v>0</v>
          </cell>
          <cell r="T88">
            <v>0</v>
          </cell>
          <cell r="U88">
            <v>0</v>
          </cell>
          <cell r="V88">
            <v>1</v>
          </cell>
          <cell r="W88">
            <v>0</v>
          </cell>
          <cell r="X88">
            <v>0</v>
          </cell>
          <cell r="Y88">
            <v>1</v>
          </cell>
          <cell r="Z88">
            <v>0</v>
          </cell>
          <cell r="AA88">
            <v>1</v>
          </cell>
          <cell r="AG88">
            <v>0</v>
          </cell>
          <cell r="AH88">
            <v>0</v>
          </cell>
          <cell r="AI88">
            <v>0</v>
          </cell>
          <cell r="AJ88">
            <v>0</v>
          </cell>
          <cell r="AK88">
            <v>0</v>
          </cell>
          <cell r="AL88">
            <v>0</v>
          </cell>
          <cell r="AM88">
            <v>0</v>
          </cell>
          <cell r="AN88">
            <v>0</v>
          </cell>
          <cell r="AO88">
            <v>1</v>
          </cell>
          <cell r="AP88">
            <v>0</v>
          </cell>
        </row>
        <row r="89">
          <cell r="C89">
            <v>1</v>
          </cell>
          <cell r="D89">
            <v>0</v>
          </cell>
          <cell r="E89">
            <v>0</v>
          </cell>
          <cell r="F89">
            <v>0</v>
          </cell>
          <cell r="G89">
            <v>0</v>
          </cell>
          <cell r="H89">
            <v>0</v>
          </cell>
          <cell r="I89">
            <v>0</v>
          </cell>
          <cell r="J89">
            <v>0</v>
          </cell>
          <cell r="K89">
            <v>1</v>
          </cell>
          <cell r="L89">
            <v>0</v>
          </cell>
          <cell r="R89">
            <v>0</v>
          </cell>
          <cell r="S89">
            <v>0</v>
          </cell>
          <cell r="T89">
            <v>0</v>
          </cell>
          <cell r="U89">
            <v>0</v>
          </cell>
          <cell r="V89">
            <v>0</v>
          </cell>
          <cell r="W89">
            <v>0</v>
          </cell>
          <cell r="X89">
            <v>0</v>
          </cell>
          <cell r="Y89">
            <v>0</v>
          </cell>
          <cell r="Z89">
            <v>0</v>
          </cell>
          <cell r="AA89">
            <v>0</v>
          </cell>
          <cell r="AG89">
            <v>0</v>
          </cell>
          <cell r="AH89">
            <v>0</v>
          </cell>
          <cell r="AI89">
            <v>0</v>
          </cell>
          <cell r="AJ89">
            <v>0</v>
          </cell>
          <cell r="AK89">
            <v>0</v>
          </cell>
          <cell r="AL89">
            <v>0</v>
          </cell>
          <cell r="AM89">
            <v>0</v>
          </cell>
          <cell r="AN89">
            <v>1</v>
          </cell>
          <cell r="AO89">
            <v>0</v>
          </cell>
          <cell r="AP89">
            <v>0</v>
          </cell>
        </row>
        <row r="90">
          <cell r="C90">
            <v>0</v>
          </cell>
          <cell r="D90">
            <v>0</v>
          </cell>
          <cell r="E90">
            <v>0</v>
          </cell>
          <cell r="F90">
            <v>0</v>
          </cell>
          <cell r="G90">
            <v>0</v>
          </cell>
          <cell r="H90">
            <v>0</v>
          </cell>
          <cell r="I90">
            <v>0</v>
          </cell>
          <cell r="J90">
            <v>0</v>
          </cell>
          <cell r="K90">
            <v>0</v>
          </cell>
          <cell r="L90">
            <v>0</v>
          </cell>
          <cell r="R90">
            <v>1</v>
          </cell>
          <cell r="S90">
            <v>0</v>
          </cell>
          <cell r="T90">
            <v>0</v>
          </cell>
          <cell r="U90">
            <v>0</v>
          </cell>
          <cell r="V90">
            <v>0</v>
          </cell>
          <cell r="W90">
            <v>0</v>
          </cell>
          <cell r="X90">
            <v>0</v>
          </cell>
          <cell r="Y90">
            <v>1</v>
          </cell>
          <cell r="Z90">
            <v>1</v>
          </cell>
          <cell r="AA90">
            <v>0</v>
          </cell>
          <cell r="AG90">
            <v>0</v>
          </cell>
          <cell r="AH90">
            <v>0</v>
          </cell>
          <cell r="AI90">
            <v>0</v>
          </cell>
          <cell r="AJ90">
            <v>0</v>
          </cell>
          <cell r="AK90">
            <v>0</v>
          </cell>
          <cell r="AL90">
            <v>0</v>
          </cell>
          <cell r="AM90">
            <v>0</v>
          </cell>
          <cell r="AN90">
            <v>0</v>
          </cell>
          <cell r="AO90">
            <v>0</v>
          </cell>
          <cell r="AP90">
            <v>0</v>
          </cell>
        </row>
        <row r="91">
          <cell r="C91">
            <v>0</v>
          </cell>
          <cell r="D91">
            <v>0</v>
          </cell>
          <cell r="E91">
            <v>0</v>
          </cell>
          <cell r="F91">
            <v>0</v>
          </cell>
          <cell r="G91">
            <v>0</v>
          </cell>
          <cell r="H91">
            <v>0</v>
          </cell>
          <cell r="I91">
            <v>1</v>
          </cell>
          <cell r="J91">
            <v>0</v>
          </cell>
          <cell r="K91">
            <v>0</v>
          </cell>
          <cell r="L91">
            <v>1</v>
          </cell>
          <cell r="R91">
            <v>0</v>
          </cell>
          <cell r="S91">
            <v>0</v>
          </cell>
          <cell r="T91">
            <v>0</v>
          </cell>
          <cell r="U91">
            <v>0</v>
          </cell>
          <cell r="V91">
            <v>1</v>
          </cell>
          <cell r="W91">
            <v>1</v>
          </cell>
          <cell r="X91">
            <v>0</v>
          </cell>
          <cell r="Y91">
            <v>0</v>
          </cell>
          <cell r="Z91">
            <v>1</v>
          </cell>
          <cell r="AA91">
            <v>0</v>
          </cell>
          <cell r="AG91">
            <v>0</v>
          </cell>
          <cell r="AH91">
            <v>0</v>
          </cell>
          <cell r="AI91">
            <v>0</v>
          </cell>
          <cell r="AJ91">
            <v>0</v>
          </cell>
          <cell r="AK91">
            <v>0</v>
          </cell>
          <cell r="AL91">
            <v>0</v>
          </cell>
          <cell r="AM91">
            <v>0</v>
          </cell>
          <cell r="AN91">
            <v>0</v>
          </cell>
          <cell r="AO91">
            <v>0</v>
          </cell>
          <cell r="AP91">
            <v>0</v>
          </cell>
        </row>
      </sheetData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U276"/>
  <sheetViews>
    <sheetView workbookViewId="0">
      <selection activeCell="N3" sqref="A1:N3"/>
    </sheetView>
  </sheetViews>
  <sheetFormatPr baseColWidth="10" defaultRowHeight="15" x14ac:dyDescent="0.25"/>
  <sheetData>
    <row r="1" spans="1:47" ht="19.5" thickBot="1" x14ac:dyDescent="0.35">
      <c r="A1" s="7" t="s">
        <v>275</v>
      </c>
      <c r="B1" s="8" t="s">
        <v>276</v>
      </c>
      <c r="C1" s="8" t="s">
        <v>277</v>
      </c>
      <c r="D1" s="8" t="s">
        <v>278</v>
      </c>
      <c r="E1" s="8" t="s">
        <v>279</v>
      </c>
      <c r="F1" s="8" t="s">
        <v>280</v>
      </c>
      <c r="G1" s="8" t="s">
        <v>281</v>
      </c>
      <c r="H1" s="8" t="s">
        <v>282</v>
      </c>
      <c r="I1" s="8" t="s">
        <v>283</v>
      </c>
      <c r="J1" s="8" t="s">
        <v>284</v>
      </c>
      <c r="K1" s="9" t="s">
        <v>285</v>
      </c>
      <c r="V1" s="1"/>
      <c r="AK1" s="2"/>
    </row>
    <row r="2" spans="1:47" ht="15.75" thickTop="1" x14ac:dyDescent="0.25">
      <c r="A2" s="4" t="s">
        <v>1</v>
      </c>
      <c r="B2" s="3">
        <f>SUM([1]Platte1A!C57,[1]Platte1A!R57,[1]Platte1A!AG57)</f>
        <v>0</v>
      </c>
      <c r="C2" s="3">
        <f>SUM([1]Platte1A!D57,[1]Platte1A!S57,[1]Platte1A!AH57)</f>
        <v>0</v>
      </c>
      <c r="D2" s="3">
        <f>SUM([1]Platte1A!E57,[1]Platte1A!T57,[1]Platte1A!AI57)</f>
        <v>0</v>
      </c>
      <c r="E2" s="3">
        <f>SUM([1]Platte1A!F57,[1]Platte1A!U57,[1]Platte1A!AJ57)</f>
        <v>0</v>
      </c>
      <c r="F2" s="3">
        <f>SUM([1]Platte1A!G57,[1]Platte1A!V57,[1]Platte1A!AK57)</f>
        <v>0</v>
      </c>
      <c r="G2" s="3">
        <f>SUM([1]Platte1A!H57,[1]Platte1A!W57,[1]Platte1A!AL57)</f>
        <v>0</v>
      </c>
      <c r="H2" s="3">
        <f>SUM([1]Platte1A!I57,[1]Platte1A!X57,[1]Platte1A!AM57)</f>
        <v>0</v>
      </c>
      <c r="I2" s="3">
        <f>SUM([1]Platte1A!J57,[1]Platte1A!Y57,[1]Platte1A!AN57)</f>
        <v>0</v>
      </c>
      <c r="J2" s="3">
        <f>SUM([1]Platte1A!K57,[1]Platte1A!Z57,[1]Platte1A!AO57)</f>
        <v>1</v>
      </c>
      <c r="K2" s="3">
        <f>SUM([1]Platte1A!L57,[1]Platte1A!AA57,[1]Platte1A!AP57)</f>
        <v>1</v>
      </c>
      <c r="L2" s="4"/>
      <c r="M2" s="10" t="s">
        <v>286</v>
      </c>
      <c r="N2" s="4"/>
      <c r="O2" s="4"/>
      <c r="V2" s="3"/>
      <c r="W2" s="3"/>
      <c r="X2" s="3"/>
      <c r="Y2" s="3"/>
      <c r="Z2" s="3"/>
      <c r="AA2" s="3"/>
      <c r="AB2" s="3"/>
      <c r="AC2" s="3"/>
      <c r="AD2" s="3"/>
      <c r="AH2" s="3"/>
      <c r="AI2" s="3"/>
    </row>
    <row r="3" spans="1:47" x14ac:dyDescent="0.25">
      <c r="A3" s="4" t="s">
        <v>2</v>
      </c>
      <c r="B3" s="3">
        <f>SUM([1]Platte1A!C58,[1]Platte1A!R58,[1]Platte1A!AG58)</f>
        <v>1</v>
      </c>
      <c r="C3" s="3">
        <f>SUM([1]Platte1A!D58,[1]Platte1A!S58,[1]Platte1A!AH58)</f>
        <v>0</v>
      </c>
      <c r="D3" s="3">
        <f>SUM([1]Platte1A!E58,[1]Platte1A!T58,[1]Platte1A!AI58)</f>
        <v>0</v>
      </c>
      <c r="E3" s="3">
        <f>SUM([1]Platte1A!F58,[1]Platte1A!U58,[1]Platte1A!AJ58)</f>
        <v>0</v>
      </c>
      <c r="F3" s="3">
        <f>SUM([1]Platte1A!G58,[1]Platte1A!V58,[1]Platte1A!AK58)</f>
        <v>1</v>
      </c>
      <c r="G3" s="3">
        <f>SUM([1]Platte1A!H58,[1]Platte1A!W58,[1]Platte1A!AL58)</f>
        <v>0</v>
      </c>
      <c r="H3" s="3">
        <f>SUM([1]Platte1A!I58,[1]Platte1A!X58,[1]Platte1A!AM58)</f>
        <v>0</v>
      </c>
      <c r="I3" s="3">
        <f>SUM([1]Platte1A!J58,[1]Platte1A!Y58,[1]Platte1A!AN58)</f>
        <v>1</v>
      </c>
      <c r="J3" s="3">
        <f>SUM([1]Platte1A!K58,[1]Platte1A!Z58,[1]Platte1A!AO58)</f>
        <v>1</v>
      </c>
      <c r="K3" s="3">
        <f>SUM([1]Platte1A!L58,[1]Platte1A!AA58,[1]Platte1A!AP58)</f>
        <v>1</v>
      </c>
      <c r="L3" s="4"/>
      <c r="M3" s="11" t="s">
        <v>287</v>
      </c>
    </row>
    <row r="4" spans="1:47" ht="23.25" x14ac:dyDescent="0.35">
      <c r="A4" s="4" t="s">
        <v>3</v>
      </c>
      <c r="B4" s="3">
        <f>SUM([1]Platte1A!C59,[1]Platte1A!R59,[1]Platte1A!AG59)</f>
        <v>1</v>
      </c>
      <c r="C4" s="3">
        <f>SUM([1]Platte1A!D59,[1]Platte1A!S59,[1]Platte1A!AH59)</f>
        <v>0</v>
      </c>
      <c r="D4" s="3">
        <f>SUM([1]Platte1A!E59,[1]Platte1A!T59,[1]Platte1A!AI59)</f>
        <v>0</v>
      </c>
      <c r="E4" s="3">
        <f>SUM([1]Platte1A!F59,[1]Platte1A!U59,[1]Platte1A!AJ59)</f>
        <v>1</v>
      </c>
      <c r="F4" s="3">
        <f>SUM([1]Platte1A!G59,[1]Platte1A!V59,[1]Platte1A!AK59)</f>
        <v>1</v>
      </c>
      <c r="G4" s="3">
        <f>SUM([1]Platte1A!H59,[1]Platte1A!W59,[1]Platte1A!AL59)</f>
        <v>1</v>
      </c>
      <c r="H4" s="3">
        <f>SUM([1]Platte1A!I59,[1]Platte1A!X59,[1]Platte1A!AM59)</f>
        <v>0</v>
      </c>
      <c r="I4" s="3">
        <f>SUM([1]Platte1A!J59,[1]Platte1A!Y59,[1]Platte1A!AN59)</f>
        <v>0</v>
      </c>
      <c r="J4" s="3">
        <f>SUM([1]Platte1A!K59,[1]Platte1A!Z59,[1]Platte1A!AO59)</f>
        <v>1</v>
      </c>
      <c r="K4" s="3">
        <f>SUM([1]Platte1A!L59,[1]Platte1A!AA59,[1]Platte1A!AP59)</f>
        <v>1</v>
      </c>
      <c r="L4" s="4"/>
      <c r="M4" s="4"/>
      <c r="O4" s="4"/>
      <c r="AK4" s="5"/>
      <c r="AL4" s="3"/>
      <c r="AM4" s="3"/>
      <c r="AN4" s="3"/>
      <c r="AO4" s="3"/>
      <c r="AP4" s="3"/>
      <c r="AQ4" s="3"/>
      <c r="AR4" s="3"/>
      <c r="AS4" s="3"/>
      <c r="AT4" s="3"/>
      <c r="AU4" s="3"/>
    </row>
    <row r="5" spans="1:47" x14ac:dyDescent="0.25">
      <c r="A5" s="4" t="s">
        <v>4</v>
      </c>
      <c r="B5" s="3">
        <f>SUM([1]Platte1A!C60,[1]Platte1A!R60,[1]Platte1A!AG60)</f>
        <v>1</v>
      </c>
      <c r="C5" s="3">
        <f>SUM([1]Platte1A!D60,[1]Platte1A!S60,[1]Platte1A!AH60)</f>
        <v>0</v>
      </c>
      <c r="D5" s="3">
        <f>SUM([1]Platte1A!E60,[1]Platte1A!T60,[1]Platte1A!AI60)</f>
        <v>1</v>
      </c>
      <c r="E5" s="3">
        <f>SUM([1]Platte1A!F60,[1]Platte1A!U60,[1]Platte1A!AJ60)</f>
        <v>1</v>
      </c>
      <c r="F5" s="3">
        <f>SUM([1]Platte1A!G60,[1]Platte1A!V60,[1]Platte1A!AK60)</f>
        <v>1</v>
      </c>
      <c r="G5" s="3">
        <f>SUM([1]Platte1A!H60,[1]Platte1A!W60,[1]Platte1A!AL60)</f>
        <v>0</v>
      </c>
      <c r="H5" s="3">
        <f>SUM([1]Platte1A!I60,[1]Platte1A!X60,[1]Platte1A!AM60)</f>
        <v>0</v>
      </c>
      <c r="I5" s="3">
        <f>SUM([1]Platte1A!J60,[1]Platte1A!Y60,[1]Platte1A!AN60)</f>
        <v>0</v>
      </c>
      <c r="J5" s="3">
        <f>SUM([1]Platte1A!K60,[1]Platte1A!Z60,[1]Platte1A!AO60)</f>
        <v>1</v>
      </c>
      <c r="K5" s="3">
        <f>SUM([1]Platte1A!L60,[1]Platte1A!AA60,[1]Platte1A!AP60)</f>
        <v>1</v>
      </c>
      <c r="L5" s="4"/>
      <c r="M5" s="4"/>
      <c r="O5" s="4"/>
    </row>
    <row r="6" spans="1:47" x14ac:dyDescent="0.25">
      <c r="A6" s="4" t="s">
        <v>5</v>
      </c>
      <c r="B6" s="3">
        <f>SUM([1]Platte1A!C61,[1]Platte1A!R61,[1]Platte1A!AG61)</f>
        <v>1</v>
      </c>
      <c r="C6" s="3">
        <f>SUM([1]Platte1A!D61,[1]Platte1A!S61,[1]Platte1A!AH61)</f>
        <v>0</v>
      </c>
      <c r="D6" s="3">
        <f>SUM([1]Platte1A!E61,[1]Platte1A!T61,[1]Platte1A!AI61)</f>
        <v>1</v>
      </c>
      <c r="E6" s="3">
        <f>SUM([1]Platte1A!F61,[1]Platte1A!U61,[1]Platte1A!AJ61)</f>
        <v>1</v>
      </c>
      <c r="F6" s="3">
        <f>SUM([1]Platte1A!G61,[1]Platte1A!V61,[1]Platte1A!AK61)</f>
        <v>1</v>
      </c>
      <c r="G6" s="3">
        <f>SUM([1]Platte1A!H61,[1]Platte1A!W61,[1]Platte1A!AL61)</f>
        <v>1</v>
      </c>
      <c r="H6" s="3">
        <f>SUM([1]Platte1A!I61,[1]Platte1A!X61,[1]Platte1A!AM61)</f>
        <v>1</v>
      </c>
      <c r="I6" s="3">
        <f>SUM([1]Platte1A!J61,[1]Platte1A!Y61,[1]Platte1A!AN61)</f>
        <v>1</v>
      </c>
      <c r="J6" s="3">
        <f>SUM([1]Platte1A!K61,[1]Platte1A!Z61,[1]Platte1A!AO61)</f>
        <v>1</v>
      </c>
      <c r="K6" s="3">
        <f>SUM([1]Platte1A!L61,[1]Platte1A!AA61,[1]Platte1A!AP61)</f>
        <v>1</v>
      </c>
      <c r="L6" s="4"/>
      <c r="M6" s="4"/>
    </row>
    <row r="7" spans="1:47" x14ac:dyDescent="0.25">
      <c r="A7" s="4" t="s">
        <v>6</v>
      </c>
      <c r="B7" s="3">
        <f>SUM([1]Platte1A!C62,[1]Platte1A!R62,[1]Platte1A!AG62)</f>
        <v>1</v>
      </c>
      <c r="C7" s="3">
        <f>SUM([1]Platte1A!D62,[1]Platte1A!S62,[1]Platte1A!AH62)</f>
        <v>0</v>
      </c>
      <c r="D7" s="3">
        <f>SUM([1]Platte1A!E62,[1]Platte1A!T62,[1]Platte1A!AI62)</f>
        <v>0</v>
      </c>
      <c r="E7" s="3">
        <f>SUM([1]Platte1A!F62,[1]Platte1A!U62,[1]Platte1A!AJ62)</f>
        <v>1</v>
      </c>
      <c r="F7" s="3">
        <f>SUM([1]Platte1A!G62,[1]Platte1A!V62,[1]Platte1A!AK62)</f>
        <v>1</v>
      </c>
      <c r="G7" s="3">
        <f>SUM([1]Platte1A!H62,[1]Platte1A!W62,[1]Platte1A!AL62)</f>
        <v>0</v>
      </c>
      <c r="H7" s="3">
        <f>SUM([1]Platte1A!I62,[1]Platte1A!X62,[1]Platte1A!AM62)</f>
        <v>0</v>
      </c>
      <c r="I7" s="3">
        <f>SUM([1]Platte1A!J62,[1]Platte1A!Y62,[1]Platte1A!AN62)</f>
        <v>0</v>
      </c>
      <c r="J7" s="3">
        <f>SUM([1]Platte1A!K62,[1]Platte1A!Z62,[1]Platte1A!AO62)</f>
        <v>1</v>
      </c>
      <c r="K7" s="3">
        <f>SUM([1]Platte1A!L62,[1]Platte1A!AA62,[1]Platte1A!AP62)</f>
        <v>1</v>
      </c>
      <c r="L7" s="4"/>
      <c r="M7" s="4"/>
      <c r="N7" s="6"/>
    </row>
    <row r="8" spans="1:47" x14ac:dyDescent="0.25">
      <c r="A8" s="4" t="s">
        <v>7</v>
      </c>
      <c r="B8" s="3">
        <f>SUM([1]Platte1A!C63,[1]Platte1A!R63,[1]Platte1A!AG63)</f>
        <v>0</v>
      </c>
      <c r="C8" s="3">
        <f>SUM([1]Platte1A!D63,[1]Platte1A!S63,[1]Platte1A!AH63)</f>
        <v>0</v>
      </c>
      <c r="D8" s="3">
        <f>SUM([1]Platte1A!E63,[1]Platte1A!T63,[1]Platte1A!AI63)</f>
        <v>0</v>
      </c>
      <c r="E8" s="3">
        <f>SUM([1]Platte1A!F63,[1]Platte1A!U63,[1]Platte1A!AJ63)</f>
        <v>0</v>
      </c>
      <c r="F8" s="3">
        <f>SUM([1]Platte1A!G63,[1]Platte1A!V63,[1]Platte1A!AK63)</f>
        <v>0</v>
      </c>
      <c r="G8" s="3">
        <f>SUM([1]Platte1A!H63,[1]Platte1A!W63,[1]Platte1A!AL63)</f>
        <v>0</v>
      </c>
      <c r="H8" s="3">
        <f>SUM([1]Platte1A!I63,[1]Platte1A!X63,[1]Platte1A!AM63)</f>
        <v>0</v>
      </c>
      <c r="I8" s="3">
        <f>SUM([1]Platte1A!J63,[1]Platte1A!Y63,[1]Platte1A!AN63)</f>
        <v>0</v>
      </c>
      <c r="J8" s="3">
        <f>SUM([1]Platte1A!K63,[1]Platte1A!Z63,[1]Platte1A!AO63)</f>
        <v>1</v>
      </c>
      <c r="K8" s="3">
        <f>SUM([1]Platte1A!L63,[1]Platte1A!AA63,[1]Platte1A!AP63)</f>
        <v>1</v>
      </c>
      <c r="L8" s="4"/>
      <c r="M8" s="4"/>
      <c r="N8" s="6"/>
    </row>
    <row r="9" spans="1:47" x14ac:dyDescent="0.25">
      <c r="A9" s="4" t="s">
        <v>8</v>
      </c>
      <c r="B9" s="3">
        <f>SUM([1]Platte1A!C64,[1]Platte1A!R64,[1]Platte1A!AG64)</f>
        <v>1</v>
      </c>
      <c r="C9" s="3">
        <f>SUM([1]Platte1A!D64,[1]Platte1A!S64,[1]Platte1A!AH64)</f>
        <v>0</v>
      </c>
      <c r="D9" s="3">
        <f>SUM([1]Platte1A!E64,[1]Platte1A!T64,[1]Platte1A!AI64)</f>
        <v>1</v>
      </c>
      <c r="E9" s="3">
        <f>SUM([1]Platte1A!F64,[1]Platte1A!U64,[1]Platte1A!AJ64)</f>
        <v>0</v>
      </c>
      <c r="F9" s="3">
        <f>SUM([1]Platte1A!G64,[1]Platte1A!V64,[1]Platte1A!AK64)</f>
        <v>1</v>
      </c>
      <c r="G9" s="3">
        <f>SUM([1]Platte1A!H64,[1]Platte1A!W64,[1]Platte1A!AL64)</f>
        <v>0</v>
      </c>
      <c r="H9" s="3">
        <f>SUM([1]Platte1A!I64,[1]Platte1A!X64,[1]Platte1A!AM64)</f>
        <v>0</v>
      </c>
      <c r="I9" s="3">
        <f>SUM([1]Platte1A!J64,[1]Platte1A!Y64,[1]Platte1A!AN64)</f>
        <v>1</v>
      </c>
      <c r="J9" s="3">
        <f>SUM([1]Platte1A!K64,[1]Platte1A!Z64,[1]Platte1A!AO64)</f>
        <v>1</v>
      </c>
      <c r="K9" s="3">
        <f>SUM([1]Platte1A!L64,[1]Platte1A!AA64,[1]Platte1A!AP64)</f>
        <v>1</v>
      </c>
      <c r="L9" s="4"/>
      <c r="M9" s="4"/>
      <c r="V9" s="3"/>
      <c r="W9" s="3"/>
      <c r="X9" s="3"/>
      <c r="Y9" s="3"/>
      <c r="Z9" s="3"/>
      <c r="AA9" s="3"/>
      <c r="AB9" s="3"/>
      <c r="AC9" s="3"/>
      <c r="AD9" s="3"/>
      <c r="AH9" s="3"/>
      <c r="AI9" s="3"/>
    </row>
    <row r="10" spans="1:47" x14ac:dyDescent="0.25">
      <c r="A10" s="4" t="s">
        <v>9</v>
      </c>
      <c r="B10" s="3">
        <f>SUM([1]Platte1A!C65,[1]Platte1A!R65,[1]Platte1A!AG65)</f>
        <v>1</v>
      </c>
      <c r="C10" s="3">
        <f>SUM([1]Platte1A!D65,[1]Platte1A!S65,[1]Platte1A!AH65)</f>
        <v>0</v>
      </c>
      <c r="D10" s="3">
        <f>SUM([1]Platte1A!E65,[1]Platte1A!T65,[1]Platte1A!AI65)</f>
        <v>0</v>
      </c>
      <c r="E10" s="3">
        <f>SUM([1]Platte1A!F65,[1]Platte1A!U65,[1]Platte1A!AJ65)</f>
        <v>0</v>
      </c>
      <c r="F10" s="3">
        <f>SUM([1]Platte1A!G65,[1]Platte1A!V65,[1]Platte1A!AK65)</f>
        <v>0</v>
      </c>
      <c r="G10" s="3">
        <f>SUM([1]Platte1A!H65,[1]Platte1A!W65,[1]Platte1A!AL65)</f>
        <v>0</v>
      </c>
      <c r="H10" s="3">
        <f>SUM([1]Platte1A!I65,[1]Platte1A!X65,[1]Platte1A!AM65)</f>
        <v>0</v>
      </c>
      <c r="I10" s="3">
        <f>SUM([1]Platte1A!J65,[1]Platte1A!Y65,[1]Platte1A!AN65)</f>
        <v>1</v>
      </c>
      <c r="J10" s="3">
        <f>SUM([1]Platte1A!K65,[1]Platte1A!Z65,[1]Platte1A!AO65)</f>
        <v>1</v>
      </c>
      <c r="K10" s="3">
        <f>SUM([1]Platte1A!L65,[1]Platte1A!AA65,[1]Platte1A!AP65)</f>
        <v>1</v>
      </c>
      <c r="L10" s="4"/>
      <c r="M10" s="4"/>
    </row>
    <row r="11" spans="1:47" x14ac:dyDescent="0.25">
      <c r="A11" s="4" t="s">
        <v>10</v>
      </c>
      <c r="B11" s="3">
        <f>SUM([1]Platte1A!C66,[1]Platte1A!R66,[1]Platte1A!AG66)</f>
        <v>1</v>
      </c>
      <c r="C11" s="3">
        <f>SUM([1]Platte1A!D66,[1]Platte1A!S66,[1]Platte1A!AH66)</f>
        <v>0</v>
      </c>
      <c r="D11" s="3">
        <f>SUM([1]Platte1A!E66,[1]Platte1A!T66,[1]Platte1A!AI66)</f>
        <v>0</v>
      </c>
      <c r="E11" s="3">
        <f>SUM([1]Platte1A!F66,[1]Platte1A!U66,[1]Platte1A!AJ66)</f>
        <v>0</v>
      </c>
      <c r="F11" s="3">
        <f>SUM([1]Platte1A!G66,[1]Platte1A!V66,[1]Platte1A!AK66)</f>
        <v>0</v>
      </c>
      <c r="G11" s="3">
        <f>SUM([1]Platte1A!H66,[1]Platte1A!W66,[1]Platte1A!AL66)</f>
        <v>0</v>
      </c>
      <c r="H11" s="3">
        <f>SUM([1]Platte1A!I66,[1]Platte1A!X66,[1]Platte1A!AM66)</f>
        <v>0</v>
      </c>
      <c r="I11" s="3">
        <f>SUM([1]Platte1A!J66,[1]Platte1A!Y66,[1]Platte1A!AN66)</f>
        <v>0</v>
      </c>
      <c r="J11" s="3">
        <f>SUM([1]Platte1A!K66,[1]Platte1A!Z66,[1]Platte1A!AO66)</f>
        <v>1</v>
      </c>
      <c r="K11" s="3">
        <f>SUM([1]Platte1A!L66,[1]Platte1A!AA66,[1]Platte1A!AP66)</f>
        <v>1</v>
      </c>
      <c r="L11" s="4"/>
      <c r="M11" s="4"/>
    </row>
    <row r="12" spans="1:47" x14ac:dyDescent="0.25">
      <c r="A12" s="4" t="s">
        <v>11</v>
      </c>
      <c r="B12" s="3">
        <f>SUM([1]Platte1A!C67,[1]Platte1A!R67,[1]Platte1A!AG67)</f>
        <v>1</v>
      </c>
      <c r="C12" s="3">
        <f>SUM([1]Platte1A!D67,[1]Platte1A!S67,[1]Platte1A!AH67)</f>
        <v>0</v>
      </c>
      <c r="D12" s="3">
        <f>SUM([1]Platte1A!E67,[1]Platte1A!T67,[1]Platte1A!AI67)</f>
        <v>0</v>
      </c>
      <c r="E12" s="3">
        <f>SUM([1]Platte1A!F67,[1]Platte1A!U67,[1]Platte1A!AJ67)</f>
        <v>1</v>
      </c>
      <c r="F12" s="3">
        <f>SUM([1]Platte1A!G67,[1]Platte1A!V67,[1]Platte1A!AK67)</f>
        <v>0</v>
      </c>
      <c r="G12" s="3">
        <f>SUM([1]Platte1A!H67,[1]Platte1A!W67,[1]Platte1A!AL67)</f>
        <v>0</v>
      </c>
      <c r="H12" s="3">
        <f>SUM([1]Platte1A!I67,[1]Platte1A!X67,[1]Platte1A!AM67)</f>
        <v>0</v>
      </c>
      <c r="I12" s="3">
        <f>SUM([1]Platte1A!J67,[1]Platte1A!Y67,[1]Platte1A!AN67)</f>
        <v>0</v>
      </c>
      <c r="J12" s="3">
        <f>SUM([1]Platte1A!K67,[1]Platte1A!Z67,[1]Platte1A!AO67)</f>
        <v>1</v>
      </c>
      <c r="K12" s="3">
        <f>SUM([1]Platte1A!L67,[1]Platte1A!AA67,[1]Platte1A!AP67)</f>
        <v>1</v>
      </c>
      <c r="L12" s="4"/>
      <c r="M12" s="4"/>
    </row>
    <row r="13" spans="1:47" x14ac:dyDescent="0.25">
      <c r="A13" s="4" t="s">
        <v>12</v>
      </c>
      <c r="B13" s="3">
        <f>SUM([1]Platte1A!C68,[1]Platte1A!R68,[1]Platte1A!AG68)</f>
        <v>1</v>
      </c>
      <c r="C13" s="3">
        <f>SUM([1]Platte1A!D68,[1]Platte1A!S68,[1]Platte1A!AH68)</f>
        <v>0</v>
      </c>
      <c r="D13" s="3">
        <f>SUM([1]Platte1A!E68,[1]Platte1A!T68,[1]Platte1A!AI68)</f>
        <v>0</v>
      </c>
      <c r="E13" s="3">
        <f>SUM([1]Platte1A!F68,[1]Platte1A!U68,[1]Platte1A!AJ68)</f>
        <v>0</v>
      </c>
      <c r="F13" s="3">
        <f>SUM([1]Platte1A!G68,[1]Platte1A!V68,[1]Platte1A!AK68)</f>
        <v>1</v>
      </c>
      <c r="G13" s="3">
        <f>SUM([1]Platte1A!H68,[1]Platte1A!W68,[1]Platte1A!AL68)</f>
        <v>0</v>
      </c>
      <c r="H13" s="3">
        <f>SUM([1]Platte1A!I68,[1]Platte1A!X68,[1]Platte1A!AM68)</f>
        <v>0</v>
      </c>
      <c r="I13" s="3">
        <f>SUM([1]Platte1A!J68,[1]Platte1A!Y68,[1]Platte1A!AN68)</f>
        <v>1</v>
      </c>
      <c r="J13" s="3">
        <f>SUM([1]Platte1A!K68,[1]Platte1A!Z68,[1]Platte1A!AO68)</f>
        <v>1</v>
      </c>
      <c r="K13" s="3">
        <f>SUM([1]Platte1A!L68,[1]Platte1A!AA68,[1]Platte1A!AP68)</f>
        <v>0</v>
      </c>
      <c r="L13" s="4"/>
      <c r="M13" s="4"/>
    </row>
    <row r="14" spans="1:47" x14ac:dyDescent="0.25">
      <c r="A14" s="4" t="s">
        <v>13</v>
      </c>
      <c r="B14" s="3">
        <f>SUM([1]Platte1A!C69,[1]Platte1A!R69,[1]Platte1A!AG69)</f>
        <v>1</v>
      </c>
      <c r="C14" s="3">
        <f>SUM([1]Platte1A!D69,[1]Platte1A!S69,[1]Platte1A!AH69)</f>
        <v>0</v>
      </c>
      <c r="D14" s="3">
        <f>SUM([1]Platte1A!E69,[1]Platte1A!T69,[1]Platte1A!AI69)</f>
        <v>1</v>
      </c>
      <c r="E14" s="3">
        <f>SUM([1]Platte1A!F69,[1]Platte1A!U69,[1]Platte1A!AJ69)</f>
        <v>1</v>
      </c>
      <c r="F14" s="3">
        <f>SUM([1]Platte1A!G69,[1]Platte1A!V69,[1]Platte1A!AK69)</f>
        <v>0</v>
      </c>
      <c r="G14" s="3">
        <f>SUM([1]Platte1A!H69,[1]Platte1A!W69,[1]Platte1A!AL69)</f>
        <v>0</v>
      </c>
      <c r="H14" s="3">
        <f>SUM([1]Platte1A!I69,[1]Platte1A!X69,[1]Platte1A!AM69)</f>
        <v>0</v>
      </c>
      <c r="I14" s="3">
        <f>SUM([1]Platte1A!J69,[1]Platte1A!Y69,[1]Platte1A!AN69)</f>
        <v>1</v>
      </c>
      <c r="J14" s="3">
        <f>SUM([1]Platte1A!K69,[1]Platte1A!Z69,[1]Platte1A!AO69)</f>
        <v>1</v>
      </c>
      <c r="K14" s="3">
        <f>SUM([1]Platte1A!L69,[1]Platte1A!AA69,[1]Platte1A!AP69)</f>
        <v>0</v>
      </c>
      <c r="L14" s="4"/>
      <c r="M14" s="4"/>
    </row>
    <row r="15" spans="1:47" x14ac:dyDescent="0.25">
      <c r="A15" s="4" t="s">
        <v>14</v>
      </c>
      <c r="B15" s="3">
        <f>SUM([1]Platte1A!C70,[1]Platte1A!R70,[1]Platte1A!AG70)</f>
        <v>1</v>
      </c>
      <c r="C15" s="3">
        <f>SUM([1]Platte1A!D70,[1]Platte1A!S70,[1]Platte1A!AH70)</f>
        <v>0</v>
      </c>
      <c r="D15" s="3">
        <f>SUM([1]Platte1A!E70,[1]Platte1A!T70,[1]Platte1A!AI70)</f>
        <v>0</v>
      </c>
      <c r="E15" s="3">
        <f>SUM([1]Platte1A!F70,[1]Platte1A!U70,[1]Platte1A!AJ70)</f>
        <v>0</v>
      </c>
      <c r="F15" s="3">
        <f>SUM([1]Platte1A!G70,[1]Platte1A!V70,[1]Platte1A!AK70)</f>
        <v>0</v>
      </c>
      <c r="G15" s="3">
        <f>SUM([1]Platte1A!H70,[1]Platte1A!W70,[1]Platte1A!AL70)</f>
        <v>0</v>
      </c>
      <c r="H15" s="3">
        <f>SUM([1]Platte1A!I70,[1]Platte1A!X70,[1]Platte1A!AM70)</f>
        <v>0</v>
      </c>
      <c r="I15" s="3">
        <f>SUM([1]Platte1A!J70,[1]Platte1A!Y70,[1]Platte1A!AN70)</f>
        <v>0</v>
      </c>
      <c r="J15" s="3">
        <f>SUM([1]Platte1A!K70,[1]Platte1A!Z70,[1]Platte1A!AO70)</f>
        <v>1</v>
      </c>
      <c r="K15" s="3">
        <f>SUM([1]Platte1A!L70,[1]Platte1A!AA70,[1]Platte1A!AP70)</f>
        <v>0</v>
      </c>
      <c r="L15" s="4"/>
      <c r="M15" s="4"/>
    </row>
    <row r="16" spans="1:47" x14ac:dyDescent="0.25">
      <c r="A16" s="4" t="s">
        <v>15</v>
      </c>
      <c r="B16" s="3">
        <f>SUM([1]Platte1A!C71,[1]Platte1A!R71,[1]Platte1A!AG71)</f>
        <v>0</v>
      </c>
      <c r="C16" s="3">
        <f>SUM([1]Platte1A!D71,[1]Platte1A!S71,[1]Platte1A!AH71)</f>
        <v>0</v>
      </c>
      <c r="D16" s="3">
        <f>SUM([1]Platte1A!E71,[1]Platte1A!T71,[1]Platte1A!AI71)</f>
        <v>0</v>
      </c>
      <c r="E16" s="3">
        <f>SUM([1]Platte1A!F71,[1]Platte1A!U71,[1]Platte1A!AJ71)</f>
        <v>0</v>
      </c>
      <c r="F16" s="3">
        <f>SUM([1]Platte1A!G71,[1]Platte1A!V71,[1]Platte1A!AK71)</f>
        <v>1</v>
      </c>
      <c r="G16" s="3">
        <f>SUM([1]Platte1A!H71,[1]Platte1A!W71,[1]Platte1A!AL71)</f>
        <v>0</v>
      </c>
      <c r="H16" s="3">
        <f>SUM([1]Platte1A!I71,[1]Platte1A!X71,[1]Platte1A!AM71)</f>
        <v>0</v>
      </c>
      <c r="I16" s="3">
        <f>SUM([1]Platte1A!J71,[1]Platte1A!Y71,[1]Platte1A!AN71)</f>
        <v>1</v>
      </c>
      <c r="J16" s="3">
        <f>SUM([1]Platte1A!K71,[1]Platte1A!Z71,[1]Platte1A!AO71)</f>
        <v>1</v>
      </c>
      <c r="K16" s="3">
        <f>SUM([1]Platte1A!L71,[1]Platte1A!AA71,[1]Platte1A!AP71)</f>
        <v>1</v>
      </c>
      <c r="L16" s="4"/>
      <c r="M16" s="4"/>
      <c r="V16" s="3"/>
      <c r="W16" s="3"/>
      <c r="X16" s="3"/>
      <c r="Y16" s="3"/>
      <c r="Z16" s="3"/>
      <c r="AA16" s="3"/>
      <c r="AB16" s="3"/>
      <c r="AC16" s="3"/>
      <c r="AD16" s="3"/>
      <c r="AH16" s="3"/>
      <c r="AI16" s="3"/>
    </row>
    <row r="17" spans="1:46" x14ac:dyDescent="0.25">
      <c r="A17" s="4" t="s">
        <v>16</v>
      </c>
      <c r="B17" s="3">
        <f>SUM([1]Platte1A!C72,[1]Platte1A!R72,[1]Platte1A!AG72)</f>
        <v>0</v>
      </c>
      <c r="C17" s="3">
        <f>SUM([1]Platte1A!D72,[1]Platte1A!S72,[1]Platte1A!AH72)</f>
        <v>0</v>
      </c>
      <c r="D17" s="3">
        <f>SUM([1]Platte1A!E72,[1]Platte1A!T72,[1]Platte1A!AI72)</f>
        <v>1</v>
      </c>
      <c r="E17" s="3">
        <f>SUM([1]Platte1A!F72,[1]Platte1A!U72,[1]Platte1A!AJ72)</f>
        <v>0</v>
      </c>
      <c r="F17" s="3">
        <f>SUM([1]Platte1A!G72,[1]Platte1A!V72,[1]Platte1A!AK72)</f>
        <v>0</v>
      </c>
      <c r="G17" s="3">
        <f>SUM([1]Platte1A!H72,[1]Platte1A!W72,[1]Platte1A!AL72)</f>
        <v>0</v>
      </c>
      <c r="H17" s="3">
        <f>SUM([1]Platte1A!I72,[1]Platte1A!X72,[1]Platte1A!AM72)</f>
        <v>0</v>
      </c>
      <c r="I17" s="3">
        <f>SUM([1]Platte1A!J72,[1]Platte1A!Y72,[1]Platte1A!AN72)</f>
        <v>0</v>
      </c>
      <c r="J17" s="3">
        <f>SUM([1]Platte1A!K72,[1]Platte1A!Z72,[1]Platte1A!AO72)</f>
        <v>0</v>
      </c>
      <c r="K17" s="3">
        <f>SUM([1]Platte1A!L72,[1]Platte1A!AA72,[1]Platte1A!AP72)</f>
        <v>1</v>
      </c>
      <c r="L17" s="4"/>
      <c r="M17" s="4"/>
    </row>
    <row r="18" spans="1:46" x14ac:dyDescent="0.25">
      <c r="A18" s="4" t="s">
        <v>17</v>
      </c>
      <c r="B18" s="3">
        <f>SUM([1]Platte1A!C73,[1]Platte1A!R73,[1]Platte1A!AG73)</f>
        <v>1</v>
      </c>
      <c r="C18" s="3">
        <f>SUM([1]Platte1A!D73,[1]Platte1A!S73,[1]Platte1A!AH73)</f>
        <v>0</v>
      </c>
      <c r="D18" s="3">
        <f>SUM([1]Platte1A!E73,[1]Platte1A!T73,[1]Platte1A!AI73)</f>
        <v>0</v>
      </c>
      <c r="E18" s="3">
        <f>SUM([1]Platte1A!F73,[1]Platte1A!U73,[1]Platte1A!AJ73)</f>
        <v>0</v>
      </c>
      <c r="F18" s="3">
        <f>SUM([1]Platte1A!G73,[1]Platte1A!V73,[1]Platte1A!AK73)</f>
        <v>0</v>
      </c>
      <c r="G18" s="3">
        <f>SUM([1]Platte1A!H73,[1]Platte1A!W73,[1]Platte1A!AL73)</f>
        <v>0</v>
      </c>
      <c r="H18" s="3">
        <f>SUM([1]Platte1A!I73,[1]Platte1A!X73,[1]Platte1A!AM73)</f>
        <v>0</v>
      </c>
      <c r="I18" s="3">
        <f>SUM([1]Platte1A!J73,[1]Platte1A!Y73,[1]Platte1A!AN73)</f>
        <v>0</v>
      </c>
      <c r="J18" s="3">
        <f>SUM([1]Platte1A!K73,[1]Platte1A!Z73,[1]Platte1A!AO73)</f>
        <v>0</v>
      </c>
      <c r="K18" s="3">
        <f>SUM([1]Platte1A!L73,[1]Platte1A!AA73,[1]Platte1A!AP73)</f>
        <v>0</v>
      </c>
      <c r="L18" s="4"/>
      <c r="M18" s="4"/>
    </row>
    <row r="19" spans="1:46" ht="23.25" x14ac:dyDescent="0.35">
      <c r="A19" s="4" t="s">
        <v>18</v>
      </c>
      <c r="B19" s="3">
        <f>SUM([1]Platte1A!C74,[1]Platte1A!R74,[1]Platte1A!AG74)</f>
        <v>1</v>
      </c>
      <c r="C19" s="3">
        <f>SUM([1]Platte1A!D74,[1]Platte1A!S74,[1]Platte1A!AH74)</f>
        <v>1</v>
      </c>
      <c r="D19" s="3">
        <f>SUM([1]Platte1A!E74,[1]Platte1A!T74,[1]Platte1A!AI74)</f>
        <v>0</v>
      </c>
      <c r="E19" s="3">
        <f>SUM([1]Platte1A!F74,[1]Platte1A!U74,[1]Platte1A!AJ74)</f>
        <v>1</v>
      </c>
      <c r="F19" s="3">
        <f>SUM([1]Platte1A!G74,[1]Platte1A!V74,[1]Platte1A!AK74)</f>
        <v>1</v>
      </c>
      <c r="G19" s="3">
        <f>SUM([1]Platte1A!H74,[1]Platte1A!W74,[1]Platte1A!AL74)</f>
        <v>1</v>
      </c>
      <c r="H19" s="3">
        <f>SUM([1]Platte1A!I74,[1]Platte1A!X74,[1]Platte1A!AM74)</f>
        <v>1</v>
      </c>
      <c r="I19" s="3">
        <f>SUM([1]Platte1A!J74,[1]Platte1A!Y74,[1]Platte1A!AN74)</f>
        <v>1</v>
      </c>
      <c r="J19" s="3">
        <f>SUM([1]Platte1A!K74,[1]Platte1A!Z74,[1]Platte1A!AO74)</f>
        <v>1</v>
      </c>
      <c r="K19" s="3">
        <f>SUM([1]Platte1A!L74,[1]Platte1A!AA74,[1]Platte1A!AP74)</f>
        <v>1</v>
      </c>
      <c r="L19" s="4"/>
      <c r="M19" s="4"/>
      <c r="AK19" s="5"/>
      <c r="AL19" s="3"/>
      <c r="AM19" s="3"/>
      <c r="AN19" s="3"/>
      <c r="AO19" s="3"/>
      <c r="AP19" s="3"/>
      <c r="AQ19" s="4"/>
      <c r="AR19" s="3"/>
      <c r="AS19" s="3"/>
    </row>
    <row r="20" spans="1:46" x14ac:dyDescent="0.25">
      <c r="A20" s="4" t="s">
        <v>19</v>
      </c>
      <c r="B20" s="3">
        <f>SUM([1]Platte1A!C75,[1]Platte1A!R75,[1]Platte1A!AG75)</f>
        <v>0</v>
      </c>
      <c r="C20" s="3">
        <f>SUM([1]Platte1A!D75,[1]Platte1A!S75,[1]Platte1A!AH75)</f>
        <v>0</v>
      </c>
      <c r="D20" s="3">
        <f>SUM([1]Platte1A!E75,[1]Platte1A!T75,[1]Platte1A!AI75)</f>
        <v>0</v>
      </c>
      <c r="E20" s="3">
        <f>SUM([1]Platte1A!F75,[1]Platte1A!U75,[1]Platte1A!AJ75)</f>
        <v>1</v>
      </c>
      <c r="F20" s="3">
        <f>SUM([1]Platte1A!G75,[1]Platte1A!V75,[1]Platte1A!AK75)</f>
        <v>1</v>
      </c>
      <c r="G20" s="3">
        <f>SUM([1]Platte1A!H75,[1]Platte1A!W75,[1]Platte1A!AL75)</f>
        <v>1</v>
      </c>
      <c r="H20" s="3">
        <f>SUM([1]Platte1A!I75,[1]Platte1A!X75,[1]Platte1A!AM75)</f>
        <v>0</v>
      </c>
      <c r="I20" s="3">
        <f>SUM([1]Platte1A!J75,[1]Platte1A!Y75,[1]Platte1A!AN75)</f>
        <v>1</v>
      </c>
      <c r="J20" s="3">
        <f>SUM([1]Platte1A!K75,[1]Platte1A!Z75,[1]Platte1A!AO75)</f>
        <v>1</v>
      </c>
      <c r="K20" s="3">
        <f>SUM([1]Platte1A!L75,[1]Platte1A!AA75,[1]Platte1A!AP75)</f>
        <v>1</v>
      </c>
      <c r="L20" s="4"/>
      <c r="M20" s="4"/>
    </row>
    <row r="21" spans="1:46" x14ac:dyDescent="0.25">
      <c r="A21" s="4" t="s">
        <v>20</v>
      </c>
      <c r="B21" s="3">
        <f>SUM([1]Platte1A!C76,[1]Platte1A!R76,[1]Platte1A!AG76)</f>
        <v>1</v>
      </c>
      <c r="C21" s="3">
        <f>SUM([1]Platte1A!D76,[1]Platte1A!S76,[1]Platte1A!AH76)</f>
        <v>0</v>
      </c>
      <c r="D21" s="3">
        <f>SUM([1]Platte1A!E76,[1]Platte1A!T76,[1]Platte1A!AI76)</f>
        <v>0</v>
      </c>
      <c r="E21" s="3">
        <f>SUM([1]Platte1A!F76,[1]Platte1A!U76,[1]Platte1A!AJ76)</f>
        <v>0</v>
      </c>
      <c r="F21" s="3">
        <f>SUM([1]Platte1A!G76,[1]Platte1A!V76,[1]Platte1A!AK76)</f>
        <v>0</v>
      </c>
      <c r="G21" s="3">
        <f>SUM([1]Platte1A!H76,[1]Platte1A!W76,[1]Platte1A!AL76)</f>
        <v>0</v>
      </c>
      <c r="H21" s="3">
        <f>SUM([1]Platte1A!I76,[1]Platte1A!X76,[1]Platte1A!AM76)</f>
        <v>0</v>
      </c>
      <c r="I21" s="3">
        <f>SUM([1]Platte1A!J76,[1]Platte1A!Y76,[1]Platte1A!AN76)</f>
        <v>0</v>
      </c>
      <c r="J21" s="3">
        <f>SUM([1]Platte1A!K76,[1]Platte1A!Z76,[1]Platte1A!AO76)</f>
        <v>1</v>
      </c>
      <c r="K21" s="3">
        <f>SUM([1]Platte1A!L76,[1]Platte1A!AA76,[1]Platte1A!AP76)</f>
        <v>0</v>
      </c>
      <c r="L21" s="4"/>
      <c r="M21" s="4"/>
      <c r="AS21" s="3"/>
      <c r="AT21" s="3"/>
    </row>
    <row r="22" spans="1:46" x14ac:dyDescent="0.25">
      <c r="A22" s="4" t="s">
        <v>21</v>
      </c>
      <c r="B22" s="3">
        <f>SUM([1]Platte1A!C77,[1]Platte1A!R77,[1]Platte1A!AG77)</f>
        <v>1</v>
      </c>
      <c r="C22" s="3">
        <f>SUM([1]Platte1A!D77,[1]Platte1A!S77,[1]Platte1A!AH77)</f>
        <v>0</v>
      </c>
      <c r="D22" s="3">
        <f>SUM([1]Platte1A!E77,[1]Platte1A!T77,[1]Platte1A!AI77)</f>
        <v>0</v>
      </c>
      <c r="E22" s="3">
        <f>SUM([1]Platte1A!F77,[1]Platte1A!U77,[1]Platte1A!AJ77)</f>
        <v>0</v>
      </c>
      <c r="F22" s="3">
        <f>SUM([1]Platte1A!G77,[1]Platte1A!V77,[1]Platte1A!AK77)</f>
        <v>0</v>
      </c>
      <c r="G22" s="3">
        <f>SUM([1]Platte1A!H77,[1]Platte1A!W77,[1]Platte1A!AL77)</f>
        <v>0</v>
      </c>
      <c r="H22" s="3">
        <f>SUM([1]Platte1A!I77,[1]Platte1A!X77,[1]Platte1A!AM77)</f>
        <v>0</v>
      </c>
      <c r="I22" s="3">
        <f>SUM([1]Platte1A!J77,[1]Platte1A!Y77,[1]Platte1A!AN77)</f>
        <v>1</v>
      </c>
      <c r="J22" s="3">
        <f>SUM([1]Platte1A!K77,[1]Platte1A!Z77,[1]Platte1A!AO77)</f>
        <v>1</v>
      </c>
      <c r="K22" s="3">
        <f>SUM([1]Platte1A!L77,[1]Platte1A!AA77,[1]Platte1A!AP77)</f>
        <v>1</v>
      </c>
      <c r="L22" s="4"/>
      <c r="M22" s="4"/>
    </row>
    <row r="23" spans="1:46" x14ac:dyDescent="0.25">
      <c r="A23" s="4" t="s">
        <v>22</v>
      </c>
      <c r="B23" s="3">
        <f>SUM([1]Platte1A!C78,[1]Platte1A!R78,[1]Platte1A!AG78)</f>
        <v>1</v>
      </c>
      <c r="C23" s="3">
        <f>SUM([1]Platte1A!D78,[1]Platte1A!S78,[1]Platte1A!AH78)</f>
        <v>0</v>
      </c>
      <c r="D23" s="3">
        <f>SUM([1]Platte1A!E78,[1]Platte1A!T78,[1]Platte1A!AI78)</f>
        <v>1</v>
      </c>
      <c r="E23" s="3">
        <f>SUM([1]Platte1A!F78,[1]Platte1A!U78,[1]Platte1A!AJ78)</f>
        <v>0</v>
      </c>
      <c r="F23" s="3">
        <f>SUM([1]Platte1A!G78,[1]Platte1A!V78,[1]Platte1A!AK78)</f>
        <v>1</v>
      </c>
      <c r="G23" s="3">
        <f>SUM([1]Platte1A!H78,[1]Platte1A!W78,[1]Platte1A!AL78)</f>
        <v>0</v>
      </c>
      <c r="H23" s="3">
        <f>SUM([1]Platte1A!I78,[1]Platte1A!X78,[1]Platte1A!AM78)</f>
        <v>0</v>
      </c>
      <c r="I23" s="3">
        <f>SUM([1]Platte1A!J78,[1]Platte1A!Y78,[1]Platte1A!AN78)</f>
        <v>0</v>
      </c>
      <c r="J23" s="3">
        <f>SUM([1]Platte1A!K78,[1]Platte1A!Z78,[1]Platte1A!AO78)</f>
        <v>1</v>
      </c>
      <c r="K23" s="3">
        <f>SUM([1]Platte1A!L78,[1]Platte1A!AA78,[1]Platte1A!AP78)</f>
        <v>1</v>
      </c>
      <c r="L23" s="4"/>
      <c r="M23" s="4"/>
    </row>
    <row r="24" spans="1:46" x14ac:dyDescent="0.25">
      <c r="A24" s="4" t="s">
        <v>23</v>
      </c>
      <c r="B24" s="3">
        <f>SUM([1]Platte1A!C79,[1]Platte1A!R79,[1]Platte1A!AG79)</f>
        <v>1</v>
      </c>
      <c r="C24" s="3">
        <f>SUM([1]Platte1A!D79,[1]Platte1A!S79,[1]Platte1A!AH79)</f>
        <v>0</v>
      </c>
      <c r="D24" s="3">
        <f>SUM([1]Platte1A!E79,[1]Platte1A!T79,[1]Platte1A!AI79)</f>
        <v>0</v>
      </c>
      <c r="E24" s="3">
        <f>SUM([1]Platte1A!F79,[1]Platte1A!U79,[1]Platte1A!AJ79)</f>
        <v>1</v>
      </c>
      <c r="F24" s="3">
        <f>SUM([1]Platte1A!G79,[1]Platte1A!V79,[1]Platte1A!AK79)</f>
        <v>0</v>
      </c>
      <c r="G24" s="3">
        <f>SUM([1]Platte1A!H79,[1]Platte1A!W79,[1]Platte1A!AL79)</f>
        <v>0</v>
      </c>
      <c r="H24" s="3">
        <f>SUM([1]Platte1A!I79,[1]Platte1A!X79,[1]Platte1A!AM79)</f>
        <v>1</v>
      </c>
      <c r="I24" s="3">
        <f>SUM([1]Platte1A!J79,[1]Platte1A!Y79,[1]Platte1A!AN79)</f>
        <v>0</v>
      </c>
      <c r="J24" s="3">
        <f>SUM([1]Platte1A!K79,[1]Platte1A!Z79,[1]Platte1A!AO79)</f>
        <v>1</v>
      </c>
      <c r="K24" s="3">
        <f>SUM([1]Platte1A!L79,[1]Platte1A!AA79,[1]Platte1A!AP79)</f>
        <v>1</v>
      </c>
      <c r="L24" s="4"/>
      <c r="M24" s="4"/>
    </row>
    <row r="25" spans="1:46" x14ac:dyDescent="0.25">
      <c r="A25" s="4" t="s">
        <v>24</v>
      </c>
      <c r="B25" s="3">
        <f>SUM([1]Platte1A!C80,[1]Platte1A!R80,[1]Platte1A!AG80)</f>
        <v>1</v>
      </c>
      <c r="C25" s="3">
        <f>SUM([1]Platte1A!D80,[1]Platte1A!S80,[1]Platte1A!AH80)</f>
        <v>0</v>
      </c>
      <c r="D25" s="3">
        <f>SUM([1]Platte1A!E80,[1]Platte1A!T80,[1]Platte1A!AI80)</f>
        <v>1</v>
      </c>
      <c r="E25" s="3">
        <f>SUM([1]Platte1A!F80,[1]Platte1A!U80,[1]Platte1A!AJ80)</f>
        <v>1</v>
      </c>
      <c r="F25" s="3">
        <f>SUM([1]Platte1A!G80,[1]Platte1A!V80,[1]Platte1A!AK80)</f>
        <v>0</v>
      </c>
      <c r="G25" s="3">
        <f>SUM([1]Platte1A!H80,[1]Platte1A!W80,[1]Platte1A!AL80)</f>
        <v>0</v>
      </c>
      <c r="H25" s="3">
        <f>SUM([1]Platte1A!I80,[1]Platte1A!X80,[1]Platte1A!AM80)</f>
        <v>0</v>
      </c>
      <c r="I25" s="3">
        <f>SUM([1]Platte1A!J80,[1]Platte1A!Y80,[1]Platte1A!AN80)</f>
        <v>0</v>
      </c>
      <c r="J25" s="3">
        <f>SUM([1]Platte1A!K80,[1]Platte1A!Z80,[1]Platte1A!AO80)</f>
        <v>1</v>
      </c>
      <c r="K25" s="3">
        <f>SUM([1]Platte1A!L80,[1]Platte1A!AA80,[1]Platte1A!AP80)</f>
        <v>1</v>
      </c>
      <c r="L25" s="4"/>
      <c r="M25" s="4"/>
    </row>
    <row r="26" spans="1:46" x14ac:dyDescent="0.25">
      <c r="A26" s="4" t="s">
        <v>25</v>
      </c>
      <c r="B26" s="3">
        <f>SUM([1]Platte1A!C81,[1]Platte1A!R81,[1]Platte1A!AG81)</f>
        <v>1</v>
      </c>
      <c r="C26" s="3">
        <f>SUM([1]Platte1A!D81,[1]Platte1A!S81,[1]Platte1A!AH81)</f>
        <v>0</v>
      </c>
      <c r="D26" s="3">
        <f>SUM([1]Platte1A!E81,[1]Platte1A!T81,[1]Platte1A!AI81)</f>
        <v>0</v>
      </c>
      <c r="E26" s="3">
        <f>SUM([1]Platte1A!F81,[1]Platte1A!U81,[1]Platte1A!AJ81)</f>
        <v>0</v>
      </c>
      <c r="F26" s="3">
        <f>SUM([1]Platte1A!G81,[1]Platte1A!V81,[1]Platte1A!AK81)</f>
        <v>0</v>
      </c>
      <c r="G26" s="3">
        <f>SUM([1]Platte1A!H81,[1]Platte1A!W81,[1]Platte1A!AL81)</f>
        <v>0</v>
      </c>
      <c r="H26" s="3">
        <f>SUM([1]Platte1A!I81,[1]Platte1A!X81,[1]Platte1A!AM81)</f>
        <v>0</v>
      </c>
      <c r="I26" s="3">
        <f>SUM([1]Platte1A!J81,[1]Platte1A!Y81,[1]Platte1A!AN81)</f>
        <v>1</v>
      </c>
      <c r="J26" s="3">
        <f>SUM([1]Platte1A!K81,[1]Platte1A!Z81,[1]Platte1A!AO81)</f>
        <v>0</v>
      </c>
      <c r="K26" s="3">
        <f>SUM([1]Platte1A!L81,[1]Platte1A!AA81,[1]Platte1A!AP81)</f>
        <v>0</v>
      </c>
      <c r="L26" s="4"/>
      <c r="M26" s="4"/>
    </row>
    <row r="27" spans="1:46" x14ac:dyDescent="0.25">
      <c r="A27" s="4" t="s">
        <v>26</v>
      </c>
      <c r="B27" s="3">
        <f>SUM([1]Platte1A!C82,[1]Platte1A!R82,[1]Platte1A!AG82)</f>
        <v>1</v>
      </c>
      <c r="C27" s="3">
        <f>SUM([1]Platte1A!D82,[1]Platte1A!S82,[1]Platte1A!AH82)</f>
        <v>0</v>
      </c>
      <c r="D27" s="3">
        <f>SUM([1]Platte1A!E82,[1]Platte1A!T82,[1]Platte1A!AI82)</f>
        <v>0</v>
      </c>
      <c r="E27" s="3">
        <f>SUM([1]Platte1A!F82,[1]Platte1A!U82,[1]Platte1A!AJ82)</f>
        <v>1</v>
      </c>
      <c r="F27" s="3">
        <f>SUM([1]Platte1A!G82,[1]Platte1A!V82,[1]Platte1A!AK82)</f>
        <v>0</v>
      </c>
      <c r="G27" s="3">
        <f>SUM([1]Platte1A!H82,[1]Platte1A!W82,[1]Platte1A!AL82)</f>
        <v>0</v>
      </c>
      <c r="H27" s="3">
        <f>SUM([1]Platte1A!I82,[1]Platte1A!X82,[1]Platte1A!AM82)</f>
        <v>0</v>
      </c>
      <c r="I27" s="3">
        <f>SUM([1]Platte1A!J82,[1]Platte1A!Y82,[1]Platte1A!AN82)</f>
        <v>0</v>
      </c>
      <c r="J27" s="3">
        <f>SUM([1]Platte1A!K82,[1]Platte1A!Z82,[1]Platte1A!AO82)</f>
        <v>0</v>
      </c>
      <c r="K27" s="3">
        <f>SUM([1]Platte1A!L82,[1]Platte1A!AA82,[1]Platte1A!AP82)</f>
        <v>0</v>
      </c>
      <c r="L27" s="4"/>
      <c r="M27" s="4"/>
    </row>
    <row r="28" spans="1:46" x14ac:dyDescent="0.25">
      <c r="A28" s="4" t="s">
        <v>27</v>
      </c>
      <c r="B28" s="3">
        <f>SUM([1]Platte1A!C83,[1]Platte1A!R83,[1]Platte1A!AG83)</f>
        <v>1</v>
      </c>
      <c r="C28" s="3">
        <f>SUM([1]Platte1A!D83,[1]Platte1A!S83,[1]Platte1A!AH83)</f>
        <v>0</v>
      </c>
      <c r="D28" s="3">
        <f>SUM([1]Platte1A!E83,[1]Platte1A!T83,[1]Platte1A!AI83)</f>
        <v>0</v>
      </c>
      <c r="E28" s="3">
        <f>SUM([1]Platte1A!F83,[1]Platte1A!U83,[1]Platte1A!AJ83)</f>
        <v>0</v>
      </c>
      <c r="F28" s="3">
        <f>SUM([1]Platte1A!G83,[1]Platte1A!V83,[1]Platte1A!AK83)</f>
        <v>1</v>
      </c>
      <c r="G28" s="3">
        <f>SUM([1]Platte1A!H83,[1]Platte1A!W83,[1]Platte1A!AL83)</f>
        <v>0</v>
      </c>
      <c r="H28" s="3">
        <f>SUM([1]Platte1A!I83,[1]Platte1A!X83,[1]Platte1A!AM83)</f>
        <v>0</v>
      </c>
      <c r="I28" s="3">
        <f>SUM([1]Platte1A!J83,[1]Platte1A!Y83,[1]Platte1A!AN83)</f>
        <v>1</v>
      </c>
      <c r="J28" s="3">
        <f>SUM([1]Platte1A!K83,[1]Platte1A!Z83,[1]Platte1A!AO83)</f>
        <v>1</v>
      </c>
      <c r="K28" s="3">
        <f>SUM([1]Platte1A!L83,[1]Platte1A!AA83,[1]Platte1A!AP83)</f>
        <v>1</v>
      </c>
      <c r="L28" s="4"/>
      <c r="M28" s="4"/>
    </row>
    <row r="29" spans="1:46" x14ac:dyDescent="0.25">
      <c r="A29" s="4" t="s">
        <v>28</v>
      </c>
      <c r="B29" s="3">
        <f>SUM([1]Platte1A!C84,[1]Platte1A!R84,[1]Platte1A!AG84)</f>
        <v>0</v>
      </c>
      <c r="C29" s="3">
        <f>SUM([1]Platte1A!D84,[1]Platte1A!S84,[1]Platte1A!AH84)</f>
        <v>0</v>
      </c>
      <c r="D29" s="3">
        <f>SUM([1]Platte1A!E84,[1]Platte1A!T84,[1]Platte1A!AI84)</f>
        <v>0</v>
      </c>
      <c r="E29" s="3">
        <f>SUM([1]Platte1A!F84,[1]Platte1A!U84,[1]Platte1A!AJ84)</f>
        <v>0</v>
      </c>
      <c r="F29" s="3">
        <f>SUM([1]Platte1A!G84,[1]Platte1A!V84,[1]Platte1A!AK84)</f>
        <v>0</v>
      </c>
      <c r="G29" s="3">
        <f>SUM([1]Platte1A!H84,[1]Platte1A!W84,[1]Platte1A!AL84)</f>
        <v>0</v>
      </c>
      <c r="H29" s="3">
        <f>SUM([1]Platte1A!I84,[1]Platte1A!X84,[1]Platte1A!AM84)</f>
        <v>0</v>
      </c>
      <c r="I29" s="3">
        <f>SUM([1]Platte1A!J84,[1]Platte1A!Y84,[1]Platte1A!AN84)</f>
        <v>0</v>
      </c>
      <c r="J29" s="3">
        <f>SUM([1]Platte1A!K84,[1]Platte1A!Z84,[1]Platte1A!AO84)</f>
        <v>0</v>
      </c>
      <c r="K29" s="3">
        <f>SUM([1]Platte1A!L84,[1]Platte1A!AA84,[1]Platte1A!AP84)</f>
        <v>0</v>
      </c>
      <c r="L29" s="4"/>
      <c r="M29" s="4"/>
    </row>
    <row r="30" spans="1:46" x14ac:dyDescent="0.25">
      <c r="A30" s="4" t="s">
        <v>29</v>
      </c>
      <c r="B30" s="3">
        <f>SUM([1]Platte1A!C85,[1]Platte1A!R85,[1]Platte1A!AG85)</f>
        <v>0</v>
      </c>
      <c r="C30" s="3">
        <f>SUM([1]Platte1A!D85,[1]Platte1A!S85,[1]Platte1A!AH85)</f>
        <v>0</v>
      </c>
      <c r="D30" s="3">
        <f>SUM([1]Platte1A!E85,[1]Platte1A!T85,[1]Platte1A!AI85)</f>
        <v>0</v>
      </c>
      <c r="E30" s="3">
        <f>SUM([1]Platte1A!F85,[1]Platte1A!U85,[1]Platte1A!AJ85)</f>
        <v>0</v>
      </c>
      <c r="F30" s="3">
        <f>SUM([1]Platte1A!G85,[1]Platte1A!V85,[1]Platte1A!AK85)</f>
        <v>0</v>
      </c>
      <c r="G30" s="3">
        <f>SUM([1]Platte1A!H85,[1]Platte1A!W85,[1]Platte1A!AL85)</f>
        <v>0</v>
      </c>
      <c r="H30" s="3">
        <f>SUM([1]Platte1A!I85,[1]Platte1A!X85,[1]Platte1A!AM85)</f>
        <v>0</v>
      </c>
      <c r="I30" s="3">
        <f>SUM([1]Platte1A!J85,[1]Platte1A!Y85,[1]Platte1A!AN85)</f>
        <v>0</v>
      </c>
      <c r="J30" s="3">
        <f>SUM([1]Platte1A!K85,[1]Platte1A!Z85,[1]Platte1A!AO85)</f>
        <v>0</v>
      </c>
      <c r="K30" s="3">
        <f>SUM([1]Platte1A!L85,[1]Platte1A!AA85,[1]Platte1A!AP85)</f>
        <v>0</v>
      </c>
      <c r="L30" s="4"/>
      <c r="M30" s="4"/>
    </row>
    <row r="31" spans="1:46" x14ac:dyDescent="0.25">
      <c r="A31" s="4" t="s">
        <v>30</v>
      </c>
      <c r="B31" s="3">
        <f>SUM([1]Platte1A!C86,[1]Platte1A!R86,[1]Platte1A!AG86)</f>
        <v>0</v>
      </c>
      <c r="C31" s="3">
        <f>SUM([1]Platte1A!D86,[1]Platte1A!S86,[1]Platte1A!AH86)</f>
        <v>0</v>
      </c>
      <c r="D31" s="3">
        <f>SUM([1]Platte1A!E86,[1]Platte1A!T86,[1]Platte1A!AI86)</f>
        <v>1</v>
      </c>
      <c r="E31" s="3">
        <f>SUM([1]Platte1A!F86,[1]Platte1A!U86,[1]Platte1A!AJ86)</f>
        <v>0</v>
      </c>
      <c r="F31" s="3">
        <f>SUM([1]Platte1A!G86,[1]Platte1A!V86,[1]Platte1A!AK86)</f>
        <v>0</v>
      </c>
      <c r="G31" s="3">
        <f>SUM([1]Platte1A!H86,[1]Platte1A!W86,[1]Platte1A!AL86)</f>
        <v>1</v>
      </c>
      <c r="H31" s="3">
        <f>SUM([1]Platte1A!I86,[1]Platte1A!X86,[1]Platte1A!AM86)</f>
        <v>0</v>
      </c>
      <c r="I31" s="3">
        <f>SUM([1]Platte1A!J86,[1]Platte1A!Y86,[1]Platte1A!AN86)</f>
        <v>1</v>
      </c>
      <c r="J31" s="3">
        <f>SUM([1]Platte1A!K86,[1]Platte1A!Z86,[1]Platte1A!AO86)</f>
        <v>1</v>
      </c>
      <c r="K31" s="3">
        <f>SUM([1]Platte1A!L86,[1]Platte1A!AA86,[1]Platte1A!AP86)</f>
        <v>1</v>
      </c>
      <c r="L31" s="4"/>
      <c r="M31" s="4"/>
    </row>
    <row r="32" spans="1:46" x14ac:dyDescent="0.25">
      <c r="A32" s="4" t="s">
        <v>31</v>
      </c>
      <c r="B32" s="3">
        <f>SUM([1]Platte1A!C87,[1]Platte1A!R87,[1]Platte1A!AG87)</f>
        <v>0</v>
      </c>
      <c r="C32" s="3">
        <f>SUM([1]Platte1A!D87,[1]Platte1A!S87,[1]Platte1A!AH87)</f>
        <v>0</v>
      </c>
      <c r="D32" s="3">
        <f>SUM([1]Platte1A!E87,[1]Platte1A!T87,[1]Platte1A!AI87)</f>
        <v>0</v>
      </c>
      <c r="E32" s="3">
        <f>SUM([1]Platte1A!F87,[1]Platte1A!U87,[1]Platte1A!AJ87)</f>
        <v>0</v>
      </c>
      <c r="F32" s="3">
        <f>SUM([1]Platte1A!G87,[1]Platte1A!V87,[1]Platte1A!AK87)</f>
        <v>1</v>
      </c>
      <c r="G32" s="3">
        <f>SUM([1]Platte1A!H87,[1]Platte1A!W87,[1]Platte1A!AL87)</f>
        <v>0</v>
      </c>
      <c r="H32" s="3">
        <f>SUM([1]Platte1A!I87,[1]Platte1A!X87,[1]Platte1A!AM87)</f>
        <v>0</v>
      </c>
      <c r="I32" s="3">
        <f>SUM([1]Platte1A!J87,[1]Platte1A!Y87,[1]Platte1A!AN87)</f>
        <v>1</v>
      </c>
      <c r="J32" s="3">
        <f>SUM([1]Platte1A!K87,[1]Platte1A!Z87,[1]Platte1A!AO87)</f>
        <v>1</v>
      </c>
      <c r="K32" s="3">
        <f>SUM([1]Platte1A!L87,[1]Platte1A!AA87,[1]Platte1A!AP87)</f>
        <v>1</v>
      </c>
      <c r="L32" s="4"/>
      <c r="M32" s="4"/>
    </row>
    <row r="33" spans="1:13" x14ac:dyDescent="0.25">
      <c r="A33" s="4" t="s">
        <v>32</v>
      </c>
      <c r="B33" s="3">
        <f>SUM([1]Platte1A!C88,[1]Platte1A!R88,[1]Platte1A!AG88)</f>
        <v>0</v>
      </c>
      <c r="C33" s="3">
        <f>SUM([1]Platte1A!D88,[1]Platte1A!S88,[1]Platte1A!AH88)</f>
        <v>0</v>
      </c>
      <c r="D33" s="3">
        <f>SUM([1]Platte1A!E88,[1]Platte1A!T88,[1]Platte1A!AI88)</f>
        <v>0</v>
      </c>
      <c r="E33" s="3">
        <f>SUM([1]Platte1A!F88,[1]Platte1A!U88,[1]Platte1A!AJ88)</f>
        <v>1</v>
      </c>
      <c r="F33" s="3">
        <f>SUM([1]Platte1A!G88,[1]Platte1A!V88,[1]Platte1A!AK88)</f>
        <v>0</v>
      </c>
      <c r="G33" s="3">
        <f>SUM([1]Platte1A!H88,[1]Platte1A!W88,[1]Platte1A!AL88)</f>
        <v>0</v>
      </c>
      <c r="H33" s="3">
        <f>SUM([1]Platte1A!I88,[1]Platte1A!X88,[1]Platte1A!AM88)</f>
        <v>0</v>
      </c>
      <c r="I33" s="3">
        <f>SUM([1]Platte1A!J88,[1]Platte1A!Y88,[1]Platte1A!AN88)</f>
        <v>0</v>
      </c>
      <c r="J33" s="3">
        <f>SUM([1]Platte1A!K88,[1]Platte1A!Z88,[1]Platte1A!AO88)</f>
        <v>1</v>
      </c>
      <c r="K33" s="3">
        <f>SUM([1]Platte1A!L88,[1]Platte1A!AA88,[1]Platte1A!AP88)</f>
        <v>0</v>
      </c>
      <c r="L33" s="4"/>
      <c r="M33" s="4"/>
    </row>
    <row r="34" spans="1:13" x14ac:dyDescent="0.25">
      <c r="A34" s="4" t="s">
        <v>33</v>
      </c>
      <c r="B34" s="3">
        <f>SUM([1]Platte1A!C89,[1]Platte1A!R89,[1]Platte1A!AG89)</f>
        <v>1</v>
      </c>
      <c r="C34" s="3">
        <f>SUM([1]Platte1A!D89,[1]Platte1A!S89,[1]Platte1A!AH89)</f>
        <v>0</v>
      </c>
      <c r="D34" s="3">
        <f>SUM([1]Platte1A!E89,[1]Platte1A!T89,[1]Platte1A!AI89)</f>
        <v>1</v>
      </c>
      <c r="E34" s="3">
        <f>SUM([1]Platte1A!F89,[1]Platte1A!U89,[1]Platte1A!AJ89)</f>
        <v>0</v>
      </c>
      <c r="F34" s="3">
        <f>SUM([1]Platte1A!G89,[1]Platte1A!V89,[1]Platte1A!AK89)</f>
        <v>0</v>
      </c>
      <c r="G34" s="3">
        <f>SUM([1]Platte1A!H89,[1]Platte1A!W89,[1]Platte1A!AL89)</f>
        <v>0</v>
      </c>
      <c r="H34" s="3">
        <f>SUM([1]Platte1A!I89,[1]Platte1A!X89,[1]Platte1A!AM89)</f>
        <v>0</v>
      </c>
      <c r="I34" s="3">
        <f>SUM([1]Platte1A!J89,[1]Platte1A!Y89,[1]Platte1A!AN89)</f>
        <v>1</v>
      </c>
      <c r="J34" s="3">
        <f>SUM([1]Platte1A!K89,[1]Platte1A!Z89,[1]Platte1A!AO89)</f>
        <v>1</v>
      </c>
      <c r="K34" s="3">
        <f>SUM([1]Platte1A!L89,[1]Platte1A!AA89,[1]Platte1A!AP89)</f>
        <v>1</v>
      </c>
      <c r="L34" s="4"/>
      <c r="M34" s="4"/>
    </row>
    <row r="35" spans="1:13" x14ac:dyDescent="0.25">
      <c r="A35" s="4" t="s">
        <v>34</v>
      </c>
      <c r="B35" s="3">
        <f>SUM([1]Platte1A!C90,[1]Platte1A!R90,[1]Platte1A!AG90)</f>
        <v>1</v>
      </c>
      <c r="C35" s="3">
        <f>SUM([1]Platte1A!D90,[1]Platte1A!S90,[1]Platte1A!AH90)</f>
        <v>0</v>
      </c>
      <c r="D35" s="3">
        <f>SUM([1]Platte1A!E90,[1]Platte1A!T90,[1]Platte1A!AI90)</f>
        <v>0</v>
      </c>
      <c r="E35" s="3">
        <f>SUM([1]Platte1A!F90,[1]Platte1A!U90,[1]Platte1A!AJ90)</f>
        <v>1</v>
      </c>
      <c r="F35" s="3">
        <f>SUM([1]Platte1A!G90,[1]Platte1A!V90,[1]Platte1A!AK90)</f>
        <v>0</v>
      </c>
      <c r="G35" s="3">
        <f>SUM([1]Platte1A!H90,[1]Platte1A!W90,[1]Platte1A!AL90)</f>
        <v>1</v>
      </c>
      <c r="H35" s="3">
        <f>SUM([1]Platte1A!I90,[1]Platte1A!X90,[1]Platte1A!AM90)</f>
        <v>0</v>
      </c>
      <c r="I35" s="3">
        <f>SUM([1]Platte1A!J90,[1]Platte1A!Y90,[1]Platte1A!AN90)</f>
        <v>1</v>
      </c>
      <c r="J35" s="3">
        <f>SUM([1]Platte1A!K90,[1]Platte1A!Z90,[1]Platte1A!AO90)</f>
        <v>1</v>
      </c>
      <c r="K35" s="3">
        <f>SUM([1]Platte1A!L90,[1]Platte1A!AA90,[1]Platte1A!AP90)</f>
        <v>1</v>
      </c>
      <c r="L35" s="4"/>
      <c r="M35" s="4"/>
    </row>
    <row r="36" spans="1:13" x14ac:dyDescent="0.25">
      <c r="A36" s="4" t="s">
        <v>35</v>
      </c>
      <c r="B36" s="3">
        <f>SUM([1]Platte1A!C91,[1]Platte1A!R91,[1]Platte1A!AG91)</f>
        <v>1</v>
      </c>
      <c r="C36" s="3">
        <f>SUM([1]Platte1A!D91,[1]Platte1A!S91,[1]Platte1A!AH91)</f>
        <v>0</v>
      </c>
      <c r="D36" s="3">
        <f>SUM([1]Platte1A!E91,[1]Platte1A!T91,[1]Platte1A!AI91)</f>
        <v>0</v>
      </c>
      <c r="E36" s="3">
        <f>SUM([1]Platte1A!F91,[1]Platte1A!U91,[1]Platte1A!AJ91)</f>
        <v>0</v>
      </c>
      <c r="F36" s="3">
        <f>SUM([1]Platte1A!G91,[1]Platte1A!V91,[1]Platte1A!AK91)</f>
        <v>1</v>
      </c>
      <c r="G36" s="3">
        <f>SUM([1]Platte1A!H91,[1]Platte1A!W91,[1]Platte1A!AL91)</f>
        <v>0</v>
      </c>
      <c r="H36" s="3">
        <f>SUM([1]Platte1A!I91,[1]Platte1A!X91,[1]Platte1A!AM91)</f>
        <v>1</v>
      </c>
      <c r="I36" s="3">
        <f>SUM([1]Platte1A!J91,[1]Platte1A!Y91,[1]Platte1A!AN91)</f>
        <v>1</v>
      </c>
      <c r="J36" s="3">
        <f>SUM([1]Platte1A!K91,[1]Platte1A!Z91,[1]Platte1A!AO91)</f>
        <v>1</v>
      </c>
      <c r="K36" s="3">
        <f>SUM([1]Platte1A!L91,[1]Platte1A!AA91,[1]Platte1A!AP91)</f>
        <v>1</v>
      </c>
      <c r="L36" s="4"/>
      <c r="M36" s="4"/>
    </row>
    <row r="37" spans="1:13" x14ac:dyDescent="0.25">
      <c r="A37" s="4" t="s">
        <v>36</v>
      </c>
      <c r="B37" s="3">
        <f>SUM([1]Platte1A!C92,[1]Platte1A!R92,[1]Platte1A!AG92)</f>
        <v>1</v>
      </c>
      <c r="C37" s="3">
        <f>SUM([1]Platte1A!D92,[1]Platte1A!S92,[1]Platte1A!AH92)</f>
        <v>0</v>
      </c>
      <c r="D37" s="3">
        <f>SUM([1]Platte1A!E92,[1]Platte1A!T92,[1]Platte1A!AI92)</f>
        <v>1</v>
      </c>
      <c r="E37" s="3">
        <f>SUM([1]Platte1A!F92,[1]Platte1A!U92,[1]Platte1A!AJ92)</f>
        <v>0</v>
      </c>
      <c r="F37" s="3">
        <f>SUM([1]Platte1A!G92,[1]Platte1A!V92,[1]Platte1A!AK92)</f>
        <v>0</v>
      </c>
      <c r="G37" s="3">
        <f>SUM([1]Platte1A!H92,[1]Platte1A!W92,[1]Platte1A!AL92)</f>
        <v>0</v>
      </c>
      <c r="H37" s="3">
        <f>SUM([1]Platte1A!I92,[1]Platte1A!X92,[1]Platte1A!AM92)</f>
        <v>0</v>
      </c>
      <c r="I37" s="3">
        <f>SUM([1]Platte1A!J92,[1]Platte1A!Y92,[1]Platte1A!AN92)</f>
        <v>0</v>
      </c>
      <c r="J37" s="3">
        <f>SUM([1]Platte1A!K92,[1]Platte1A!Z92,[1]Platte1A!AO92)</f>
        <v>1</v>
      </c>
      <c r="K37" s="3">
        <f>SUM([1]Platte1A!L92,[1]Platte1A!AA92,[1]Platte1A!AP92)</f>
        <v>1</v>
      </c>
      <c r="L37" s="4"/>
      <c r="M37" s="4"/>
    </row>
    <row r="38" spans="1:13" x14ac:dyDescent="0.25">
      <c r="A38" s="4" t="s">
        <v>37</v>
      </c>
      <c r="B38" s="3">
        <f>SUM([1]Platte1A!C93,[1]Platte1A!R93,[1]Platte1A!AG93)</f>
        <v>0</v>
      </c>
      <c r="C38" s="3">
        <f>SUM([1]Platte1A!D93,[1]Platte1A!S93,[1]Platte1A!AH93)</f>
        <v>0</v>
      </c>
      <c r="D38" s="3">
        <f>SUM([1]Platte1A!E93,[1]Platte1A!T93,[1]Platte1A!AI93)</f>
        <v>0</v>
      </c>
      <c r="E38" s="3">
        <f>SUM([1]Platte1A!F93,[1]Platte1A!U93,[1]Platte1A!AJ93)</f>
        <v>1</v>
      </c>
      <c r="F38" s="3">
        <f>SUM([1]Platte1A!G93,[1]Platte1A!V93,[1]Platte1A!AK93)</f>
        <v>0</v>
      </c>
      <c r="G38" s="3">
        <f>SUM([1]Platte1A!H93,[1]Platte1A!W93,[1]Platte1A!AL93)</f>
        <v>0</v>
      </c>
      <c r="H38" s="3">
        <f>SUM([1]Platte1A!I93,[1]Platte1A!X93,[1]Platte1A!AM93)</f>
        <v>0</v>
      </c>
      <c r="I38" s="3">
        <f>SUM([1]Platte1A!J93,[1]Platte1A!Y93,[1]Platte1A!AN93)</f>
        <v>1</v>
      </c>
      <c r="J38" s="3">
        <f>SUM([1]Platte1A!K93,[1]Platte1A!Z93,[1]Platte1A!AO93)</f>
        <v>0</v>
      </c>
      <c r="K38" s="3">
        <f>SUM([1]Platte1A!L93,[1]Platte1A!AA93,[1]Platte1A!AP93)</f>
        <v>1</v>
      </c>
      <c r="L38" s="4"/>
      <c r="M38" s="4"/>
    </row>
    <row r="39" spans="1:13" x14ac:dyDescent="0.25">
      <c r="A39" s="4" t="s">
        <v>38</v>
      </c>
      <c r="B39" s="3">
        <f>SUM([1]Platte1A!C94,[1]Platte1A!R94,[1]Platte1A!AG94)</f>
        <v>0</v>
      </c>
      <c r="C39" s="3">
        <f>SUM([1]Platte1A!D94,[1]Platte1A!S94,[1]Platte1A!AH94)</f>
        <v>0</v>
      </c>
      <c r="D39" s="3">
        <f>SUM([1]Platte1A!E94,[1]Platte1A!T94,[1]Platte1A!AI94)</f>
        <v>0</v>
      </c>
      <c r="E39" s="3">
        <f>SUM([1]Platte1A!F94,[1]Platte1A!U94,[1]Platte1A!AJ94)</f>
        <v>0</v>
      </c>
      <c r="F39" s="3">
        <f>SUM([1]Platte1A!G94,[1]Platte1A!V94,[1]Platte1A!AK94)</f>
        <v>0</v>
      </c>
      <c r="G39" s="3">
        <f>SUM([1]Platte1A!H94,[1]Platte1A!W94,[1]Platte1A!AL94)</f>
        <v>0</v>
      </c>
      <c r="H39" s="3">
        <f>SUM([1]Platte1A!I94,[1]Platte1A!X94,[1]Platte1A!AM94)</f>
        <v>1</v>
      </c>
      <c r="I39" s="3">
        <f>SUM([1]Platte1A!J94,[1]Platte1A!Y94,[1]Platte1A!AN94)</f>
        <v>0</v>
      </c>
      <c r="J39" s="3">
        <f>SUM([1]Platte1A!K94,[1]Platte1A!Z94,[1]Platte1A!AO94)</f>
        <v>1</v>
      </c>
      <c r="K39" s="3">
        <f>SUM([1]Platte1A!L94,[1]Platte1A!AA94,[1]Platte1A!AP94)</f>
        <v>0</v>
      </c>
      <c r="L39" s="4"/>
      <c r="M39" s="4"/>
    </row>
    <row r="40" spans="1:13" x14ac:dyDescent="0.25">
      <c r="A40" s="4" t="s">
        <v>39</v>
      </c>
      <c r="B40" s="3">
        <f>SUM([1]Platte1A!C95,[1]Platte1A!R95,[1]Platte1A!AG95)</f>
        <v>1</v>
      </c>
      <c r="C40" s="3">
        <f>SUM([1]Platte1A!D95,[1]Platte1A!S95,[1]Platte1A!AH95)</f>
        <v>0</v>
      </c>
      <c r="D40" s="3">
        <f>SUM([1]Platte1A!E95,[1]Platte1A!T95,[1]Platte1A!AI95)</f>
        <v>0</v>
      </c>
      <c r="E40" s="3">
        <f>SUM([1]Platte1A!F95,[1]Platte1A!U95,[1]Platte1A!AJ95)</f>
        <v>1</v>
      </c>
      <c r="F40" s="3">
        <f>SUM([1]Platte1A!G95,[1]Platte1A!V95,[1]Platte1A!AK95)</f>
        <v>0</v>
      </c>
      <c r="G40" s="3">
        <f>SUM([1]Platte1A!H95,[1]Platte1A!W95,[1]Platte1A!AL95)</f>
        <v>1</v>
      </c>
      <c r="H40" s="3">
        <f>SUM([1]Platte1A!I95,[1]Platte1A!X95,[1]Platte1A!AM95)</f>
        <v>0</v>
      </c>
      <c r="I40" s="3">
        <f>SUM([1]Platte1A!J95,[1]Platte1A!Y95,[1]Platte1A!AN95)</f>
        <v>1</v>
      </c>
      <c r="J40" s="3">
        <f>SUM([1]Platte1A!K95,[1]Platte1A!Z95,[1]Platte1A!AO95)</f>
        <v>1</v>
      </c>
      <c r="K40" s="3">
        <f>SUM([1]Platte1A!L95,[1]Platte1A!AA95,[1]Platte1A!AP95)</f>
        <v>1</v>
      </c>
      <c r="L40" s="4"/>
      <c r="M40" s="4"/>
    </row>
    <row r="41" spans="1:13" x14ac:dyDescent="0.25">
      <c r="A41" s="4" t="s">
        <v>40</v>
      </c>
      <c r="B41" s="3">
        <f>SUM([1]Platte1A!C96,[1]Platte1A!R96,[1]Platte1A!AG96)</f>
        <v>1</v>
      </c>
      <c r="C41" s="3">
        <f>SUM([1]Platte1A!D96,[1]Platte1A!S96,[1]Platte1A!AH96)</f>
        <v>0</v>
      </c>
      <c r="D41" s="3">
        <f>SUM([1]Platte1A!E96,[1]Platte1A!T96,[1]Platte1A!AI96)</f>
        <v>1</v>
      </c>
      <c r="E41" s="3">
        <f>SUM([1]Platte1A!F96,[1]Platte1A!U96,[1]Platte1A!AJ96)</f>
        <v>1</v>
      </c>
      <c r="F41" s="3">
        <f>SUM([1]Platte1A!G96,[1]Platte1A!V96,[1]Platte1A!AK96)</f>
        <v>1</v>
      </c>
      <c r="G41" s="3">
        <f>SUM([1]Platte1A!H96,[1]Platte1A!W96,[1]Platte1A!AL96)</f>
        <v>1</v>
      </c>
      <c r="H41" s="3">
        <f>SUM([1]Platte1A!I96,[1]Platte1A!X96,[1]Platte1A!AM96)</f>
        <v>0</v>
      </c>
      <c r="I41" s="3">
        <f>SUM([1]Platte1A!J96,[1]Platte1A!Y96,[1]Platte1A!AN96)</f>
        <v>0</v>
      </c>
      <c r="J41" s="3">
        <f>SUM([1]Platte1A!K96,[1]Platte1A!Z96,[1]Platte1A!AO96)</f>
        <v>1</v>
      </c>
      <c r="K41" s="3">
        <f>SUM([1]Platte1A!L96,[1]Platte1A!AA96,[1]Platte1A!AP96)</f>
        <v>1</v>
      </c>
      <c r="L41" s="4"/>
      <c r="M41" s="4"/>
    </row>
    <row r="42" spans="1:13" x14ac:dyDescent="0.25">
      <c r="A42" s="4" t="s">
        <v>41</v>
      </c>
      <c r="B42" s="3">
        <f>SUM([1]Platte1A!C97,[1]Platte1A!R97,[1]Platte1A!AG97)</f>
        <v>1</v>
      </c>
      <c r="C42" s="3">
        <f>SUM([1]Platte1A!D97,[1]Platte1A!S97,[1]Platte1A!AH97)</f>
        <v>0</v>
      </c>
      <c r="D42" s="3">
        <f>SUM([1]Platte1A!E97,[1]Platte1A!T97,[1]Platte1A!AI97)</f>
        <v>0</v>
      </c>
      <c r="E42" s="3">
        <f>SUM([1]Platte1A!F97,[1]Platte1A!U97,[1]Platte1A!AJ97)</f>
        <v>1</v>
      </c>
      <c r="F42" s="3">
        <f>SUM([1]Platte1A!G97,[1]Platte1A!V97,[1]Platte1A!AK97)</f>
        <v>0</v>
      </c>
      <c r="G42" s="3">
        <f>SUM([1]Platte1A!H97,[1]Platte1A!W97,[1]Platte1A!AL97)</f>
        <v>0</v>
      </c>
      <c r="H42" s="3">
        <f>SUM([1]Platte1A!I97,[1]Platte1A!X97,[1]Platte1A!AM97)</f>
        <v>0</v>
      </c>
      <c r="I42" s="3">
        <f>SUM([1]Platte1A!J97,[1]Platte1A!Y97,[1]Platte1A!AN97)</f>
        <v>0</v>
      </c>
      <c r="J42" s="3">
        <f>SUM([1]Platte1A!K97,[1]Platte1A!Z97,[1]Platte1A!AO97)</f>
        <v>1</v>
      </c>
      <c r="K42" s="3">
        <f>SUM([1]Platte1A!L97,[1]Platte1A!AA97,[1]Platte1A!AP97)</f>
        <v>0</v>
      </c>
      <c r="L42" s="4"/>
      <c r="M42" s="4"/>
    </row>
    <row r="43" spans="1:13" x14ac:dyDescent="0.25">
      <c r="A43" s="4" t="s">
        <v>42</v>
      </c>
      <c r="B43" s="3">
        <f>SUM([1]Platte1A!C98,[1]Platte1A!R98,[1]Platte1A!AG98)</f>
        <v>1</v>
      </c>
      <c r="C43" s="3">
        <f>SUM([1]Platte1A!D98,[1]Platte1A!S98,[1]Platte1A!AH98)</f>
        <v>0</v>
      </c>
      <c r="D43" s="3">
        <f>SUM([1]Platte1A!E98,[1]Platte1A!T98,[1]Platte1A!AI98)</f>
        <v>0</v>
      </c>
      <c r="E43" s="3">
        <f>SUM([1]Platte1A!F98,[1]Platte1A!U98,[1]Platte1A!AJ98)</f>
        <v>1</v>
      </c>
      <c r="F43" s="3">
        <f>SUM([1]Platte1A!G98,[1]Platte1A!V98,[1]Platte1A!AK98)</f>
        <v>1</v>
      </c>
      <c r="G43" s="3">
        <f>SUM([1]Platte1A!H98,[1]Platte1A!W98,[1]Platte1A!AL98)</f>
        <v>0</v>
      </c>
      <c r="H43" s="3">
        <f>SUM([1]Platte1A!I98,[1]Platte1A!X98,[1]Platte1A!AM98)</f>
        <v>0</v>
      </c>
      <c r="I43" s="3">
        <f>SUM([1]Platte1A!J98,[1]Platte1A!Y98,[1]Platte1A!AN98)</f>
        <v>1</v>
      </c>
      <c r="J43" s="3">
        <f>SUM([1]Platte1A!K98,[1]Platte1A!Z98,[1]Platte1A!AO98)</f>
        <v>1</v>
      </c>
      <c r="K43" s="3">
        <f>SUM([1]Platte1A!L98,[1]Platte1A!AA98,[1]Platte1A!AP98)</f>
        <v>1</v>
      </c>
      <c r="L43" s="4"/>
      <c r="M43" s="4"/>
    </row>
    <row r="44" spans="1:13" x14ac:dyDescent="0.25">
      <c r="A44" s="4" t="s">
        <v>43</v>
      </c>
      <c r="B44" s="3">
        <f>SUM([1]Platte1A!C99,[1]Platte1A!R99,[1]Platte1A!AG99)</f>
        <v>0</v>
      </c>
      <c r="C44" s="3">
        <f>SUM([1]Platte1A!D99,[1]Platte1A!S99,[1]Platte1A!AH99)</f>
        <v>0</v>
      </c>
      <c r="D44" s="3">
        <f>SUM([1]Platte1A!E99,[1]Platte1A!T99,[1]Platte1A!AI99)</f>
        <v>0</v>
      </c>
      <c r="E44" s="3">
        <f>SUM([1]Platte1A!F99,[1]Platte1A!U99,[1]Platte1A!AJ99)</f>
        <v>0</v>
      </c>
      <c r="F44" s="3">
        <f>SUM([1]Platte1A!G99,[1]Platte1A!V99,[1]Platte1A!AK99)</f>
        <v>0</v>
      </c>
      <c r="G44" s="3">
        <f>SUM([1]Platte1A!H99,[1]Platte1A!W99,[1]Platte1A!AL99)</f>
        <v>0</v>
      </c>
      <c r="H44" s="3">
        <f>SUM([1]Platte1A!I99,[1]Platte1A!X99,[1]Platte1A!AM99)</f>
        <v>0</v>
      </c>
      <c r="I44" s="3">
        <f>SUM([1]Platte1A!J99,[1]Platte1A!Y99,[1]Platte1A!AN99)</f>
        <v>0</v>
      </c>
      <c r="J44" s="3">
        <f>SUM([1]Platte1A!K99,[1]Platte1A!Z99,[1]Platte1A!AO99)</f>
        <v>0</v>
      </c>
      <c r="K44" s="3">
        <f>SUM([1]Platte1A!L99,[1]Platte1A!AA99,[1]Platte1A!AP99)</f>
        <v>0</v>
      </c>
      <c r="L44" s="4"/>
      <c r="M44" s="4"/>
    </row>
    <row r="45" spans="1:13" x14ac:dyDescent="0.25">
      <c r="A45" s="4" t="s">
        <v>44</v>
      </c>
      <c r="B45" s="3">
        <f>SUM([1]Platte1A!C100,[1]Platte1A!R100,[1]Platte1A!AG100)</f>
        <v>1</v>
      </c>
      <c r="C45" s="3">
        <f>SUM([1]Platte1A!D100,[1]Platte1A!S100,[1]Platte1A!AH100)</f>
        <v>0</v>
      </c>
      <c r="D45" s="3">
        <f>SUM([1]Platte1A!E100,[1]Platte1A!T100,[1]Platte1A!AI100)</f>
        <v>0</v>
      </c>
      <c r="E45" s="3">
        <f>SUM([1]Platte1A!F100,[1]Platte1A!U100,[1]Platte1A!AJ100)</f>
        <v>1</v>
      </c>
      <c r="F45" s="3">
        <f>SUM([1]Platte1A!G100,[1]Platte1A!V100,[1]Platte1A!AK100)</f>
        <v>0</v>
      </c>
      <c r="G45" s="3">
        <f>SUM([1]Platte1A!H100,[1]Platte1A!W100,[1]Platte1A!AL100)</f>
        <v>0</v>
      </c>
      <c r="H45" s="3">
        <f>SUM([1]Platte1A!I100,[1]Platte1A!X100,[1]Platte1A!AM100)</f>
        <v>0</v>
      </c>
      <c r="I45" s="3">
        <f>SUM([1]Platte1A!J100,[1]Platte1A!Y100,[1]Platte1A!AN100)</f>
        <v>0</v>
      </c>
      <c r="J45" s="3">
        <f>SUM([1]Platte1A!K100,[1]Platte1A!Z100,[1]Platte1A!AO100)</f>
        <v>0</v>
      </c>
      <c r="K45" s="3">
        <f>SUM([1]Platte1A!L100,[1]Platte1A!AA100,[1]Platte1A!AP100)</f>
        <v>0</v>
      </c>
      <c r="L45" s="4"/>
      <c r="M45" s="4"/>
    </row>
    <row r="46" spans="1:13" x14ac:dyDescent="0.25">
      <c r="A46" s="4" t="s">
        <v>45</v>
      </c>
      <c r="B46" s="3">
        <f>SUM([1]Platte1A!C101,[1]Platte1A!R101,[1]Platte1A!AG101)</f>
        <v>1</v>
      </c>
      <c r="C46" s="3">
        <f>SUM([1]Platte1A!D101,[1]Platte1A!S101,[1]Platte1A!AH101)</f>
        <v>0</v>
      </c>
      <c r="D46" s="3">
        <f>SUM([1]Platte1A!E101,[1]Platte1A!T101,[1]Platte1A!AI101)</f>
        <v>0</v>
      </c>
      <c r="E46" s="3">
        <f>SUM([1]Platte1A!F101,[1]Platte1A!U101,[1]Platte1A!AJ101)</f>
        <v>1</v>
      </c>
      <c r="F46" s="3">
        <f>SUM([1]Platte1A!G101,[1]Platte1A!V101,[1]Platte1A!AK101)</f>
        <v>1</v>
      </c>
      <c r="G46" s="3">
        <f>SUM([1]Platte1A!H101,[1]Platte1A!W101,[1]Platte1A!AL101)</f>
        <v>0</v>
      </c>
      <c r="H46" s="3">
        <f>SUM([1]Platte1A!I101,[1]Platte1A!X101,[1]Platte1A!AM101)</f>
        <v>0</v>
      </c>
      <c r="I46" s="3">
        <f>SUM([1]Platte1A!J101,[1]Platte1A!Y101,[1]Platte1A!AN101)</f>
        <v>0</v>
      </c>
      <c r="J46" s="3">
        <f>SUM([1]Platte1A!K101,[1]Platte1A!Z101,[1]Platte1A!AO101)</f>
        <v>0</v>
      </c>
      <c r="K46" s="3">
        <f>SUM([1]Platte1A!L101,[1]Platte1A!AA101,[1]Platte1A!AP101)</f>
        <v>0</v>
      </c>
      <c r="L46" s="4"/>
      <c r="M46" s="4"/>
    </row>
    <row r="47" spans="1:13" x14ac:dyDescent="0.25">
      <c r="A47" s="4" t="s">
        <v>46</v>
      </c>
      <c r="B47" s="3">
        <f>SUM([1]Platte1A!C102,[1]Platte1A!R102,[1]Platte1A!AG102)</f>
        <v>0</v>
      </c>
      <c r="C47" s="3">
        <f>SUM([1]Platte1A!D102,[1]Platte1A!S102,[1]Platte1A!AH102)</f>
        <v>0</v>
      </c>
      <c r="D47" s="3">
        <f>SUM([1]Platte1A!E102,[1]Platte1A!T102,[1]Platte1A!AI102)</f>
        <v>0</v>
      </c>
      <c r="E47" s="3">
        <f>SUM([1]Platte1A!F102,[1]Platte1A!U102,[1]Platte1A!AJ102)</f>
        <v>0</v>
      </c>
      <c r="F47" s="3">
        <f>SUM([1]Platte1A!G102,[1]Platte1A!V102,[1]Platte1A!AK102)</f>
        <v>1</v>
      </c>
      <c r="G47" s="3">
        <f>SUM([1]Platte1A!H102,[1]Platte1A!W102,[1]Platte1A!AL102)</f>
        <v>0</v>
      </c>
      <c r="H47" s="3">
        <f>SUM([1]Platte1A!I102,[1]Platte1A!X102,[1]Platte1A!AM102)</f>
        <v>0</v>
      </c>
      <c r="I47" s="3">
        <f>SUM([1]Platte1A!J102,[1]Platte1A!Y102,[1]Platte1A!AN102)</f>
        <v>0</v>
      </c>
      <c r="J47" s="3">
        <f>SUM([1]Platte1A!K102,[1]Platte1A!Z102,[1]Platte1A!AO102)</f>
        <v>0</v>
      </c>
      <c r="K47" s="3">
        <f>SUM([1]Platte1A!L102,[1]Platte1A!AA102,[1]Platte1A!AP102)</f>
        <v>0</v>
      </c>
      <c r="L47" s="4"/>
      <c r="M47" s="4"/>
    </row>
    <row r="48" spans="1:13" x14ac:dyDescent="0.25">
      <c r="A48" s="4" t="s">
        <v>47</v>
      </c>
      <c r="B48" s="3">
        <f>SUM([1]Platte1A!C103,[1]Platte1A!R103,[1]Platte1A!AG103)</f>
        <v>0</v>
      </c>
      <c r="C48" s="3">
        <f>SUM([1]Platte1A!D103,[1]Platte1A!S103,[1]Platte1A!AH103)</f>
        <v>0</v>
      </c>
      <c r="D48" s="3">
        <f>SUM([1]Platte1A!E103,[1]Platte1A!T103,[1]Platte1A!AI103)</f>
        <v>0</v>
      </c>
      <c r="E48" s="3">
        <f>SUM([1]Platte1A!F103,[1]Platte1A!U103,[1]Platte1A!AJ103)</f>
        <v>0</v>
      </c>
      <c r="F48" s="3">
        <f>SUM([1]Platte1A!G103,[1]Platte1A!V103,[1]Platte1A!AK103)</f>
        <v>0</v>
      </c>
      <c r="G48" s="3">
        <f>SUM([1]Platte1A!H103,[1]Platte1A!W103,[1]Platte1A!AL103)</f>
        <v>0</v>
      </c>
      <c r="H48" s="3">
        <f>SUM([1]Platte1A!I103,[1]Platte1A!X103,[1]Platte1A!AM103)</f>
        <v>0</v>
      </c>
      <c r="I48" s="3">
        <f>SUM([1]Platte1A!J103,[1]Platte1A!Y103,[1]Platte1A!AN103)</f>
        <v>0</v>
      </c>
      <c r="J48" s="3">
        <f>SUM([1]Platte1A!K103,[1]Platte1A!Z103,[1]Platte1A!AO103)</f>
        <v>0</v>
      </c>
      <c r="K48" s="3">
        <f>SUM([1]Platte1A!L103,[1]Platte1A!AA103,[1]Platte1A!AP103)</f>
        <v>0</v>
      </c>
      <c r="L48" s="4"/>
      <c r="M48" s="4"/>
    </row>
    <row r="49" spans="1:13" x14ac:dyDescent="0.25">
      <c r="A49" s="4" t="s">
        <v>48</v>
      </c>
      <c r="B49" s="3">
        <f>SUM([1]Platte1A!C104,[1]Platte1A!R104,[1]Platte1A!AG104)</f>
        <v>0</v>
      </c>
      <c r="C49" s="3">
        <f>SUM([1]Platte1A!D104,[1]Platte1A!S104,[1]Platte1A!AH104)</f>
        <v>0</v>
      </c>
      <c r="D49" s="3">
        <f>SUM([1]Platte1A!E104,[1]Platte1A!T104,[1]Platte1A!AI104)</f>
        <v>1</v>
      </c>
      <c r="E49" s="3">
        <f>SUM([1]Platte1A!F104,[1]Platte1A!U104,[1]Platte1A!AJ104)</f>
        <v>1</v>
      </c>
      <c r="F49" s="3">
        <f>SUM([1]Platte1A!G104,[1]Platte1A!V104,[1]Platte1A!AK104)</f>
        <v>1</v>
      </c>
      <c r="G49" s="3">
        <f>SUM([1]Platte1A!H104,[1]Platte1A!W104,[1]Platte1A!AL104)</f>
        <v>0</v>
      </c>
      <c r="H49" s="3">
        <f>SUM([1]Platte1A!I104,[1]Platte1A!X104,[1]Platte1A!AM104)</f>
        <v>0</v>
      </c>
      <c r="I49" s="3">
        <f>SUM([1]Platte1A!J104,[1]Platte1A!Y104,[1]Platte1A!AN104)</f>
        <v>1</v>
      </c>
      <c r="J49" s="3">
        <f>SUM([1]Platte1A!K104,[1]Platte1A!Z104,[1]Platte1A!AO104)</f>
        <v>1</v>
      </c>
      <c r="K49" s="3">
        <f>SUM([1]Platte1A!L104,[1]Platte1A!AA104,[1]Platte1A!AP104)</f>
        <v>1</v>
      </c>
      <c r="L49" s="4"/>
      <c r="M49" s="4"/>
    </row>
    <row r="50" spans="1:13" x14ac:dyDescent="0.25">
      <c r="A50" s="4" t="s">
        <v>49</v>
      </c>
      <c r="B50" s="3">
        <f>SUM([1]Platte1A!C105,[1]Platte1A!R105,[1]Platte1A!AG105)</f>
        <v>0</v>
      </c>
      <c r="C50" s="3">
        <f>SUM([1]Platte1A!D105,[1]Platte1A!S105,[1]Platte1A!AH105)</f>
        <v>0</v>
      </c>
      <c r="D50" s="3">
        <f>SUM([1]Platte1A!E105,[1]Platte1A!T105,[1]Platte1A!AI105)</f>
        <v>0</v>
      </c>
      <c r="E50" s="3">
        <f>SUM([1]Platte1A!F105,[1]Platte1A!U105,[1]Platte1A!AJ105)</f>
        <v>1</v>
      </c>
      <c r="F50" s="3">
        <f>SUM([1]Platte1A!G105,[1]Platte1A!V105,[1]Platte1A!AK105)</f>
        <v>0</v>
      </c>
      <c r="G50" s="3">
        <f>SUM([1]Platte1A!H105,[1]Platte1A!W105,[1]Platte1A!AL105)</f>
        <v>1</v>
      </c>
      <c r="H50" s="3">
        <f>SUM([1]Platte1A!I105,[1]Platte1A!X105,[1]Platte1A!AM105)</f>
        <v>1</v>
      </c>
      <c r="I50" s="3">
        <f>SUM([1]Platte1A!J105,[1]Platte1A!Y105,[1]Platte1A!AN105)</f>
        <v>1</v>
      </c>
      <c r="J50" s="3">
        <f>SUM([1]Platte1A!K105,[1]Platte1A!Z105,[1]Platte1A!AO105)</f>
        <v>1</v>
      </c>
      <c r="K50" s="3">
        <f>SUM([1]Platte1A!L105,[1]Platte1A!AA105,[1]Platte1A!AP105)</f>
        <v>0</v>
      </c>
      <c r="L50" s="4"/>
      <c r="M50" s="4"/>
    </row>
    <row r="51" spans="1:13" x14ac:dyDescent="0.25">
      <c r="A51" s="4" t="s">
        <v>50</v>
      </c>
      <c r="B51" s="3">
        <f>SUM([1]Platte1A!C106,[1]Platte1A!R106,[1]Platte1A!AG106)</f>
        <v>1</v>
      </c>
      <c r="C51" s="3">
        <f>SUM([1]Platte1A!D106,[1]Platte1A!S106,[1]Platte1A!AH106)</f>
        <v>0</v>
      </c>
      <c r="D51" s="3">
        <f>SUM([1]Platte1A!E106,[1]Platte1A!T106,[1]Platte1A!AI106)</f>
        <v>1</v>
      </c>
      <c r="E51" s="3">
        <f>SUM([1]Platte1A!F106,[1]Platte1A!U106,[1]Platte1A!AJ106)</f>
        <v>1</v>
      </c>
      <c r="F51" s="3">
        <f>SUM([1]Platte1A!G106,[1]Platte1A!V106,[1]Platte1A!AK106)</f>
        <v>0</v>
      </c>
      <c r="G51" s="3">
        <f>SUM([1]Platte1A!H106,[1]Platte1A!W106,[1]Platte1A!AL106)</f>
        <v>0</v>
      </c>
      <c r="H51" s="3">
        <f>SUM([1]Platte1A!I106,[1]Platte1A!X106,[1]Platte1A!AM106)</f>
        <v>0</v>
      </c>
      <c r="I51" s="3">
        <f>SUM([1]Platte1A!J106,[1]Platte1A!Y106,[1]Platte1A!AN106)</f>
        <v>0</v>
      </c>
      <c r="J51" s="3">
        <f>SUM([1]Platte1A!K106,[1]Platte1A!Z106,[1]Platte1A!AO106)</f>
        <v>1</v>
      </c>
      <c r="K51" s="3">
        <f>SUM([1]Platte1A!L106,[1]Platte1A!AA106,[1]Platte1A!AP106)</f>
        <v>1</v>
      </c>
      <c r="L51" s="4"/>
      <c r="M51" s="4"/>
    </row>
    <row r="52" spans="1:13" x14ac:dyDescent="0.25">
      <c r="A52" s="4" t="s">
        <v>51</v>
      </c>
      <c r="B52">
        <f>SUM([1]PLATTE1B!C57,[1]PLATTE1B!R57,[1]PLATTE1B!AG57)</f>
        <v>1</v>
      </c>
      <c r="C52">
        <f>SUM([1]PLATTE1B!D57,[1]PLATTE1B!S57,[1]PLATTE1B!AH57)</f>
        <v>0</v>
      </c>
      <c r="D52">
        <f>SUM([1]PLATTE1B!E57,[1]PLATTE1B!T57,[1]PLATTE1B!AI57)</f>
        <v>1</v>
      </c>
      <c r="E52">
        <f>SUM([1]PLATTE1B!F57,[1]PLATTE1B!U57,[1]PLATTE1B!AJ57)</f>
        <v>0</v>
      </c>
      <c r="F52">
        <f>SUM([1]PLATTE1B!G57,[1]PLATTE1B!V57,[1]PLATTE1B!AK57)</f>
        <v>0</v>
      </c>
      <c r="G52">
        <f>SUM([1]PLATTE1B!H57,[1]PLATTE1B!W57,[1]PLATTE1B!AL57)</f>
        <v>1</v>
      </c>
      <c r="H52">
        <f>SUM([1]PLATTE1B!I57,[1]PLATTE1B!X57,[1]PLATTE1B!AM57)</f>
        <v>1</v>
      </c>
      <c r="I52">
        <f>SUM([1]PLATTE1B!J57,[1]PLATTE1B!Y57,[1]PLATTE1B!AN57)</f>
        <v>1</v>
      </c>
      <c r="J52">
        <f>SUM([1]PLATTE1B!K57,[1]PLATTE1B!Z57,[1]PLATTE1B!AO57)</f>
        <v>1</v>
      </c>
      <c r="K52">
        <f>SUM([1]PLATTE1B!L57,[1]PLATTE1B!AA57,[1]PLATTE1B!AP57)</f>
        <v>1</v>
      </c>
      <c r="L52" s="4"/>
      <c r="M52" s="4"/>
    </row>
    <row r="53" spans="1:13" x14ac:dyDescent="0.25">
      <c r="A53" s="4" t="s">
        <v>52</v>
      </c>
      <c r="B53">
        <f>SUM([1]PLATTE1B!C58,[1]PLATTE1B!R58,[1]PLATTE1B!AG58)</f>
        <v>0</v>
      </c>
      <c r="C53">
        <f>SUM([1]PLATTE1B!D58,[1]PLATTE1B!S58,[1]PLATTE1B!AH58)</f>
        <v>0</v>
      </c>
      <c r="D53">
        <f>SUM([1]PLATTE1B!E58,[1]PLATTE1B!T58,[1]PLATTE1B!AI58)</f>
        <v>0</v>
      </c>
      <c r="E53">
        <f>SUM([1]PLATTE1B!F58,[1]PLATTE1B!U58,[1]PLATTE1B!AJ58)</f>
        <v>0</v>
      </c>
      <c r="F53">
        <f>SUM([1]PLATTE1B!G58,[1]PLATTE1B!V58,[1]PLATTE1B!AK58)</f>
        <v>0</v>
      </c>
      <c r="G53">
        <f>SUM([1]PLATTE1B!H58,[1]PLATTE1B!W58,[1]PLATTE1B!AL58)</f>
        <v>0</v>
      </c>
      <c r="H53">
        <f>SUM([1]PLATTE1B!I58,[1]PLATTE1B!X58,[1]PLATTE1B!AM58)</f>
        <v>0</v>
      </c>
      <c r="I53">
        <f>SUM([1]PLATTE1B!J58,[1]PLATTE1B!Y58,[1]PLATTE1B!AN58)</f>
        <v>0</v>
      </c>
      <c r="J53">
        <f>SUM([1]PLATTE1B!K58,[1]PLATTE1B!Z58,[1]PLATTE1B!AO58)</f>
        <v>1</v>
      </c>
      <c r="K53">
        <f>SUM([1]PLATTE1B!L58,[1]PLATTE1B!AA58,[1]PLATTE1B!AP58)</f>
        <v>1</v>
      </c>
      <c r="L53" s="4"/>
      <c r="M53" s="4"/>
    </row>
    <row r="54" spans="1:13" x14ac:dyDescent="0.25">
      <c r="A54" s="4" t="s">
        <v>53</v>
      </c>
      <c r="B54">
        <f>SUM([1]PLATTE1B!C59,[1]PLATTE1B!R59,[1]PLATTE1B!AG59)</f>
        <v>0</v>
      </c>
      <c r="C54">
        <f>SUM([1]PLATTE1B!D59,[1]PLATTE1B!S59,[1]PLATTE1B!AH59)</f>
        <v>0</v>
      </c>
      <c r="D54">
        <f>SUM([1]PLATTE1B!E59,[1]PLATTE1B!T59,[1]PLATTE1B!AI59)</f>
        <v>0</v>
      </c>
      <c r="E54">
        <f>SUM([1]PLATTE1B!F59,[1]PLATTE1B!U59,[1]PLATTE1B!AJ59)</f>
        <v>1</v>
      </c>
      <c r="F54">
        <f>SUM([1]PLATTE1B!G59,[1]PLATTE1B!V59,[1]PLATTE1B!AK59)</f>
        <v>0</v>
      </c>
      <c r="G54">
        <f>SUM([1]PLATTE1B!H59,[1]PLATTE1B!W59,[1]PLATTE1B!AL59)</f>
        <v>0</v>
      </c>
      <c r="H54">
        <f>SUM([1]PLATTE1B!I59,[1]PLATTE1B!X59,[1]PLATTE1B!AM59)</f>
        <v>0</v>
      </c>
      <c r="I54">
        <f>SUM([1]PLATTE1B!J59,[1]PLATTE1B!Y59,[1]PLATTE1B!AN59)</f>
        <v>0</v>
      </c>
      <c r="J54">
        <f>SUM([1]PLATTE1B!K59,[1]PLATTE1B!Z59,[1]PLATTE1B!AO59)</f>
        <v>0</v>
      </c>
      <c r="K54">
        <f>SUM([1]PLATTE1B!L59,[1]PLATTE1B!AA59,[1]PLATTE1B!AP59)</f>
        <v>1</v>
      </c>
      <c r="L54" s="4"/>
      <c r="M54" s="4"/>
    </row>
    <row r="55" spans="1:13" x14ac:dyDescent="0.25">
      <c r="A55" s="4" t="s">
        <v>54</v>
      </c>
      <c r="B55">
        <f>SUM([1]PLATTE1B!C60,[1]PLATTE1B!R60,[1]PLATTE1B!AG60)</f>
        <v>1</v>
      </c>
      <c r="C55">
        <f>SUM([1]PLATTE1B!D60,[1]PLATTE1B!S60,[1]PLATTE1B!AH60)</f>
        <v>0</v>
      </c>
      <c r="D55">
        <f>SUM([1]PLATTE1B!E60,[1]PLATTE1B!T60,[1]PLATTE1B!AI60)</f>
        <v>0</v>
      </c>
      <c r="E55">
        <f>SUM([1]PLATTE1B!F60,[1]PLATTE1B!U60,[1]PLATTE1B!AJ60)</f>
        <v>1</v>
      </c>
      <c r="F55">
        <f>SUM([1]PLATTE1B!G60,[1]PLATTE1B!V60,[1]PLATTE1B!AK60)</f>
        <v>0</v>
      </c>
      <c r="G55">
        <f>SUM([1]PLATTE1B!H60,[1]PLATTE1B!W60,[1]PLATTE1B!AL60)</f>
        <v>0</v>
      </c>
      <c r="H55">
        <f>SUM([1]PLATTE1B!I60,[1]PLATTE1B!X60,[1]PLATTE1B!AM60)</f>
        <v>0</v>
      </c>
      <c r="I55">
        <f>SUM([1]PLATTE1B!J60,[1]PLATTE1B!Y60,[1]PLATTE1B!AN60)</f>
        <v>1</v>
      </c>
      <c r="J55">
        <f>SUM([1]PLATTE1B!K60,[1]PLATTE1B!Z60,[1]PLATTE1B!AO60)</f>
        <v>1</v>
      </c>
      <c r="K55">
        <f>SUM([1]PLATTE1B!L60,[1]PLATTE1B!AA60,[1]PLATTE1B!AP60)</f>
        <v>1</v>
      </c>
      <c r="L55" s="4"/>
      <c r="M55" s="4"/>
    </row>
    <row r="56" spans="1:13" x14ac:dyDescent="0.25">
      <c r="A56" s="4" t="s">
        <v>55</v>
      </c>
      <c r="B56">
        <f>SUM([1]PLATTE1B!C61,[1]PLATTE1B!R61,[1]PLATTE1B!AG61)</f>
        <v>1</v>
      </c>
      <c r="C56">
        <f>SUM([1]PLATTE1B!D61,[1]PLATTE1B!S61,[1]PLATTE1B!AH61)</f>
        <v>0</v>
      </c>
      <c r="D56">
        <f>SUM([1]PLATTE1B!E61,[1]PLATTE1B!T61,[1]PLATTE1B!AI61)</f>
        <v>1</v>
      </c>
      <c r="E56">
        <f>SUM([1]PLATTE1B!F61,[1]PLATTE1B!U61,[1]PLATTE1B!AJ61)</f>
        <v>1</v>
      </c>
      <c r="F56">
        <f>SUM([1]PLATTE1B!G61,[1]PLATTE1B!V61,[1]PLATTE1B!AK61)</f>
        <v>0</v>
      </c>
      <c r="G56">
        <f>SUM([1]PLATTE1B!H61,[1]PLATTE1B!W61,[1]PLATTE1B!AL61)</f>
        <v>1</v>
      </c>
      <c r="H56">
        <f>SUM([1]PLATTE1B!I61,[1]PLATTE1B!X61,[1]PLATTE1B!AM61)</f>
        <v>0</v>
      </c>
      <c r="I56">
        <f>SUM([1]PLATTE1B!J61,[1]PLATTE1B!Y61,[1]PLATTE1B!AN61)</f>
        <v>1</v>
      </c>
      <c r="J56">
        <f>SUM([1]PLATTE1B!K61,[1]PLATTE1B!Z61,[1]PLATTE1B!AO61)</f>
        <v>1</v>
      </c>
      <c r="K56">
        <f>SUM([1]PLATTE1B!L61,[1]PLATTE1B!AA61,[1]PLATTE1B!AP61)</f>
        <v>1</v>
      </c>
      <c r="L56" s="4"/>
      <c r="M56" s="4"/>
    </row>
    <row r="57" spans="1:13" x14ac:dyDescent="0.25">
      <c r="A57" s="4" t="s">
        <v>56</v>
      </c>
      <c r="B57">
        <f>SUM([1]PLATTE1B!C62,[1]PLATTE1B!R62,[1]PLATTE1B!AG62)</f>
        <v>0</v>
      </c>
      <c r="C57">
        <f>SUM([1]PLATTE1B!D62,[1]PLATTE1B!S62,[1]PLATTE1B!AH62)</f>
        <v>0</v>
      </c>
      <c r="D57">
        <f>SUM([1]PLATTE1B!E62,[1]PLATTE1B!T62,[1]PLATTE1B!AI62)</f>
        <v>0</v>
      </c>
      <c r="E57">
        <f>SUM([1]PLATTE1B!F62,[1]PLATTE1B!U62,[1]PLATTE1B!AJ62)</f>
        <v>0</v>
      </c>
      <c r="F57">
        <f>SUM([1]PLATTE1B!G62,[1]PLATTE1B!V62,[1]PLATTE1B!AK62)</f>
        <v>1</v>
      </c>
      <c r="G57">
        <f>SUM([1]PLATTE1B!H62,[1]PLATTE1B!W62,[1]PLATTE1B!AL62)</f>
        <v>0</v>
      </c>
      <c r="H57">
        <f>SUM([1]PLATTE1B!I62,[1]PLATTE1B!X62,[1]PLATTE1B!AM62)</f>
        <v>0</v>
      </c>
      <c r="I57">
        <f>SUM([1]PLATTE1B!J62,[1]PLATTE1B!Y62,[1]PLATTE1B!AN62)</f>
        <v>1</v>
      </c>
      <c r="J57">
        <f>SUM([1]PLATTE1B!K62,[1]PLATTE1B!Z62,[1]PLATTE1B!AO62)</f>
        <v>1</v>
      </c>
      <c r="K57">
        <f>SUM([1]PLATTE1B!L62,[1]PLATTE1B!AA62,[1]PLATTE1B!AP62)</f>
        <v>0</v>
      </c>
      <c r="L57" s="4"/>
      <c r="M57" s="4"/>
    </row>
    <row r="58" spans="1:13" x14ac:dyDescent="0.25">
      <c r="A58" s="4" t="s">
        <v>57</v>
      </c>
      <c r="B58">
        <f>SUM([1]PLATTE1B!C63,[1]PLATTE1B!R63,[1]PLATTE1B!AG63)</f>
        <v>0</v>
      </c>
      <c r="C58">
        <f>SUM([1]PLATTE1B!D63,[1]PLATTE1B!S63,[1]PLATTE1B!AH63)</f>
        <v>0</v>
      </c>
      <c r="D58">
        <f>SUM([1]PLATTE1B!E63,[1]PLATTE1B!T63,[1]PLATTE1B!AI63)</f>
        <v>1</v>
      </c>
      <c r="E58">
        <f>SUM([1]PLATTE1B!F63,[1]PLATTE1B!U63,[1]PLATTE1B!AJ63)</f>
        <v>0</v>
      </c>
      <c r="F58">
        <f>SUM([1]PLATTE1B!G63,[1]PLATTE1B!V63,[1]PLATTE1B!AK63)</f>
        <v>1</v>
      </c>
      <c r="G58">
        <f>SUM([1]PLATTE1B!H63,[1]PLATTE1B!W63,[1]PLATTE1B!AL63)</f>
        <v>0</v>
      </c>
      <c r="H58">
        <f>SUM([1]PLATTE1B!I63,[1]PLATTE1B!X63,[1]PLATTE1B!AM63)</f>
        <v>0</v>
      </c>
      <c r="I58">
        <f>SUM([1]PLATTE1B!J63,[1]PLATTE1B!Y63,[1]PLATTE1B!AN63)</f>
        <v>1</v>
      </c>
      <c r="J58">
        <f>SUM([1]PLATTE1B!K63,[1]PLATTE1B!Z63,[1]PLATTE1B!AO63)</f>
        <v>1</v>
      </c>
      <c r="K58">
        <f>SUM([1]PLATTE1B!L63,[1]PLATTE1B!AA63,[1]PLATTE1B!AP63)</f>
        <v>0</v>
      </c>
      <c r="L58" s="4"/>
      <c r="M58" s="4"/>
    </row>
    <row r="59" spans="1:13" x14ac:dyDescent="0.25">
      <c r="A59" s="4" t="s">
        <v>58</v>
      </c>
      <c r="B59">
        <f>SUM([1]PLATTE1B!C64,[1]PLATTE1B!R64,[1]PLATTE1B!AG64)</f>
        <v>1</v>
      </c>
      <c r="C59">
        <f>SUM([1]PLATTE1B!D64,[1]PLATTE1B!S64,[1]PLATTE1B!AH64)</f>
        <v>0</v>
      </c>
      <c r="D59">
        <f>SUM([1]PLATTE1B!E64,[1]PLATTE1B!T64,[1]PLATTE1B!AI64)</f>
        <v>0</v>
      </c>
      <c r="E59">
        <f>SUM([1]PLATTE1B!F64,[1]PLATTE1B!U64,[1]PLATTE1B!AJ64)</f>
        <v>0</v>
      </c>
      <c r="F59">
        <f>SUM([1]PLATTE1B!G64,[1]PLATTE1B!V64,[1]PLATTE1B!AK64)</f>
        <v>0</v>
      </c>
      <c r="G59">
        <f>SUM([1]PLATTE1B!H64,[1]PLATTE1B!W64,[1]PLATTE1B!AL64)</f>
        <v>0</v>
      </c>
      <c r="H59">
        <f>SUM([1]PLATTE1B!I64,[1]PLATTE1B!X64,[1]PLATTE1B!AM64)</f>
        <v>0</v>
      </c>
      <c r="I59">
        <f>SUM([1]PLATTE1B!J64,[1]PLATTE1B!Y64,[1]PLATTE1B!AN64)</f>
        <v>0</v>
      </c>
      <c r="J59">
        <f>SUM([1]PLATTE1B!K64,[1]PLATTE1B!Z64,[1]PLATTE1B!AO64)</f>
        <v>1</v>
      </c>
      <c r="K59">
        <f>SUM([1]PLATTE1B!L64,[1]PLATTE1B!AA64,[1]PLATTE1B!AP64)</f>
        <v>1</v>
      </c>
      <c r="L59" s="4"/>
      <c r="M59" s="4"/>
    </row>
    <row r="60" spans="1:13" x14ac:dyDescent="0.25">
      <c r="A60" s="4" t="s">
        <v>59</v>
      </c>
      <c r="B60">
        <f>SUM([1]PLATTE1B!C65,[1]PLATTE1B!R65,[1]PLATTE1B!AG65)</f>
        <v>0</v>
      </c>
      <c r="C60">
        <f>SUM([1]PLATTE1B!D65,[1]PLATTE1B!S65,[1]PLATTE1B!AH65)</f>
        <v>0</v>
      </c>
      <c r="D60">
        <f>SUM([1]PLATTE1B!E65,[1]PLATTE1B!T65,[1]PLATTE1B!AI65)</f>
        <v>0</v>
      </c>
      <c r="E60">
        <f>SUM([1]PLATTE1B!F65,[1]PLATTE1B!U65,[1]PLATTE1B!AJ65)</f>
        <v>0</v>
      </c>
      <c r="F60">
        <f>SUM([1]PLATTE1B!G65,[1]PLATTE1B!V65,[1]PLATTE1B!AK65)</f>
        <v>0</v>
      </c>
      <c r="G60">
        <f>SUM([1]PLATTE1B!H65,[1]PLATTE1B!W65,[1]PLATTE1B!AL65)</f>
        <v>0</v>
      </c>
      <c r="H60">
        <f>SUM([1]PLATTE1B!I65,[1]PLATTE1B!X65,[1]PLATTE1B!AM65)</f>
        <v>0</v>
      </c>
      <c r="I60">
        <f>SUM([1]PLATTE1B!J65,[1]PLATTE1B!Y65,[1]PLATTE1B!AN65)</f>
        <v>0</v>
      </c>
      <c r="J60">
        <f>SUM([1]PLATTE1B!K65,[1]PLATTE1B!Z65,[1]PLATTE1B!AO65)</f>
        <v>0</v>
      </c>
      <c r="K60">
        <f>SUM([1]PLATTE1B!L65,[1]PLATTE1B!AA65,[1]PLATTE1B!AP65)</f>
        <v>0</v>
      </c>
      <c r="L60" s="4"/>
      <c r="M60" s="4"/>
    </row>
    <row r="61" spans="1:13" x14ac:dyDescent="0.25">
      <c r="A61" s="4" t="s">
        <v>60</v>
      </c>
      <c r="B61">
        <f>SUM([1]PLATTE1B!C66,[1]PLATTE1B!R66,[1]PLATTE1B!AG66)</f>
        <v>0</v>
      </c>
      <c r="C61">
        <f>SUM([1]PLATTE1B!D66,[1]PLATTE1B!S66,[1]PLATTE1B!AH66)</f>
        <v>0</v>
      </c>
      <c r="D61">
        <f>SUM([1]PLATTE1B!E66,[1]PLATTE1B!T66,[1]PLATTE1B!AI66)</f>
        <v>0</v>
      </c>
      <c r="E61">
        <f>SUM([1]PLATTE1B!F66,[1]PLATTE1B!U66,[1]PLATTE1B!AJ66)</f>
        <v>0</v>
      </c>
      <c r="F61">
        <f>SUM([1]PLATTE1B!G66,[1]PLATTE1B!V66,[1]PLATTE1B!AK66)</f>
        <v>1</v>
      </c>
      <c r="G61">
        <f>SUM([1]PLATTE1B!H66,[1]PLATTE1B!W66,[1]PLATTE1B!AL66)</f>
        <v>0</v>
      </c>
      <c r="H61">
        <f>SUM([1]PLATTE1B!I66,[1]PLATTE1B!X66,[1]PLATTE1B!AM66)</f>
        <v>0</v>
      </c>
      <c r="I61">
        <f>SUM([1]PLATTE1B!J66,[1]PLATTE1B!Y66,[1]PLATTE1B!AN66)</f>
        <v>0</v>
      </c>
      <c r="J61">
        <f>SUM([1]PLATTE1B!K66,[1]PLATTE1B!Z66,[1]PLATTE1B!AO66)</f>
        <v>0</v>
      </c>
      <c r="K61">
        <f>SUM([1]PLATTE1B!L66,[1]PLATTE1B!AA66,[1]PLATTE1B!AP66)</f>
        <v>0</v>
      </c>
      <c r="L61" s="4"/>
      <c r="M61" s="4"/>
    </row>
    <row r="62" spans="1:13" x14ac:dyDescent="0.25">
      <c r="A62" s="4" t="s">
        <v>61</v>
      </c>
      <c r="B62">
        <f>SUM([1]PLATTE1B!C67,[1]PLATTE1B!R67,[1]PLATTE1B!AG67)</f>
        <v>1</v>
      </c>
      <c r="C62">
        <f>SUM([1]PLATTE1B!D67,[1]PLATTE1B!S67,[1]PLATTE1B!AH67)</f>
        <v>0</v>
      </c>
      <c r="D62">
        <f>SUM([1]PLATTE1B!E67,[1]PLATTE1B!T67,[1]PLATTE1B!AI67)</f>
        <v>0</v>
      </c>
      <c r="E62">
        <f>SUM([1]PLATTE1B!F67,[1]PLATTE1B!U67,[1]PLATTE1B!AJ67)</f>
        <v>0</v>
      </c>
      <c r="F62">
        <f>SUM([1]PLATTE1B!G67,[1]PLATTE1B!V67,[1]PLATTE1B!AK67)</f>
        <v>0</v>
      </c>
      <c r="G62">
        <f>SUM([1]PLATTE1B!H67,[1]PLATTE1B!W67,[1]PLATTE1B!AL67)</f>
        <v>1</v>
      </c>
      <c r="H62">
        <f>SUM([1]PLATTE1B!I67,[1]PLATTE1B!X67,[1]PLATTE1B!AM67)</f>
        <v>1</v>
      </c>
      <c r="I62">
        <f>SUM([1]PLATTE1B!J67,[1]PLATTE1B!Y67,[1]PLATTE1B!AN67)</f>
        <v>1</v>
      </c>
      <c r="J62">
        <f>SUM([1]PLATTE1B!K67,[1]PLATTE1B!Z67,[1]PLATTE1B!AO67)</f>
        <v>1</v>
      </c>
      <c r="K62">
        <f>SUM([1]PLATTE1B!L67,[1]PLATTE1B!AA67,[1]PLATTE1B!AP67)</f>
        <v>1</v>
      </c>
      <c r="L62" s="4"/>
      <c r="M62" s="4"/>
    </row>
    <row r="63" spans="1:13" x14ac:dyDescent="0.25">
      <c r="A63" s="4" t="s">
        <v>62</v>
      </c>
      <c r="B63">
        <f>SUM([1]PLATTE1B!C68,[1]PLATTE1B!R68,[1]PLATTE1B!AG68)</f>
        <v>0</v>
      </c>
      <c r="C63">
        <f>SUM([1]PLATTE1B!D68,[1]PLATTE1B!S68,[1]PLATTE1B!AH68)</f>
        <v>0</v>
      </c>
      <c r="D63">
        <f>SUM([1]PLATTE1B!E68,[1]PLATTE1B!T68,[1]PLATTE1B!AI68)</f>
        <v>0</v>
      </c>
      <c r="E63">
        <f>SUM([1]PLATTE1B!F68,[1]PLATTE1B!U68,[1]PLATTE1B!AJ68)</f>
        <v>0</v>
      </c>
      <c r="F63">
        <f>SUM([1]PLATTE1B!G68,[1]PLATTE1B!V68,[1]PLATTE1B!AK68)</f>
        <v>0</v>
      </c>
      <c r="G63">
        <f>SUM([1]PLATTE1B!H68,[1]PLATTE1B!W68,[1]PLATTE1B!AL68)</f>
        <v>0</v>
      </c>
      <c r="H63">
        <f>SUM([1]PLATTE1B!I68,[1]PLATTE1B!X68,[1]PLATTE1B!AM68)</f>
        <v>0</v>
      </c>
      <c r="I63">
        <f>SUM([1]PLATTE1B!J68,[1]PLATTE1B!Y68,[1]PLATTE1B!AN68)</f>
        <v>0</v>
      </c>
      <c r="J63">
        <f>SUM([1]PLATTE1B!K68,[1]PLATTE1B!Z68,[1]PLATTE1B!AO68)</f>
        <v>1</v>
      </c>
      <c r="K63">
        <f>SUM([1]PLATTE1B!L68,[1]PLATTE1B!AA68,[1]PLATTE1B!AP68)</f>
        <v>0</v>
      </c>
      <c r="L63" s="4"/>
      <c r="M63" s="4"/>
    </row>
    <row r="64" spans="1:13" x14ac:dyDescent="0.25">
      <c r="A64" s="4" t="s">
        <v>63</v>
      </c>
      <c r="B64">
        <f>SUM([1]PLATTE1B!C69,[1]PLATTE1B!R69,[1]PLATTE1B!AG69)</f>
        <v>0</v>
      </c>
      <c r="C64">
        <f>SUM([1]PLATTE1B!D69,[1]PLATTE1B!S69,[1]PLATTE1B!AH69)</f>
        <v>0</v>
      </c>
      <c r="D64">
        <f>SUM([1]PLATTE1B!E69,[1]PLATTE1B!T69,[1]PLATTE1B!AI69)</f>
        <v>0</v>
      </c>
      <c r="E64">
        <f>SUM([1]PLATTE1B!F69,[1]PLATTE1B!U69,[1]PLATTE1B!AJ69)</f>
        <v>1</v>
      </c>
      <c r="F64">
        <f>SUM([1]PLATTE1B!G69,[1]PLATTE1B!V69,[1]PLATTE1B!AK69)</f>
        <v>0</v>
      </c>
      <c r="G64">
        <f>SUM([1]PLATTE1B!H69,[1]PLATTE1B!W69,[1]PLATTE1B!AL69)</f>
        <v>0</v>
      </c>
      <c r="H64">
        <f>SUM([1]PLATTE1B!I69,[1]PLATTE1B!X69,[1]PLATTE1B!AM69)</f>
        <v>0</v>
      </c>
      <c r="I64">
        <f>SUM([1]PLATTE1B!J69,[1]PLATTE1B!Y69,[1]PLATTE1B!AN69)</f>
        <v>1</v>
      </c>
      <c r="J64">
        <f>SUM([1]PLATTE1B!K69,[1]PLATTE1B!Z69,[1]PLATTE1B!AO69)</f>
        <v>1</v>
      </c>
      <c r="K64">
        <f>SUM([1]PLATTE1B!L69,[1]PLATTE1B!AA69,[1]PLATTE1B!AP69)</f>
        <v>0</v>
      </c>
      <c r="L64" s="4"/>
      <c r="M64" s="4"/>
    </row>
    <row r="65" spans="1:30" x14ac:dyDescent="0.25">
      <c r="A65" s="4" t="s">
        <v>64</v>
      </c>
      <c r="B65">
        <f>SUM([1]PLATTE1B!C70,[1]PLATTE1B!R70,[1]PLATTE1B!AG70)</f>
        <v>1</v>
      </c>
      <c r="C65">
        <f>SUM([1]PLATTE1B!D70,[1]PLATTE1B!S70,[1]PLATTE1B!AH70)</f>
        <v>0</v>
      </c>
      <c r="D65">
        <f>SUM([1]PLATTE1B!E70,[1]PLATTE1B!T70,[1]PLATTE1B!AI70)</f>
        <v>1</v>
      </c>
      <c r="E65">
        <f>SUM([1]PLATTE1B!F70,[1]PLATTE1B!U70,[1]PLATTE1B!AJ70)</f>
        <v>1</v>
      </c>
      <c r="F65">
        <f>SUM([1]PLATTE1B!G70,[1]PLATTE1B!V70,[1]PLATTE1B!AK70)</f>
        <v>1</v>
      </c>
      <c r="G65">
        <f>SUM([1]PLATTE1B!H70,[1]PLATTE1B!W70,[1]PLATTE1B!AL70)</f>
        <v>0</v>
      </c>
      <c r="H65">
        <f>SUM([1]PLATTE1B!I70,[1]PLATTE1B!X70,[1]PLATTE1B!AM70)</f>
        <v>0</v>
      </c>
      <c r="I65">
        <f>SUM([1]PLATTE1B!J70,[1]PLATTE1B!Y70,[1]PLATTE1B!AN70)</f>
        <v>0</v>
      </c>
      <c r="J65">
        <f>SUM([1]PLATTE1B!K70,[1]PLATTE1B!Z70,[1]PLATTE1B!AO70)</f>
        <v>1</v>
      </c>
      <c r="K65">
        <f>SUM([1]PLATTE1B!L70,[1]PLATTE1B!AA70,[1]PLATTE1B!AP70)</f>
        <v>1</v>
      </c>
      <c r="L65" s="4"/>
      <c r="M65" s="4"/>
    </row>
    <row r="66" spans="1:30" x14ac:dyDescent="0.25">
      <c r="A66" s="4" t="s">
        <v>65</v>
      </c>
      <c r="B66">
        <f>SUM([1]PLATTE1B!C71,[1]PLATTE1B!R71,[1]PLATTE1B!AG71)</f>
        <v>1</v>
      </c>
      <c r="C66">
        <f>SUM([1]PLATTE1B!D71,[1]PLATTE1B!S71,[1]PLATTE1B!AH71)</f>
        <v>0</v>
      </c>
      <c r="D66">
        <f>SUM([1]PLATTE1B!E71,[1]PLATTE1B!T71,[1]PLATTE1B!AI71)</f>
        <v>0</v>
      </c>
      <c r="E66">
        <f>SUM([1]PLATTE1B!F71,[1]PLATTE1B!U71,[1]PLATTE1B!AJ71)</f>
        <v>0</v>
      </c>
      <c r="F66">
        <f>SUM([1]PLATTE1B!G71,[1]PLATTE1B!V71,[1]PLATTE1B!AK71)</f>
        <v>0</v>
      </c>
      <c r="G66">
        <f>SUM([1]PLATTE1B!H71,[1]PLATTE1B!W71,[1]PLATTE1B!AL71)</f>
        <v>0</v>
      </c>
      <c r="H66">
        <f>SUM([1]PLATTE1B!I71,[1]PLATTE1B!X71,[1]PLATTE1B!AM71)</f>
        <v>0</v>
      </c>
      <c r="I66">
        <f>SUM([1]PLATTE1B!J71,[1]PLATTE1B!Y71,[1]PLATTE1B!AN71)</f>
        <v>1</v>
      </c>
      <c r="J66">
        <f>SUM([1]PLATTE1B!K71,[1]PLATTE1B!Z71,[1]PLATTE1B!AO71)</f>
        <v>1</v>
      </c>
      <c r="K66">
        <f>SUM([1]PLATTE1B!L71,[1]PLATTE1B!AA71,[1]PLATTE1B!AP71)</f>
        <v>1</v>
      </c>
      <c r="L66" s="4"/>
      <c r="M66" s="4"/>
    </row>
    <row r="67" spans="1:30" x14ac:dyDescent="0.25">
      <c r="A67" s="4" t="s">
        <v>66</v>
      </c>
      <c r="B67">
        <f>SUM([1]PLATTE1B!C72,[1]PLATTE1B!R72,[1]PLATTE1B!AG72)</f>
        <v>0</v>
      </c>
      <c r="C67">
        <f>SUM([1]PLATTE1B!D72,[1]PLATTE1B!S72,[1]PLATTE1B!AH72)</f>
        <v>0</v>
      </c>
      <c r="D67">
        <f>SUM([1]PLATTE1B!E72,[1]PLATTE1B!T72,[1]PLATTE1B!AI72)</f>
        <v>0</v>
      </c>
      <c r="E67">
        <f>SUM([1]PLATTE1B!F72,[1]PLATTE1B!U72,[1]PLATTE1B!AJ72)</f>
        <v>0</v>
      </c>
      <c r="F67">
        <f>SUM([1]PLATTE1B!G72,[1]PLATTE1B!V72,[1]PLATTE1B!AK72)</f>
        <v>0</v>
      </c>
      <c r="G67">
        <f>SUM([1]PLATTE1B!H72,[1]PLATTE1B!W72,[1]PLATTE1B!AL72)</f>
        <v>0</v>
      </c>
      <c r="H67">
        <f>SUM([1]PLATTE1B!I72,[1]PLATTE1B!X72,[1]PLATTE1B!AM72)</f>
        <v>0</v>
      </c>
      <c r="I67">
        <f>SUM([1]PLATTE1B!J72,[1]PLATTE1B!Y72,[1]PLATTE1B!AN72)</f>
        <v>0</v>
      </c>
      <c r="J67">
        <f>SUM([1]PLATTE1B!K72,[1]PLATTE1B!Z72,[1]PLATTE1B!AO72)</f>
        <v>1</v>
      </c>
      <c r="K67">
        <f>SUM([1]PLATTE1B!L72,[1]PLATTE1B!AA72,[1]PLATTE1B!AP72)</f>
        <v>0</v>
      </c>
      <c r="L67" s="4"/>
      <c r="M67" s="4"/>
    </row>
    <row r="68" spans="1:30" x14ac:dyDescent="0.25">
      <c r="A68" s="4" t="s">
        <v>67</v>
      </c>
      <c r="B68">
        <f>SUM([1]PLATTE1B!C73,[1]PLATTE1B!R73,[1]PLATTE1B!AG73)</f>
        <v>0</v>
      </c>
      <c r="C68">
        <f>SUM([1]PLATTE1B!D73,[1]PLATTE1B!S73,[1]PLATTE1B!AH73)</f>
        <v>0</v>
      </c>
      <c r="D68">
        <f>SUM([1]PLATTE1B!E73,[1]PLATTE1B!T73,[1]PLATTE1B!AI73)</f>
        <v>0</v>
      </c>
      <c r="E68">
        <f>SUM([1]PLATTE1B!F73,[1]PLATTE1B!U73,[1]PLATTE1B!AJ73)</f>
        <v>0</v>
      </c>
      <c r="F68">
        <f>SUM([1]PLATTE1B!G73,[1]PLATTE1B!V73,[1]PLATTE1B!AK73)</f>
        <v>0</v>
      </c>
      <c r="G68">
        <f>SUM([1]PLATTE1B!H73,[1]PLATTE1B!W73,[1]PLATTE1B!AL73)</f>
        <v>0</v>
      </c>
      <c r="H68">
        <f>SUM([1]PLATTE1B!I73,[1]PLATTE1B!X73,[1]PLATTE1B!AM73)</f>
        <v>0</v>
      </c>
      <c r="I68">
        <f>SUM([1]PLATTE1B!J73,[1]PLATTE1B!Y73,[1]PLATTE1B!AN73)</f>
        <v>0</v>
      </c>
      <c r="J68">
        <f>SUM([1]PLATTE1B!K73,[1]PLATTE1B!Z73,[1]PLATTE1B!AO73)</f>
        <v>0</v>
      </c>
      <c r="K68">
        <f>SUM([1]PLATTE1B!L73,[1]PLATTE1B!AA73,[1]PLATTE1B!AP73)</f>
        <v>0</v>
      </c>
      <c r="L68" s="4"/>
      <c r="M68" s="4"/>
    </row>
    <row r="69" spans="1:30" x14ac:dyDescent="0.25">
      <c r="A69" s="4" t="s">
        <v>68</v>
      </c>
      <c r="B69">
        <f>SUM([1]PLATTE1B!C74,[1]PLATTE1B!R74,[1]PLATTE1B!AG74)</f>
        <v>0</v>
      </c>
      <c r="C69">
        <f>SUM([1]PLATTE1B!D74,[1]PLATTE1B!S74,[1]PLATTE1B!AH74)</f>
        <v>0</v>
      </c>
      <c r="D69">
        <f>SUM([1]PLATTE1B!E74,[1]PLATTE1B!T74,[1]PLATTE1B!AI74)</f>
        <v>0</v>
      </c>
      <c r="E69">
        <f>SUM([1]PLATTE1B!F74,[1]PLATTE1B!U74,[1]PLATTE1B!AJ74)</f>
        <v>0</v>
      </c>
      <c r="F69">
        <f>SUM([1]PLATTE1B!G74,[1]PLATTE1B!V74,[1]PLATTE1B!AK74)</f>
        <v>0</v>
      </c>
      <c r="G69">
        <f>SUM([1]PLATTE1B!H74,[1]PLATTE1B!W74,[1]PLATTE1B!AL74)</f>
        <v>0</v>
      </c>
      <c r="H69">
        <f>SUM([1]PLATTE1B!I74,[1]PLATTE1B!X74,[1]PLATTE1B!AM74)</f>
        <v>0</v>
      </c>
      <c r="I69">
        <f>SUM([1]PLATTE1B!J74,[1]PLATTE1B!Y74,[1]PLATTE1B!AN74)</f>
        <v>0</v>
      </c>
      <c r="J69">
        <f>SUM([1]PLATTE1B!K74,[1]PLATTE1B!Z74,[1]PLATTE1B!AO74)</f>
        <v>0</v>
      </c>
      <c r="K69">
        <f>SUM([1]PLATTE1B!L74,[1]PLATTE1B!AA74,[1]PLATTE1B!AP74)</f>
        <v>0</v>
      </c>
      <c r="L69" s="4"/>
      <c r="M69" s="4"/>
    </row>
    <row r="70" spans="1:30" x14ac:dyDescent="0.25">
      <c r="A70" s="4" t="s">
        <v>69</v>
      </c>
      <c r="B70">
        <f>SUM([1]PLATTE1B!C75,[1]PLATTE1B!R75,[1]PLATTE1B!AG75)</f>
        <v>0</v>
      </c>
      <c r="C70">
        <f>SUM([1]PLATTE1B!D75,[1]PLATTE1B!S75,[1]PLATTE1B!AH75)</f>
        <v>0</v>
      </c>
      <c r="D70">
        <f>SUM([1]PLATTE1B!E75,[1]PLATTE1B!T75,[1]PLATTE1B!AI75)</f>
        <v>0</v>
      </c>
      <c r="E70">
        <f>SUM([1]PLATTE1B!F75,[1]PLATTE1B!U75,[1]PLATTE1B!AJ75)</f>
        <v>1</v>
      </c>
      <c r="F70">
        <f>SUM([1]PLATTE1B!G75,[1]PLATTE1B!V75,[1]PLATTE1B!AK75)</f>
        <v>0</v>
      </c>
      <c r="G70">
        <f>SUM([1]PLATTE1B!H75,[1]PLATTE1B!W75,[1]PLATTE1B!AL75)</f>
        <v>0</v>
      </c>
      <c r="H70">
        <f>SUM([1]PLATTE1B!I75,[1]PLATTE1B!X75,[1]PLATTE1B!AM75)</f>
        <v>0</v>
      </c>
      <c r="I70">
        <f>SUM([1]PLATTE1B!J75,[1]PLATTE1B!Y75,[1]PLATTE1B!AN75)</f>
        <v>0</v>
      </c>
      <c r="J70">
        <f>SUM([1]PLATTE1B!K75,[1]PLATTE1B!Z75,[1]PLATTE1B!AO75)</f>
        <v>0</v>
      </c>
      <c r="K70">
        <f>SUM([1]PLATTE1B!L75,[1]PLATTE1B!AA75,[1]PLATTE1B!AP75)</f>
        <v>0</v>
      </c>
      <c r="L70" s="4"/>
      <c r="M70" s="4"/>
    </row>
    <row r="71" spans="1:30" x14ac:dyDescent="0.25">
      <c r="A71" s="4" t="s">
        <v>70</v>
      </c>
      <c r="B71">
        <f>SUM([1]PLATTE1B!C76,[1]PLATTE1B!R76,[1]PLATTE1B!AG76)</f>
        <v>0</v>
      </c>
      <c r="C71">
        <f>SUM([1]PLATTE1B!D76,[1]PLATTE1B!S76,[1]PLATTE1B!AH76)</f>
        <v>0</v>
      </c>
      <c r="D71">
        <f>SUM([1]PLATTE1B!E76,[1]PLATTE1B!T76,[1]PLATTE1B!AI76)</f>
        <v>0</v>
      </c>
      <c r="E71">
        <f>SUM([1]PLATTE1B!F76,[1]PLATTE1B!U76,[1]PLATTE1B!AJ76)</f>
        <v>0</v>
      </c>
      <c r="F71">
        <f>SUM([1]PLATTE1B!G76,[1]PLATTE1B!V76,[1]PLATTE1B!AK76)</f>
        <v>1</v>
      </c>
      <c r="G71">
        <f>SUM([1]PLATTE1B!H76,[1]PLATTE1B!W76,[1]PLATTE1B!AL76)</f>
        <v>0</v>
      </c>
      <c r="H71">
        <f>SUM([1]PLATTE1B!I76,[1]PLATTE1B!X76,[1]PLATTE1B!AM76)</f>
        <v>0</v>
      </c>
      <c r="I71">
        <f>SUM([1]PLATTE1B!J76,[1]PLATTE1B!Y76,[1]PLATTE1B!AN76)</f>
        <v>1</v>
      </c>
      <c r="J71">
        <f>SUM([1]PLATTE1B!K76,[1]PLATTE1B!Z76,[1]PLATTE1B!AO76)</f>
        <v>1</v>
      </c>
      <c r="K71">
        <f>SUM([1]PLATTE1B!L76,[1]PLATTE1B!AA76,[1]PLATTE1B!AP76)</f>
        <v>0</v>
      </c>
      <c r="L71" s="4"/>
      <c r="M71" s="4"/>
      <c r="V71" s="3"/>
      <c r="W71" s="3"/>
      <c r="X71" s="3"/>
      <c r="Y71" s="3"/>
      <c r="Z71" s="3"/>
      <c r="AA71" s="3"/>
      <c r="AB71" s="3"/>
      <c r="AC71" s="3"/>
      <c r="AD71" s="3"/>
    </row>
    <row r="72" spans="1:30" x14ac:dyDescent="0.25">
      <c r="A72" s="4" t="s">
        <v>71</v>
      </c>
      <c r="B72">
        <f>SUM([1]PLATTE1B!C77,[1]PLATTE1B!R77,[1]PLATTE1B!AG77)</f>
        <v>0</v>
      </c>
      <c r="C72">
        <f>SUM([1]PLATTE1B!D77,[1]PLATTE1B!S77,[1]PLATTE1B!AH77)</f>
        <v>0</v>
      </c>
      <c r="D72">
        <f>SUM([1]PLATTE1B!E77,[1]PLATTE1B!T77,[1]PLATTE1B!AI77)</f>
        <v>0</v>
      </c>
      <c r="E72">
        <f>SUM([1]PLATTE1B!F77,[1]PLATTE1B!U77,[1]PLATTE1B!AJ77)</f>
        <v>0</v>
      </c>
      <c r="F72">
        <f>SUM([1]PLATTE1B!G77,[1]PLATTE1B!V77,[1]PLATTE1B!AK77)</f>
        <v>0</v>
      </c>
      <c r="G72">
        <f>SUM([1]PLATTE1B!H77,[1]PLATTE1B!W77,[1]PLATTE1B!AL77)</f>
        <v>0</v>
      </c>
      <c r="H72">
        <f>SUM([1]PLATTE1B!I77,[1]PLATTE1B!X77,[1]PLATTE1B!AM77)</f>
        <v>0</v>
      </c>
      <c r="I72">
        <f>SUM([1]PLATTE1B!J77,[1]PLATTE1B!Y77,[1]PLATTE1B!AN77)</f>
        <v>0</v>
      </c>
      <c r="J72">
        <f>SUM([1]PLATTE1B!K77,[1]PLATTE1B!Z77,[1]PLATTE1B!AO77)</f>
        <v>1</v>
      </c>
      <c r="K72">
        <f>SUM([1]PLATTE1B!L77,[1]PLATTE1B!AA77,[1]PLATTE1B!AP77)</f>
        <v>0</v>
      </c>
      <c r="L72" s="4"/>
      <c r="M72" s="4"/>
    </row>
    <row r="73" spans="1:30" x14ac:dyDescent="0.25">
      <c r="A73" s="4" t="s">
        <v>72</v>
      </c>
      <c r="B73">
        <f>SUM([1]PLATTE1B!C78,[1]PLATTE1B!R78,[1]PLATTE1B!AG78)</f>
        <v>0</v>
      </c>
      <c r="C73">
        <f>SUM([1]PLATTE1B!D78,[1]PLATTE1B!S78,[1]PLATTE1B!AH78)</f>
        <v>0</v>
      </c>
      <c r="D73">
        <f>SUM([1]PLATTE1B!E78,[1]PLATTE1B!T78,[1]PLATTE1B!AI78)</f>
        <v>0</v>
      </c>
      <c r="E73">
        <f>SUM([1]PLATTE1B!F78,[1]PLATTE1B!U78,[1]PLATTE1B!AJ78)</f>
        <v>0</v>
      </c>
      <c r="F73">
        <f>SUM([1]PLATTE1B!G78,[1]PLATTE1B!V78,[1]PLATTE1B!AK78)</f>
        <v>0</v>
      </c>
      <c r="G73">
        <f>SUM([1]PLATTE1B!H78,[1]PLATTE1B!W78,[1]PLATTE1B!AL78)</f>
        <v>0</v>
      </c>
      <c r="H73">
        <f>SUM([1]PLATTE1B!I78,[1]PLATTE1B!X78,[1]PLATTE1B!AM78)</f>
        <v>0</v>
      </c>
      <c r="I73">
        <f>SUM([1]PLATTE1B!J78,[1]PLATTE1B!Y78,[1]PLATTE1B!AN78)</f>
        <v>1</v>
      </c>
      <c r="J73">
        <f>SUM([1]PLATTE1B!K78,[1]PLATTE1B!Z78,[1]PLATTE1B!AO78)</f>
        <v>1</v>
      </c>
      <c r="K73">
        <f>SUM([1]PLATTE1B!L78,[1]PLATTE1B!AA78,[1]PLATTE1B!AP78)</f>
        <v>0</v>
      </c>
      <c r="L73" s="4"/>
      <c r="M73" s="4"/>
    </row>
    <row r="74" spans="1:30" x14ac:dyDescent="0.25">
      <c r="A74" s="4" t="s">
        <v>73</v>
      </c>
      <c r="B74">
        <f>SUM([1]PLATTE1B!C79,[1]PLATTE1B!R79,[1]PLATTE1B!AG79)</f>
        <v>0</v>
      </c>
      <c r="C74">
        <f>SUM([1]PLATTE1B!D79,[1]PLATTE1B!S79,[1]PLATTE1B!AH79)</f>
        <v>0</v>
      </c>
      <c r="D74">
        <f>SUM([1]PLATTE1B!E79,[1]PLATTE1B!T79,[1]PLATTE1B!AI79)</f>
        <v>0</v>
      </c>
      <c r="E74">
        <f>SUM([1]PLATTE1B!F79,[1]PLATTE1B!U79,[1]PLATTE1B!AJ79)</f>
        <v>0</v>
      </c>
      <c r="F74">
        <f>SUM([1]PLATTE1B!G79,[1]PLATTE1B!V79,[1]PLATTE1B!AK79)</f>
        <v>0</v>
      </c>
      <c r="G74">
        <f>SUM([1]PLATTE1B!H79,[1]PLATTE1B!W79,[1]PLATTE1B!AL79)</f>
        <v>0</v>
      </c>
      <c r="H74">
        <f>SUM([1]PLATTE1B!I79,[1]PLATTE1B!X79,[1]PLATTE1B!AM79)</f>
        <v>0</v>
      </c>
      <c r="I74">
        <f>SUM([1]PLATTE1B!J79,[1]PLATTE1B!Y79,[1]PLATTE1B!AN79)</f>
        <v>0</v>
      </c>
      <c r="J74">
        <f>SUM([1]PLATTE1B!K79,[1]PLATTE1B!Z79,[1]PLATTE1B!AO79)</f>
        <v>0</v>
      </c>
      <c r="K74">
        <f>SUM([1]PLATTE1B!L79,[1]PLATTE1B!AA79,[1]PLATTE1B!AP79)</f>
        <v>0</v>
      </c>
      <c r="L74" s="4"/>
      <c r="M74" s="4"/>
    </row>
    <row r="75" spans="1:30" x14ac:dyDescent="0.25">
      <c r="A75" s="4" t="s">
        <v>74</v>
      </c>
      <c r="B75">
        <f>SUM([1]PLATTE1B!C80,[1]PLATTE1B!R80,[1]PLATTE1B!AG80)</f>
        <v>1</v>
      </c>
      <c r="C75">
        <f>SUM([1]PLATTE1B!D80,[1]PLATTE1B!S80,[1]PLATTE1B!AH80)</f>
        <v>0</v>
      </c>
      <c r="D75">
        <f>SUM([1]PLATTE1B!E80,[1]PLATTE1B!T80,[1]PLATTE1B!AI80)</f>
        <v>1</v>
      </c>
      <c r="E75">
        <f>SUM([1]PLATTE1B!F80,[1]PLATTE1B!U80,[1]PLATTE1B!AJ80)</f>
        <v>1</v>
      </c>
      <c r="F75">
        <f>SUM([1]PLATTE1B!G80,[1]PLATTE1B!V80,[1]PLATTE1B!AK80)</f>
        <v>1</v>
      </c>
      <c r="G75">
        <f>SUM([1]PLATTE1B!H80,[1]PLATTE1B!W80,[1]PLATTE1B!AL80)</f>
        <v>0</v>
      </c>
      <c r="H75">
        <f>SUM([1]PLATTE1B!I80,[1]PLATTE1B!X80,[1]PLATTE1B!AM80)</f>
        <v>0</v>
      </c>
      <c r="I75">
        <f>SUM([1]PLATTE1B!J80,[1]PLATTE1B!Y80,[1]PLATTE1B!AN80)</f>
        <v>0</v>
      </c>
      <c r="J75">
        <f>SUM([1]PLATTE1B!K80,[1]PLATTE1B!Z80,[1]PLATTE1B!AO80)</f>
        <v>1</v>
      </c>
      <c r="K75">
        <f>SUM([1]PLATTE1B!L80,[1]PLATTE1B!AA80,[1]PLATTE1B!AP80)</f>
        <v>1</v>
      </c>
      <c r="L75" s="4"/>
      <c r="M75" s="4"/>
    </row>
    <row r="76" spans="1:30" x14ac:dyDescent="0.25">
      <c r="A76" s="4" t="s">
        <v>75</v>
      </c>
      <c r="B76">
        <f>SUM([1]PLATTE1B!C81,[1]PLATTE1B!R81,[1]PLATTE1B!AG81)</f>
        <v>0</v>
      </c>
      <c r="C76">
        <f>SUM([1]PLATTE1B!D81,[1]PLATTE1B!S81,[1]PLATTE1B!AH81)</f>
        <v>0</v>
      </c>
      <c r="D76">
        <f>SUM([1]PLATTE1B!E81,[1]PLATTE1B!T81,[1]PLATTE1B!AI81)</f>
        <v>0</v>
      </c>
      <c r="E76">
        <f>SUM([1]PLATTE1B!F81,[1]PLATTE1B!U81,[1]PLATTE1B!AJ81)</f>
        <v>0</v>
      </c>
      <c r="F76">
        <f>SUM([1]PLATTE1B!G81,[1]PLATTE1B!V81,[1]PLATTE1B!AK81)</f>
        <v>0</v>
      </c>
      <c r="G76">
        <f>SUM([1]PLATTE1B!H81,[1]PLATTE1B!W81,[1]PLATTE1B!AL81)</f>
        <v>0</v>
      </c>
      <c r="H76">
        <f>SUM([1]PLATTE1B!I81,[1]PLATTE1B!X81,[1]PLATTE1B!AM81)</f>
        <v>0</v>
      </c>
      <c r="I76">
        <f>SUM([1]PLATTE1B!J81,[1]PLATTE1B!Y81,[1]PLATTE1B!AN81)</f>
        <v>0</v>
      </c>
      <c r="J76">
        <f>SUM([1]PLATTE1B!K81,[1]PLATTE1B!Z81,[1]PLATTE1B!AO81)</f>
        <v>0</v>
      </c>
      <c r="K76">
        <f>SUM([1]PLATTE1B!L81,[1]PLATTE1B!AA81,[1]PLATTE1B!AP81)</f>
        <v>0</v>
      </c>
      <c r="L76" s="4"/>
      <c r="M76" s="4"/>
    </row>
    <row r="77" spans="1:30" x14ac:dyDescent="0.25">
      <c r="A77" s="4" t="s">
        <v>76</v>
      </c>
      <c r="B77">
        <f>SUM([1]PLATTE1B!C82,[1]PLATTE1B!R82,[1]PLATTE1B!AG82)</f>
        <v>1</v>
      </c>
      <c r="C77">
        <f>SUM([1]PLATTE1B!D82,[1]PLATTE1B!S82,[1]PLATTE1B!AH82)</f>
        <v>0</v>
      </c>
      <c r="D77">
        <f>SUM([1]PLATTE1B!E82,[1]PLATTE1B!T82,[1]PLATTE1B!AI82)</f>
        <v>1</v>
      </c>
      <c r="E77">
        <f>SUM([1]PLATTE1B!F82,[1]PLATTE1B!U82,[1]PLATTE1B!AJ82)</f>
        <v>1</v>
      </c>
      <c r="F77">
        <f>SUM([1]PLATTE1B!G82,[1]PLATTE1B!V82,[1]PLATTE1B!AK82)</f>
        <v>1</v>
      </c>
      <c r="G77">
        <f>SUM([1]PLATTE1B!H82,[1]PLATTE1B!W82,[1]PLATTE1B!AL82)</f>
        <v>0</v>
      </c>
      <c r="H77">
        <f>SUM([1]PLATTE1B!I82,[1]PLATTE1B!X82,[1]PLATTE1B!AM82)</f>
        <v>0</v>
      </c>
      <c r="I77">
        <f>SUM([1]PLATTE1B!J82,[1]PLATTE1B!Y82,[1]PLATTE1B!AN82)</f>
        <v>0</v>
      </c>
      <c r="J77">
        <f>SUM([1]PLATTE1B!K82,[1]PLATTE1B!Z82,[1]PLATTE1B!AO82)</f>
        <v>1</v>
      </c>
      <c r="K77">
        <f>SUM([1]PLATTE1B!L82,[1]PLATTE1B!AA82,[1]PLATTE1B!AP82)</f>
        <v>1</v>
      </c>
      <c r="L77" s="4"/>
      <c r="M77" s="4"/>
    </row>
    <row r="78" spans="1:30" x14ac:dyDescent="0.25">
      <c r="A78" s="4" t="s">
        <v>77</v>
      </c>
      <c r="B78">
        <f>SUM([1]PLATTE1B!C83,[1]PLATTE1B!R83,[1]PLATTE1B!AG83)</f>
        <v>1</v>
      </c>
      <c r="C78">
        <f>SUM([1]PLATTE1B!D83,[1]PLATTE1B!S83,[1]PLATTE1B!AH83)</f>
        <v>0</v>
      </c>
      <c r="D78">
        <f>SUM([1]PLATTE1B!E83,[1]PLATTE1B!T83,[1]PLATTE1B!AI83)</f>
        <v>0</v>
      </c>
      <c r="E78">
        <f>SUM([1]PLATTE1B!F83,[1]PLATTE1B!U83,[1]PLATTE1B!AJ83)</f>
        <v>0</v>
      </c>
      <c r="F78">
        <f>SUM([1]PLATTE1B!G83,[1]PLATTE1B!V83,[1]PLATTE1B!AK83)</f>
        <v>0</v>
      </c>
      <c r="G78">
        <f>SUM([1]PLATTE1B!H83,[1]PLATTE1B!W83,[1]PLATTE1B!AL83)</f>
        <v>0</v>
      </c>
      <c r="H78">
        <f>SUM([1]PLATTE1B!I83,[1]PLATTE1B!X83,[1]PLATTE1B!AM83)</f>
        <v>1</v>
      </c>
      <c r="I78">
        <f>SUM([1]PLATTE1B!J83,[1]PLATTE1B!Y83,[1]PLATTE1B!AN83)</f>
        <v>1</v>
      </c>
      <c r="J78">
        <f>SUM([1]PLATTE1B!K83,[1]PLATTE1B!Z83,[1]PLATTE1B!AO83)</f>
        <v>1</v>
      </c>
      <c r="K78">
        <f>SUM([1]PLATTE1B!L83,[1]PLATTE1B!AA83,[1]PLATTE1B!AP83)</f>
        <v>0</v>
      </c>
      <c r="L78" s="4"/>
      <c r="M78" s="4"/>
    </row>
    <row r="79" spans="1:30" x14ac:dyDescent="0.25">
      <c r="A79" s="4" t="s">
        <v>78</v>
      </c>
      <c r="B79">
        <f>SUM([1]PLATTE1B!C84,[1]PLATTE1B!R84,[1]PLATTE1B!AG84)</f>
        <v>1</v>
      </c>
      <c r="C79">
        <f>SUM([1]PLATTE1B!D84,[1]PLATTE1B!S84,[1]PLATTE1B!AH84)</f>
        <v>1</v>
      </c>
      <c r="D79">
        <f>SUM([1]PLATTE1B!E84,[1]PLATTE1B!T84,[1]PLATTE1B!AI84)</f>
        <v>1</v>
      </c>
      <c r="E79">
        <f>SUM([1]PLATTE1B!F84,[1]PLATTE1B!U84,[1]PLATTE1B!AJ84)</f>
        <v>1</v>
      </c>
      <c r="F79">
        <f>SUM([1]PLATTE1B!G84,[1]PLATTE1B!V84,[1]PLATTE1B!AK84)</f>
        <v>0</v>
      </c>
      <c r="G79">
        <f>SUM([1]PLATTE1B!H84,[1]PLATTE1B!W84,[1]PLATTE1B!AL84)</f>
        <v>0</v>
      </c>
      <c r="H79">
        <f>SUM([1]PLATTE1B!I84,[1]PLATTE1B!X84,[1]PLATTE1B!AM84)</f>
        <v>0</v>
      </c>
      <c r="I79">
        <f>SUM([1]PLATTE1B!J84,[1]PLATTE1B!Y84,[1]PLATTE1B!AN84)</f>
        <v>0</v>
      </c>
      <c r="J79">
        <f>SUM([1]PLATTE1B!K84,[1]PLATTE1B!Z84,[1]PLATTE1B!AO84)</f>
        <v>1</v>
      </c>
      <c r="K79">
        <f>SUM([1]PLATTE1B!L84,[1]PLATTE1B!AA84,[1]PLATTE1B!AP84)</f>
        <v>1</v>
      </c>
      <c r="L79" s="4"/>
      <c r="M79" s="4"/>
    </row>
    <row r="80" spans="1:30" x14ac:dyDescent="0.25">
      <c r="A80" s="4" t="s">
        <v>79</v>
      </c>
      <c r="B80">
        <f>SUM([1]PLATTE1B!C85,[1]PLATTE1B!R85,[1]PLATTE1B!AG85)</f>
        <v>0</v>
      </c>
      <c r="C80">
        <f>SUM([1]PLATTE1B!D85,[1]PLATTE1B!S85,[1]PLATTE1B!AH85)</f>
        <v>0</v>
      </c>
      <c r="D80">
        <f>SUM([1]PLATTE1B!E85,[1]PLATTE1B!T85,[1]PLATTE1B!AI85)</f>
        <v>0</v>
      </c>
      <c r="E80">
        <f>SUM([1]PLATTE1B!F85,[1]PLATTE1B!U85,[1]PLATTE1B!AJ85)</f>
        <v>0</v>
      </c>
      <c r="F80">
        <f>SUM([1]PLATTE1B!G85,[1]PLATTE1B!V85,[1]PLATTE1B!AK85)</f>
        <v>1</v>
      </c>
      <c r="G80">
        <f>SUM([1]PLATTE1B!H85,[1]PLATTE1B!W85,[1]PLATTE1B!AL85)</f>
        <v>0</v>
      </c>
      <c r="H80">
        <f>SUM([1]PLATTE1B!I85,[1]PLATTE1B!X85,[1]PLATTE1B!AM85)</f>
        <v>0</v>
      </c>
      <c r="I80">
        <f>SUM([1]PLATTE1B!J85,[1]PLATTE1B!Y85,[1]PLATTE1B!AN85)</f>
        <v>1</v>
      </c>
      <c r="J80">
        <f>SUM([1]PLATTE1B!K85,[1]PLATTE1B!Z85,[1]PLATTE1B!AO85)</f>
        <v>1</v>
      </c>
      <c r="K80">
        <f>SUM([1]PLATTE1B!L85,[1]PLATTE1B!AA85,[1]PLATTE1B!AP85)</f>
        <v>0</v>
      </c>
      <c r="L80" s="4"/>
      <c r="M80" s="4"/>
    </row>
    <row r="81" spans="1:13" x14ac:dyDescent="0.25">
      <c r="A81" s="4" t="s">
        <v>80</v>
      </c>
      <c r="B81">
        <f>SUM([1]PLATTE1B!C86,[1]PLATTE1B!R86,[1]PLATTE1B!AG86)</f>
        <v>1</v>
      </c>
      <c r="C81">
        <f>SUM([1]PLATTE1B!D86,[1]PLATTE1B!S86,[1]PLATTE1B!AH86)</f>
        <v>1</v>
      </c>
      <c r="D81">
        <f>SUM([1]PLATTE1B!E86,[1]PLATTE1B!T86,[1]PLATTE1B!AI86)</f>
        <v>1</v>
      </c>
      <c r="E81">
        <f>SUM([1]PLATTE1B!F86,[1]PLATTE1B!U86,[1]PLATTE1B!AJ86)</f>
        <v>0</v>
      </c>
      <c r="F81">
        <f>SUM([1]PLATTE1B!G86,[1]PLATTE1B!V86,[1]PLATTE1B!AK86)</f>
        <v>1</v>
      </c>
      <c r="G81">
        <f>SUM([1]PLATTE1B!H86,[1]PLATTE1B!W86,[1]PLATTE1B!AL86)</f>
        <v>0</v>
      </c>
      <c r="H81">
        <f>SUM([1]PLATTE1B!I86,[1]PLATTE1B!X86,[1]PLATTE1B!AM86)</f>
        <v>1</v>
      </c>
      <c r="I81">
        <f>SUM([1]PLATTE1B!J86,[1]PLATTE1B!Y86,[1]PLATTE1B!AN86)</f>
        <v>1</v>
      </c>
      <c r="J81">
        <f>SUM([1]PLATTE1B!K86,[1]PLATTE1B!Z86,[1]PLATTE1B!AO86)</f>
        <v>1</v>
      </c>
      <c r="K81">
        <f>SUM([1]PLATTE1B!L86,[1]PLATTE1B!AA86,[1]PLATTE1B!AP86)</f>
        <v>1</v>
      </c>
      <c r="L81" s="4"/>
      <c r="M81" s="4"/>
    </row>
    <row r="82" spans="1:13" x14ac:dyDescent="0.25">
      <c r="A82" s="4" t="s">
        <v>81</v>
      </c>
      <c r="B82">
        <f>SUM([1]PLATTE1B!C87,[1]PLATTE1B!R87,[1]PLATTE1B!AG87)</f>
        <v>0</v>
      </c>
      <c r="C82">
        <f>SUM([1]PLATTE1B!D87,[1]PLATTE1B!S87,[1]PLATTE1B!AH87)</f>
        <v>0</v>
      </c>
      <c r="D82">
        <f>SUM([1]PLATTE1B!E87,[1]PLATTE1B!T87,[1]PLATTE1B!AI87)</f>
        <v>0</v>
      </c>
      <c r="E82">
        <f>SUM([1]PLATTE1B!F87,[1]PLATTE1B!U87,[1]PLATTE1B!AJ87)</f>
        <v>0</v>
      </c>
      <c r="F82">
        <f>SUM([1]PLATTE1B!G87,[1]PLATTE1B!V87,[1]PLATTE1B!AK87)</f>
        <v>0</v>
      </c>
      <c r="G82">
        <f>SUM([1]PLATTE1B!H87,[1]PLATTE1B!W87,[1]PLATTE1B!AL87)</f>
        <v>0</v>
      </c>
      <c r="H82">
        <f>SUM([1]PLATTE1B!I87,[1]PLATTE1B!X87,[1]PLATTE1B!AM87)</f>
        <v>1</v>
      </c>
      <c r="I82">
        <f>SUM([1]PLATTE1B!J87,[1]PLATTE1B!Y87,[1]PLATTE1B!AN87)</f>
        <v>1</v>
      </c>
      <c r="J82">
        <f>SUM([1]PLATTE1B!K87,[1]PLATTE1B!Z87,[1]PLATTE1B!AO87)</f>
        <v>1</v>
      </c>
      <c r="K82">
        <f>SUM([1]PLATTE1B!L87,[1]PLATTE1B!AA87,[1]PLATTE1B!AP87)</f>
        <v>0</v>
      </c>
      <c r="L82" s="4"/>
      <c r="M82" s="4"/>
    </row>
    <row r="83" spans="1:13" x14ac:dyDescent="0.25">
      <c r="A83" s="4" t="s">
        <v>82</v>
      </c>
      <c r="B83">
        <f>SUM([1]PLATTE1B!C88,[1]PLATTE1B!R88,[1]PLATTE1B!AG88)</f>
        <v>0</v>
      </c>
      <c r="C83">
        <f>SUM([1]PLATTE1B!D88,[1]PLATTE1B!S88,[1]PLATTE1B!AH88)</f>
        <v>0</v>
      </c>
      <c r="D83">
        <f>SUM([1]PLATTE1B!E88,[1]PLATTE1B!T88,[1]PLATTE1B!AI88)</f>
        <v>0</v>
      </c>
      <c r="E83">
        <f>SUM([1]PLATTE1B!F88,[1]PLATTE1B!U88,[1]PLATTE1B!AJ88)</f>
        <v>0</v>
      </c>
      <c r="F83">
        <f>SUM([1]PLATTE1B!G88,[1]PLATTE1B!V88,[1]PLATTE1B!AK88)</f>
        <v>0</v>
      </c>
      <c r="G83">
        <f>SUM([1]PLATTE1B!H88,[1]PLATTE1B!W88,[1]PLATTE1B!AL88)</f>
        <v>0</v>
      </c>
      <c r="H83">
        <f>SUM([1]PLATTE1B!I88,[1]PLATTE1B!X88,[1]PLATTE1B!AM88)</f>
        <v>0</v>
      </c>
      <c r="I83">
        <f>SUM([1]PLATTE1B!J88,[1]PLATTE1B!Y88,[1]PLATTE1B!AN88)</f>
        <v>0</v>
      </c>
      <c r="J83">
        <f>SUM([1]PLATTE1B!K88,[1]PLATTE1B!Z88,[1]PLATTE1B!AO88)</f>
        <v>1</v>
      </c>
      <c r="K83">
        <f>SUM([1]PLATTE1B!L88,[1]PLATTE1B!AA88,[1]PLATTE1B!AP88)</f>
        <v>0</v>
      </c>
      <c r="L83" s="4"/>
      <c r="M83" s="4"/>
    </row>
    <row r="84" spans="1:13" x14ac:dyDescent="0.25">
      <c r="A84" s="4" t="s">
        <v>83</v>
      </c>
      <c r="B84">
        <f>SUM([1]PLATTE1B!C89,[1]PLATTE1B!R89,[1]PLATTE1B!AG89)</f>
        <v>0</v>
      </c>
      <c r="C84">
        <f>SUM([1]PLATTE1B!D89,[1]PLATTE1B!S89,[1]PLATTE1B!AH89)</f>
        <v>0</v>
      </c>
      <c r="D84">
        <f>SUM([1]PLATTE1B!E89,[1]PLATTE1B!T89,[1]PLATTE1B!AI89)</f>
        <v>0</v>
      </c>
      <c r="E84">
        <f>SUM([1]PLATTE1B!F89,[1]PLATTE1B!U89,[1]PLATTE1B!AJ89)</f>
        <v>0</v>
      </c>
      <c r="F84">
        <f>SUM([1]PLATTE1B!G89,[1]PLATTE1B!V89,[1]PLATTE1B!AK89)</f>
        <v>0</v>
      </c>
      <c r="G84">
        <f>SUM([1]PLATTE1B!H89,[1]PLATTE1B!W89,[1]PLATTE1B!AL89)</f>
        <v>0</v>
      </c>
      <c r="H84">
        <f>SUM([1]PLATTE1B!I89,[1]PLATTE1B!X89,[1]PLATTE1B!AM89)</f>
        <v>0</v>
      </c>
      <c r="I84">
        <f>SUM([1]PLATTE1B!J89,[1]PLATTE1B!Y89,[1]PLATTE1B!AN89)</f>
        <v>0</v>
      </c>
      <c r="J84">
        <f>SUM([1]PLATTE1B!K89,[1]PLATTE1B!Z89,[1]PLATTE1B!AO89)</f>
        <v>0</v>
      </c>
      <c r="K84">
        <f>SUM([1]PLATTE1B!L89,[1]PLATTE1B!AA89,[1]PLATTE1B!AP89)</f>
        <v>1</v>
      </c>
      <c r="L84" s="4"/>
      <c r="M84" s="4"/>
    </row>
    <row r="85" spans="1:13" x14ac:dyDescent="0.25">
      <c r="A85" s="4" t="s">
        <v>84</v>
      </c>
      <c r="B85">
        <f>SUM([1]PLATTE1B!C90,[1]PLATTE1B!R90,[1]PLATTE1B!AG90)</f>
        <v>0</v>
      </c>
      <c r="C85">
        <f>SUM([1]PLATTE1B!D90,[1]PLATTE1B!S90,[1]PLATTE1B!AH90)</f>
        <v>0</v>
      </c>
      <c r="D85">
        <f>SUM([1]PLATTE1B!E90,[1]PLATTE1B!T90,[1]PLATTE1B!AI90)</f>
        <v>0</v>
      </c>
      <c r="E85">
        <f>SUM([1]PLATTE1B!F90,[1]PLATTE1B!U90,[1]PLATTE1B!AJ90)</f>
        <v>1</v>
      </c>
      <c r="F85">
        <f>SUM([1]PLATTE1B!G90,[1]PLATTE1B!V90,[1]PLATTE1B!AK90)</f>
        <v>0</v>
      </c>
      <c r="G85">
        <f>SUM([1]PLATTE1B!H90,[1]PLATTE1B!W90,[1]PLATTE1B!AL90)</f>
        <v>0</v>
      </c>
      <c r="H85">
        <f>SUM([1]PLATTE1B!I90,[1]PLATTE1B!X90,[1]PLATTE1B!AM90)</f>
        <v>0</v>
      </c>
      <c r="I85">
        <f>SUM([1]PLATTE1B!J90,[1]PLATTE1B!Y90,[1]PLATTE1B!AN90)</f>
        <v>0</v>
      </c>
      <c r="J85">
        <f>SUM([1]PLATTE1B!K90,[1]PLATTE1B!Z90,[1]PLATTE1B!AO90)</f>
        <v>1</v>
      </c>
      <c r="K85">
        <f>SUM([1]PLATTE1B!L90,[1]PLATTE1B!AA90,[1]PLATTE1B!AP90)</f>
        <v>0</v>
      </c>
      <c r="L85" s="4"/>
      <c r="M85" s="4"/>
    </row>
    <row r="86" spans="1:13" x14ac:dyDescent="0.25">
      <c r="A86" s="4" t="s">
        <v>85</v>
      </c>
      <c r="B86">
        <f>SUM([1]PLATTE1B!C91,[1]PLATTE1B!R91,[1]PLATTE1B!AG91)</f>
        <v>0</v>
      </c>
      <c r="C86">
        <f>SUM([1]PLATTE1B!D91,[1]PLATTE1B!S91,[1]PLATTE1B!AH91)</f>
        <v>0</v>
      </c>
      <c r="D86">
        <f>SUM([1]PLATTE1B!E91,[1]PLATTE1B!T91,[1]PLATTE1B!AI91)</f>
        <v>0</v>
      </c>
      <c r="E86">
        <f>SUM([1]PLATTE1B!F91,[1]PLATTE1B!U91,[1]PLATTE1B!AJ91)</f>
        <v>0</v>
      </c>
      <c r="F86">
        <f>SUM([1]PLATTE1B!G91,[1]PLATTE1B!V91,[1]PLATTE1B!AK91)</f>
        <v>0</v>
      </c>
      <c r="G86">
        <f>SUM([1]PLATTE1B!H91,[1]PLATTE1B!W91,[1]PLATTE1B!AL91)</f>
        <v>0</v>
      </c>
      <c r="H86">
        <f>SUM([1]PLATTE1B!I91,[1]PLATTE1B!X91,[1]PLATTE1B!AM91)</f>
        <v>0</v>
      </c>
      <c r="I86">
        <f>SUM([1]PLATTE1B!J91,[1]PLATTE1B!Y91,[1]PLATTE1B!AN91)</f>
        <v>0</v>
      </c>
      <c r="J86">
        <f>SUM([1]PLATTE1B!K91,[1]PLATTE1B!Z91,[1]PLATTE1B!AO91)</f>
        <v>0</v>
      </c>
      <c r="K86">
        <f>SUM([1]PLATTE1B!L91,[1]PLATTE1B!AA91,[1]PLATTE1B!AP91)</f>
        <v>0</v>
      </c>
      <c r="L86" s="4"/>
      <c r="M86" s="4"/>
    </row>
    <row r="87" spans="1:13" x14ac:dyDescent="0.25">
      <c r="A87" s="4" t="s">
        <v>86</v>
      </c>
      <c r="B87">
        <f>SUM([1]PLATTE1B!C92,[1]PLATTE1B!R92,[1]PLATTE1B!AG92)</f>
        <v>0</v>
      </c>
      <c r="C87">
        <f>SUM([1]PLATTE1B!D92,[1]PLATTE1B!S92,[1]PLATTE1B!AH92)</f>
        <v>0</v>
      </c>
      <c r="D87">
        <f>SUM([1]PLATTE1B!E92,[1]PLATTE1B!T92,[1]PLATTE1B!AI92)</f>
        <v>0</v>
      </c>
      <c r="E87">
        <f>SUM([1]PLATTE1B!F92,[1]PLATTE1B!U92,[1]PLATTE1B!AJ92)</f>
        <v>0</v>
      </c>
      <c r="F87">
        <f>SUM([1]PLATTE1B!G92,[1]PLATTE1B!V92,[1]PLATTE1B!AK92)</f>
        <v>1</v>
      </c>
      <c r="G87">
        <f>SUM([1]PLATTE1B!H92,[1]PLATTE1B!W92,[1]PLATTE1B!AL92)</f>
        <v>0</v>
      </c>
      <c r="H87">
        <f>SUM([1]PLATTE1B!I92,[1]PLATTE1B!X92,[1]PLATTE1B!AM92)</f>
        <v>0</v>
      </c>
      <c r="I87">
        <f>SUM([1]PLATTE1B!J92,[1]PLATTE1B!Y92,[1]PLATTE1B!AN92)</f>
        <v>1</v>
      </c>
      <c r="J87">
        <f>SUM([1]PLATTE1B!K92,[1]PLATTE1B!Z92,[1]PLATTE1B!AO92)</f>
        <v>1</v>
      </c>
      <c r="K87">
        <f>SUM([1]PLATTE1B!L92,[1]PLATTE1B!AA92,[1]PLATTE1B!AP92)</f>
        <v>0</v>
      </c>
      <c r="L87" s="4"/>
      <c r="M87" s="4"/>
    </row>
    <row r="88" spans="1:13" x14ac:dyDescent="0.25">
      <c r="A88" s="4" t="s">
        <v>87</v>
      </c>
      <c r="B88">
        <f>SUM([1]PLATTE1B!C93,[1]PLATTE1B!R93,[1]PLATTE1B!AG93)</f>
        <v>0</v>
      </c>
      <c r="C88">
        <f>SUM([1]PLATTE1B!D93,[1]PLATTE1B!S93,[1]PLATTE1B!AH93)</f>
        <v>0</v>
      </c>
      <c r="D88">
        <f>SUM([1]PLATTE1B!E93,[1]PLATTE1B!T93,[1]PLATTE1B!AI93)</f>
        <v>0</v>
      </c>
      <c r="E88">
        <f>SUM([1]PLATTE1B!F93,[1]PLATTE1B!U93,[1]PLATTE1B!AJ93)</f>
        <v>0</v>
      </c>
      <c r="F88">
        <f>SUM([1]PLATTE1B!G93,[1]PLATTE1B!V93,[1]PLATTE1B!AK93)</f>
        <v>0</v>
      </c>
      <c r="G88">
        <f>SUM([1]PLATTE1B!H93,[1]PLATTE1B!W93,[1]PLATTE1B!AL93)</f>
        <v>0</v>
      </c>
      <c r="H88">
        <f>SUM([1]PLATTE1B!I93,[1]PLATTE1B!X93,[1]PLATTE1B!AM93)</f>
        <v>1</v>
      </c>
      <c r="I88">
        <f>SUM([1]PLATTE1B!J93,[1]PLATTE1B!Y93,[1]PLATTE1B!AN93)</f>
        <v>0</v>
      </c>
      <c r="J88">
        <f>SUM([1]PLATTE1B!K93,[1]PLATTE1B!Z93,[1]PLATTE1B!AO93)</f>
        <v>1</v>
      </c>
      <c r="K88">
        <f>SUM([1]PLATTE1B!L93,[1]PLATTE1B!AA93,[1]PLATTE1B!AP93)</f>
        <v>0</v>
      </c>
      <c r="L88" s="4"/>
      <c r="M88" s="4"/>
    </row>
    <row r="89" spans="1:13" x14ac:dyDescent="0.25">
      <c r="A89" s="4" t="s">
        <v>88</v>
      </c>
      <c r="B89">
        <f>SUM([1]PLATTE1B!C94,[1]PLATTE1B!R94,[1]PLATTE1B!AG94)</f>
        <v>0</v>
      </c>
      <c r="C89">
        <f>SUM([1]PLATTE1B!D94,[1]PLATTE1B!S94,[1]PLATTE1B!AH94)</f>
        <v>0</v>
      </c>
      <c r="D89">
        <f>SUM([1]PLATTE1B!E94,[1]PLATTE1B!T94,[1]PLATTE1B!AI94)</f>
        <v>0</v>
      </c>
      <c r="E89">
        <f>SUM([1]PLATTE1B!F94,[1]PLATTE1B!U94,[1]PLATTE1B!AJ94)</f>
        <v>0</v>
      </c>
      <c r="F89">
        <f>SUM([1]PLATTE1B!G94,[1]PLATTE1B!V94,[1]PLATTE1B!AK94)</f>
        <v>0</v>
      </c>
      <c r="G89">
        <f>SUM([1]PLATTE1B!H94,[1]PLATTE1B!W94,[1]PLATTE1B!AL94)</f>
        <v>0</v>
      </c>
      <c r="H89">
        <f>SUM([1]PLATTE1B!I94,[1]PLATTE1B!X94,[1]PLATTE1B!AM94)</f>
        <v>0</v>
      </c>
      <c r="I89">
        <f>SUM([1]PLATTE1B!J94,[1]PLATTE1B!Y94,[1]PLATTE1B!AN94)</f>
        <v>0</v>
      </c>
      <c r="J89">
        <f>SUM([1]PLATTE1B!K94,[1]PLATTE1B!Z94,[1]PLATTE1B!AO94)</f>
        <v>1</v>
      </c>
      <c r="K89">
        <f>SUM([1]PLATTE1B!L94,[1]PLATTE1B!AA94,[1]PLATTE1B!AP94)</f>
        <v>0</v>
      </c>
      <c r="L89" s="4"/>
      <c r="M89" s="4"/>
    </row>
    <row r="90" spans="1:13" x14ac:dyDescent="0.25">
      <c r="A90" s="4" t="s">
        <v>89</v>
      </c>
      <c r="B90">
        <f>SUM([1]PLATTE1B!C95,[1]PLATTE1B!R95,[1]PLATTE1B!AG95)</f>
        <v>1</v>
      </c>
      <c r="C90">
        <f>SUM([1]PLATTE1B!D95,[1]PLATTE1B!S95,[1]PLATTE1B!AH95)</f>
        <v>0</v>
      </c>
      <c r="D90">
        <f>SUM([1]PLATTE1B!E95,[1]PLATTE1B!T95,[1]PLATTE1B!AI95)</f>
        <v>0</v>
      </c>
      <c r="E90">
        <f>SUM([1]PLATTE1B!F95,[1]PLATTE1B!U95,[1]PLATTE1B!AJ95)</f>
        <v>0</v>
      </c>
      <c r="F90">
        <f>SUM([1]PLATTE1B!G95,[1]PLATTE1B!V95,[1]PLATTE1B!AK95)</f>
        <v>1</v>
      </c>
      <c r="G90">
        <f>SUM([1]PLATTE1B!H95,[1]PLATTE1B!W95,[1]PLATTE1B!AL95)</f>
        <v>0</v>
      </c>
      <c r="H90">
        <f>SUM([1]PLATTE1B!I95,[1]PLATTE1B!X95,[1]PLATTE1B!AM95)</f>
        <v>0</v>
      </c>
      <c r="I90">
        <f>SUM([1]PLATTE1B!J95,[1]PLATTE1B!Y95,[1]PLATTE1B!AN95)</f>
        <v>1</v>
      </c>
      <c r="J90">
        <f>SUM([1]PLATTE1B!K95,[1]PLATTE1B!Z95,[1]PLATTE1B!AO95)</f>
        <v>1</v>
      </c>
      <c r="K90">
        <f>SUM([1]PLATTE1B!L95,[1]PLATTE1B!AA95,[1]PLATTE1B!AP95)</f>
        <v>1</v>
      </c>
      <c r="L90" s="4"/>
      <c r="M90" s="4"/>
    </row>
    <row r="91" spans="1:13" x14ac:dyDescent="0.25">
      <c r="A91" s="4" t="s">
        <v>90</v>
      </c>
      <c r="B91">
        <f>SUM([1]PLATTE1B!C96,[1]PLATTE1B!R96,[1]PLATTE1B!AG96)</f>
        <v>1</v>
      </c>
      <c r="C91">
        <f>SUM([1]PLATTE1B!D96,[1]PLATTE1B!S96,[1]PLATTE1B!AH96)</f>
        <v>0</v>
      </c>
      <c r="D91">
        <f>SUM([1]PLATTE1B!E96,[1]PLATTE1B!T96,[1]PLATTE1B!AI96)</f>
        <v>1</v>
      </c>
      <c r="E91">
        <f>SUM([1]PLATTE1B!F96,[1]PLATTE1B!U96,[1]PLATTE1B!AJ96)</f>
        <v>1</v>
      </c>
      <c r="F91">
        <f>SUM([1]PLATTE1B!G96,[1]PLATTE1B!V96,[1]PLATTE1B!AK96)</f>
        <v>1</v>
      </c>
      <c r="G91">
        <f>SUM([1]PLATTE1B!H96,[1]PLATTE1B!W96,[1]PLATTE1B!AL96)</f>
        <v>0</v>
      </c>
      <c r="H91">
        <f>SUM([1]PLATTE1B!I96,[1]PLATTE1B!X96,[1]PLATTE1B!AM96)</f>
        <v>0</v>
      </c>
      <c r="I91">
        <f>SUM([1]PLATTE1B!J96,[1]PLATTE1B!Y96,[1]PLATTE1B!AN96)</f>
        <v>1</v>
      </c>
      <c r="J91">
        <f>SUM([1]PLATTE1B!K96,[1]PLATTE1B!Z96,[1]PLATTE1B!AO96)</f>
        <v>1</v>
      </c>
      <c r="K91">
        <f>SUM([1]PLATTE1B!L96,[1]PLATTE1B!AA96,[1]PLATTE1B!AP96)</f>
        <v>1</v>
      </c>
      <c r="L91" s="4"/>
      <c r="M91" s="4"/>
    </row>
    <row r="92" spans="1:13" x14ac:dyDescent="0.25">
      <c r="A92" s="4" t="s">
        <v>91</v>
      </c>
      <c r="B92">
        <f>SUM([1]PLATTE1B!C97,[1]PLATTE1B!R97,[1]PLATTE1B!AG97)</f>
        <v>0</v>
      </c>
      <c r="C92">
        <f>SUM([1]PLATTE1B!D97,[1]PLATTE1B!S97,[1]PLATTE1B!AH97)</f>
        <v>1</v>
      </c>
      <c r="D92">
        <f>SUM([1]PLATTE1B!E97,[1]PLATTE1B!T97,[1]PLATTE1B!AI97)</f>
        <v>0</v>
      </c>
      <c r="E92">
        <f>SUM([1]PLATTE1B!F97,[1]PLATTE1B!U97,[1]PLATTE1B!AJ97)</f>
        <v>1</v>
      </c>
      <c r="F92">
        <f>SUM([1]PLATTE1B!G97,[1]PLATTE1B!V97,[1]PLATTE1B!AK97)</f>
        <v>1</v>
      </c>
      <c r="G92">
        <f>SUM([1]PLATTE1B!H97,[1]PLATTE1B!W97,[1]PLATTE1B!AL97)</f>
        <v>0</v>
      </c>
      <c r="H92">
        <f>SUM([1]PLATTE1B!I97,[1]PLATTE1B!X97,[1]PLATTE1B!AM97)</f>
        <v>0</v>
      </c>
      <c r="I92">
        <f>SUM([1]PLATTE1B!J97,[1]PLATTE1B!Y97,[1]PLATTE1B!AN97)</f>
        <v>0</v>
      </c>
      <c r="J92">
        <f>SUM([1]PLATTE1B!K97,[1]PLATTE1B!Z97,[1]PLATTE1B!AO97)</f>
        <v>0</v>
      </c>
      <c r="K92">
        <f>SUM([1]PLATTE1B!L97,[1]PLATTE1B!AA97,[1]PLATTE1B!AP97)</f>
        <v>0</v>
      </c>
      <c r="L92" s="4"/>
      <c r="M92" s="4"/>
    </row>
    <row r="93" spans="1:13" x14ac:dyDescent="0.25">
      <c r="A93" s="4" t="s">
        <v>92</v>
      </c>
      <c r="B93">
        <f>SUM([1]PLATTE1B!C98,[1]PLATTE1B!R98,[1]PLATTE1B!AG98)</f>
        <v>0</v>
      </c>
      <c r="C93">
        <f>SUM([1]PLATTE1B!D98,[1]PLATTE1B!S98,[1]PLATTE1B!AH98)</f>
        <v>1</v>
      </c>
      <c r="D93">
        <f>SUM([1]PLATTE1B!E98,[1]PLATTE1B!T98,[1]PLATTE1B!AI98)</f>
        <v>1</v>
      </c>
      <c r="E93">
        <f>SUM([1]PLATTE1B!F98,[1]PLATTE1B!U98,[1]PLATTE1B!AJ98)</f>
        <v>1</v>
      </c>
      <c r="F93">
        <f>SUM([1]PLATTE1B!G98,[1]PLATTE1B!V98,[1]PLATTE1B!AK98)</f>
        <v>1</v>
      </c>
      <c r="G93">
        <f>SUM([1]PLATTE1B!H98,[1]PLATTE1B!W98,[1]PLATTE1B!AL98)</f>
        <v>0</v>
      </c>
      <c r="H93">
        <f>SUM([1]PLATTE1B!I98,[1]PLATTE1B!X98,[1]PLATTE1B!AM98)</f>
        <v>0</v>
      </c>
      <c r="I93">
        <f>SUM([1]PLATTE1B!J98,[1]PLATTE1B!Y98,[1]PLATTE1B!AN98)</f>
        <v>0</v>
      </c>
      <c r="J93">
        <f>SUM([1]PLATTE1B!K98,[1]PLATTE1B!Z98,[1]PLATTE1B!AO98)</f>
        <v>1</v>
      </c>
      <c r="K93">
        <f>SUM([1]PLATTE1B!L98,[1]PLATTE1B!AA98,[1]PLATTE1B!AP98)</f>
        <v>1</v>
      </c>
      <c r="L93" s="4"/>
      <c r="M93" s="4"/>
    </row>
    <row r="94" spans="1:13" x14ac:dyDescent="0.25">
      <c r="A94" s="4" t="s">
        <v>93</v>
      </c>
      <c r="B94">
        <f>SUM([1]PLATTE1B!C99,[1]PLATTE1B!R99,[1]PLATTE1B!AG99)</f>
        <v>1</v>
      </c>
      <c r="C94">
        <f>SUM([1]PLATTE1B!D99,[1]PLATTE1B!S99,[1]PLATTE1B!AH99)</f>
        <v>0</v>
      </c>
      <c r="D94">
        <f>SUM([1]PLATTE1B!E99,[1]PLATTE1B!T99,[1]PLATTE1B!AI99)</f>
        <v>1</v>
      </c>
      <c r="E94">
        <f>SUM([1]PLATTE1B!F99,[1]PLATTE1B!U99,[1]PLATTE1B!AJ99)</f>
        <v>1</v>
      </c>
      <c r="F94">
        <f>SUM([1]PLATTE1B!G99,[1]PLATTE1B!V99,[1]PLATTE1B!AK99)</f>
        <v>0</v>
      </c>
      <c r="G94">
        <f>SUM([1]PLATTE1B!H99,[1]PLATTE1B!W99,[1]PLATTE1B!AL99)</f>
        <v>1</v>
      </c>
      <c r="H94">
        <f>SUM([1]PLATTE1B!I99,[1]PLATTE1B!X99,[1]PLATTE1B!AM99)</f>
        <v>0</v>
      </c>
      <c r="I94">
        <f>SUM([1]PLATTE1B!J99,[1]PLATTE1B!Y99,[1]PLATTE1B!AN99)</f>
        <v>1</v>
      </c>
      <c r="J94">
        <f>SUM([1]PLATTE1B!K99,[1]PLATTE1B!Z99,[1]PLATTE1B!AO99)</f>
        <v>1</v>
      </c>
      <c r="K94">
        <f>SUM([1]PLATTE1B!L99,[1]PLATTE1B!AA99,[1]PLATTE1B!AP99)</f>
        <v>0</v>
      </c>
      <c r="L94" s="4"/>
      <c r="M94" s="4"/>
    </row>
    <row r="95" spans="1:13" x14ac:dyDescent="0.25">
      <c r="A95" s="4" t="s">
        <v>94</v>
      </c>
      <c r="B95">
        <f>SUM([1]PLATTE1B!C100,[1]PLATTE1B!R100,[1]PLATTE1B!AG100)</f>
        <v>1</v>
      </c>
      <c r="C95">
        <f>SUM([1]PLATTE1B!D100,[1]PLATTE1B!S100,[1]PLATTE1B!AH100)</f>
        <v>0</v>
      </c>
      <c r="D95">
        <f>SUM([1]PLATTE1B!E100,[1]PLATTE1B!T100,[1]PLATTE1B!AI100)</f>
        <v>1</v>
      </c>
      <c r="E95">
        <f>SUM([1]PLATTE1B!F100,[1]PLATTE1B!U100,[1]PLATTE1B!AJ100)</f>
        <v>1</v>
      </c>
      <c r="F95">
        <f>SUM([1]PLATTE1B!G100,[1]PLATTE1B!V100,[1]PLATTE1B!AK100)</f>
        <v>0</v>
      </c>
      <c r="G95">
        <f>SUM([1]PLATTE1B!H100,[1]PLATTE1B!W100,[1]PLATTE1B!AL100)</f>
        <v>0</v>
      </c>
      <c r="H95">
        <f>SUM([1]PLATTE1B!I100,[1]PLATTE1B!X100,[1]PLATTE1B!AM100)</f>
        <v>0</v>
      </c>
      <c r="I95">
        <f>SUM([1]PLATTE1B!J100,[1]PLATTE1B!Y100,[1]PLATTE1B!AN100)</f>
        <v>0</v>
      </c>
      <c r="J95">
        <f>SUM([1]PLATTE1B!K100,[1]PLATTE1B!Z100,[1]PLATTE1B!AO100)</f>
        <v>1</v>
      </c>
      <c r="K95">
        <f>SUM([1]PLATTE1B!L100,[1]PLATTE1B!AA100,[1]PLATTE1B!AP100)</f>
        <v>0</v>
      </c>
      <c r="L95" s="4"/>
      <c r="M95" s="4"/>
    </row>
    <row r="96" spans="1:13" x14ac:dyDescent="0.25">
      <c r="A96" s="4" t="s">
        <v>95</v>
      </c>
      <c r="B96">
        <f>SUM([1]PLATTE1B!C101,[1]PLATTE1B!R101,[1]PLATTE1B!AG101)</f>
        <v>1</v>
      </c>
      <c r="C96">
        <f>SUM([1]PLATTE1B!D101,[1]PLATTE1B!S101,[1]PLATTE1B!AH101)</f>
        <v>0</v>
      </c>
      <c r="D96">
        <f>SUM([1]PLATTE1B!E101,[1]PLATTE1B!T101,[1]PLATTE1B!AI101)</f>
        <v>0</v>
      </c>
      <c r="E96">
        <f>SUM([1]PLATTE1B!F101,[1]PLATTE1B!U101,[1]PLATTE1B!AJ101)</f>
        <v>0</v>
      </c>
      <c r="F96">
        <f>SUM([1]PLATTE1B!G101,[1]PLATTE1B!V101,[1]PLATTE1B!AK101)</f>
        <v>0</v>
      </c>
      <c r="G96">
        <f>SUM([1]PLATTE1B!H101,[1]PLATTE1B!W101,[1]PLATTE1B!AL101)</f>
        <v>0</v>
      </c>
      <c r="H96">
        <f>SUM([1]PLATTE1B!I101,[1]PLATTE1B!X101,[1]PLATTE1B!AM101)</f>
        <v>1</v>
      </c>
      <c r="I96">
        <f>SUM([1]PLATTE1B!J101,[1]PLATTE1B!Y101,[1]PLATTE1B!AN101)</f>
        <v>1</v>
      </c>
      <c r="J96">
        <f>SUM([1]PLATTE1B!K101,[1]PLATTE1B!Z101,[1]PLATTE1B!AO101)</f>
        <v>1</v>
      </c>
      <c r="K96">
        <f>SUM([1]PLATTE1B!L101,[1]PLATTE1B!AA101,[1]PLATTE1B!AP101)</f>
        <v>1</v>
      </c>
      <c r="L96" s="4"/>
      <c r="M96" s="4"/>
    </row>
    <row r="97" spans="1:13" x14ac:dyDescent="0.25">
      <c r="A97" s="4" t="s">
        <v>96</v>
      </c>
      <c r="B97">
        <f>SUM([1]PLATTE2A!C57,[1]PLATTE2A!R57,[1]PLATTE2A!AG57)</f>
        <v>0</v>
      </c>
      <c r="C97">
        <f>SUM([1]PLATTE2A!D57,[1]PLATTE2A!S57,[1]PLATTE2A!AH57)</f>
        <v>0</v>
      </c>
      <c r="D97">
        <f>SUM([1]PLATTE2A!E57,[1]PLATTE2A!T57,[1]PLATTE2A!AI57)</f>
        <v>0</v>
      </c>
      <c r="E97">
        <f>SUM([1]PLATTE2A!F57,[1]PLATTE2A!U57,[1]PLATTE2A!AJ57)</f>
        <v>0</v>
      </c>
      <c r="F97">
        <f>SUM([1]PLATTE2A!G57,[1]PLATTE2A!V57,[1]PLATTE2A!AK57)</f>
        <v>0</v>
      </c>
      <c r="G97">
        <f>SUM([1]PLATTE2A!H57,[1]PLATTE2A!W57,[1]PLATTE2A!AL57)</f>
        <v>0</v>
      </c>
      <c r="H97">
        <f>SUM([1]PLATTE2A!I57,[1]PLATTE2A!X57,[1]PLATTE2A!AM57)</f>
        <v>0</v>
      </c>
      <c r="I97">
        <f>SUM([1]PLATTE2A!J57,[1]PLATTE2A!Y57,[1]PLATTE2A!AN57)</f>
        <v>0</v>
      </c>
      <c r="J97">
        <f>SUM([1]PLATTE2A!K57,[1]PLATTE2A!Z57,[1]PLATTE2A!AO57)</f>
        <v>0</v>
      </c>
      <c r="K97">
        <f>SUM([1]PLATTE2A!L57,[1]PLATTE2A!AA57,[1]PLATTE2A!AP57)</f>
        <v>0</v>
      </c>
      <c r="L97" s="4"/>
      <c r="M97" s="4"/>
    </row>
    <row r="98" spans="1:13" x14ac:dyDescent="0.25">
      <c r="A98" s="4" t="s">
        <v>97</v>
      </c>
      <c r="B98">
        <f>SUM([1]PLATTE2A!C58,[1]PLATTE2A!R58,[1]PLATTE2A!AG58)</f>
        <v>0</v>
      </c>
      <c r="C98">
        <f>SUM([1]PLATTE2A!D58,[1]PLATTE2A!S58,[1]PLATTE2A!AH58)</f>
        <v>0</v>
      </c>
      <c r="D98">
        <f>SUM([1]PLATTE2A!E58,[1]PLATTE2A!T58,[1]PLATTE2A!AI58)</f>
        <v>1</v>
      </c>
      <c r="E98">
        <f>SUM([1]PLATTE2A!F58,[1]PLATTE2A!U58,[1]PLATTE2A!AJ58)</f>
        <v>0</v>
      </c>
      <c r="F98">
        <f>SUM([1]PLATTE2A!G58,[1]PLATTE2A!V58,[1]PLATTE2A!AK58)</f>
        <v>0</v>
      </c>
      <c r="G98">
        <f>SUM([1]PLATTE2A!H58,[1]PLATTE2A!W58,[1]PLATTE2A!AL58)</f>
        <v>0</v>
      </c>
      <c r="H98">
        <f>SUM([1]PLATTE2A!I58,[1]PLATTE2A!X58,[1]PLATTE2A!AM58)</f>
        <v>0</v>
      </c>
      <c r="I98">
        <f>SUM([1]PLATTE2A!J58,[1]PLATTE2A!Y58,[1]PLATTE2A!AN58)</f>
        <v>1</v>
      </c>
      <c r="J98">
        <f>SUM([1]PLATTE2A!K58,[1]PLATTE2A!Z58,[1]PLATTE2A!AO58)</f>
        <v>1</v>
      </c>
      <c r="K98">
        <f>SUM([1]PLATTE2A!L58,[1]PLATTE2A!AA58,[1]PLATTE2A!AP58)</f>
        <v>1</v>
      </c>
      <c r="L98" s="4"/>
      <c r="M98" s="4"/>
    </row>
    <row r="99" spans="1:13" x14ac:dyDescent="0.25">
      <c r="A99" s="4" t="s">
        <v>98</v>
      </c>
      <c r="B99">
        <f>SUM([1]PLATTE2A!C59,[1]PLATTE2A!R59,[1]PLATTE2A!AG59)</f>
        <v>0</v>
      </c>
      <c r="C99">
        <f>SUM([1]PLATTE2A!D59,[1]PLATTE2A!S59,[1]PLATTE2A!AH59)</f>
        <v>0</v>
      </c>
      <c r="D99">
        <f>SUM([1]PLATTE2A!E59,[1]PLATTE2A!T59,[1]PLATTE2A!AI59)</f>
        <v>0</v>
      </c>
      <c r="E99">
        <f>SUM([1]PLATTE2A!F59,[1]PLATTE2A!U59,[1]PLATTE2A!AJ59)</f>
        <v>0</v>
      </c>
      <c r="F99">
        <f>SUM([1]PLATTE2A!G59,[1]PLATTE2A!V59,[1]PLATTE2A!AK59)</f>
        <v>0</v>
      </c>
      <c r="G99">
        <f>SUM([1]PLATTE2A!H59,[1]PLATTE2A!W59,[1]PLATTE2A!AL59)</f>
        <v>0</v>
      </c>
      <c r="H99">
        <f>SUM([1]PLATTE2A!I59,[1]PLATTE2A!X59,[1]PLATTE2A!AM59)</f>
        <v>0</v>
      </c>
      <c r="I99">
        <f>SUM([1]PLATTE2A!J59,[1]PLATTE2A!Y59,[1]PLATTE2A!AN59)</f>
        <v>1</v>
      </c>
      <c r="J99">
        <f>SUM([1]PLATTE2A!K59,[1]PLATTE2A!Z59,[1]PLATTE2A!AO59)</f>
        <v>1</v>
      </c>
      <c r="K99">
        <f>SUM([1]PLATTE2A!L59,[1]PLATTE2A!AA59,[1]PLATTE2A!AP59)</f>
        <v>1</v>
      </c>
      <c r="L99" s="4"/>
      <c r="M99" s="4"/>
    </row>
    <row r="100" spans="1:13" x14ac:dyDescent="0.25">
      <c r="A100" s="4" t="s">
        <v>99</v>
      </c>
      <c r="B100">
        <f>SUM([1]PLATTE2A!C60,[1]PLATTE2A!R60,[1]PLATTE2A!AG60)</f>
        <v>0</v>
      </c>
      <c r="C100">
        <f>SUM([1]PLATTE2A!D60,[1]PLATTE2A!S60,[1]PLATTE2A!AH60)</f>
        <v>0</v>
      </c>
      <c r="D100">
        <f>SUM([1]PLATTE2A!E60,[1]PLATTE2A!T60,[1]PLATTE2A!AI60)</f>
        <v>0</v>
      </c>
      <c r="E100">
        <f>SUM([1]PLATTE2A!F60,[1]PLATTE2A!U60,[1]PLATTE2A!AJ60)</f>
        <v>0</v>
      </c>
      <c r="F100">
        <f>SUM([1]PLATTE2A!G60,[1]PLATTE2A!V60,[1]PLATTE2A!AK60)</f>
        <v>1</v>
      </c>
      <c r="G100">
        <f>SUM([1]PLATTE2A!H60,[1]PLATTE2A!W60,[1]PLATTE2A!AL60)</f>
        <v>0</v>
      </c>
      <c r="H100">
        <f>SUM([1]PLATTE2A!I60,[1]PLATTE2A!X60,[1]PLATTE2A!AM60)</f>
        <v>0</v>
      </c>
      <c r="I100">
        <f>SUM([1]PLATTE2A!J60,[1]PLATTE2A!Y60,[1]PLATTE2A!AN60)</f>
        <v>1</v>
      </c>
      <c r="J100">
        <f>SUM([1]PLATTE2A!K60,[1]PLATTE2A!Z60,[1]PLATTE2A!AO60)</f>
        <v>1</v>
      </c>
      <c r="K100">
        <f>SUM([1]PLATTE2A!L60,[1]PLATTE2A!AA60,[1]PLATTE2A!AP60)</f>
        <v>1</v>
      </c>
      <c r="L100" s="4"/>
      <c r="M100" s="4"/>
    </row>
    <row r="101" spans="1:13" x14ac:dyDescent="0.25">
      <c r="A101" s="4" t="s">
        <v>100</v>
      </c>
      <c r="B101">
        <f>SUM([1]PLATTE2A!C61,[1]PLATTE2A!R61,[1]PLATTE2A!AG61)</f>
        <v>1</v>
      </c>
      <c r="C101">
        <f>SUM([1]PLATTE2A!D61,[1]PLATTE2A!S61,[1]PLATTE2A!AH61)</f>
        <v>0</v>
      </c>
      <c r="D101">
        <f>SUM([1]PLATTE2A!E61,[1]PLATTE2A!T61,[1]PLATTE2A!AI61)</f>
        <v>0</v>
      </c>
      <c r="E101">
        <f>SUM([1]PLATTE2A!F61,[1]PLATTE2A!U61,[1]PLATTE2A!AJ61)</f>
        <v>0</v>
      </c>
      <c r="F101">
        <f>SUM([1]PLATTE2A!G61,[1]PLATTE2A!V61,[1]PLATTE2A!AK61)</f>
        <v>0</v>
      </c>
      <c r="G101">
        <f>SUM([1]PLATTE2A!H61,[1]PLATTE2A!W61,[1]PLATTE2A!AL61)</f>
        <v>0</v>
      </c>
      <c r="H101">
        <f>SUM([1]PLATTE2A!I61,[1]PLATTE2A!X61,[1]PLATTE2A!AM61)</f>
        <v>1</v>
      </c>
      <c r="I101">
        <f>SUM([1]PLATTE2A!J61,[1]PLATTE2A!Y61,[1]PLATTE2A!AN61)</f>
        <v>1</v>
      </c>
      <c r="J101">
        <f>SUM([1]PLATTE2A!K61,[1]PLATTE2A!Z61,[1]PLATTE2A!AO61)</f>
        <v>1</v>
      </c>
      <c r="K101">
        <f>SUM([1]PLATTE2A!L61,[1]PLATTE2A!AA61,[1]PLATTE2A!AP61)</f>
        <v>1</v>
      </c>
      <c r="L101" s="4"/>
      <c r="M101" s="4"/>
    </row>
    <row r="102" spans="1:13" x14ac:dyDescent="0.25">
      <c r="A102" s="4" t="s">
        <v>101</v>
      </c>
      <c r="B102">
        <f>SUM([1]PLATTE2A!C62,[1]PLATTE2A!R62,[1]PLATTE2A!AG62)</f>
        <v>0</v>
      </c>
      <c r="C102">
        <f>SUM([1]PLATTE2A!D62,[1]PLATTE2A!S62,[1]PLATTE2A!AH62)</f>
        <v>0</v>
      </c>
      <c r="D102">
        <f>SUM([1]PLATTE2A!E62,[1]PLATTE2A!T62,[1]PLATTE2A!AI62)</f>
        <v>0</v>
      </c>
      <c r="E102">
        <f>SUM([1]PLATTE2A!F62,[1]PLATTE2A!U62,[1]PLATTE2A!AJ62)</f>
        <v>0</v>
      </c>
      <c r="F102">
        <f>SUM([1]PLATTE2A!G62,[1]PLATTE2A!V62,[1]PLATTE2A!AK62)</f>
        <v>0</v>
      </c>
      <c r="G102">
        <f>SUM([1]PLATTE2A!H62,[1]PLATTE2A!W62,[1]PLATTE2A!AL62)</f>
        <v>0</v>
      </c>
      <c r="H102">
        <f>SUM([1]PLATTE2A!I62,[1]PLATTE2A!X62,[1]PLATTE2A!AM62)</f>
        <v>0</v>
      </c>
      <c r="I102">
        <f>SUM([1]PLATTE2A!J62,[1]PLATTE2A!Y62,[1]PLATTE2A!AN62)</f>
        <v>1</v>
      </c>
      <c r="J102">
        <f>SUM([1]PLATTE2A!K62,[1]PLATTE2A!Z62,[1]PLATTE2A!AO62)</f>
        <v>1</v>
      </c>
      <c r="K102">
        <f>SUM([1]PLATTE2A!L62,[1]PLATTE2A!AA62,[1]PLATTE2A!AP62)</f>
        <v>1</v>
      </c>
      <c r="L102" s="4"/>
      <c r="M102" s="4"/>
    </row>
    <row r="103" spans="1:13" x14ac:dyDescent="0.25">
      <c r="A103" s="4" t="s">
        <v>102</v>
      </c>
      <c r="B103">
        <f>SUM([1]PLATTE2A!C63,[1]PLATTE2A!R63,[1]PLATTE2A!AG63)</f>
        <v>0</v>
      </c>
      <c r="C103">
        <f>SUM([1]PLATTE2A!D63,[1]PLATTE2A!S63,[1]PLATTE2A!AH63)</f>
        <v>0</v>
      </c>
      <c r="D103">
        <f>SUM([1]PLATTE2A!E63,[1]PLATTE2A!T63,[1]PLATTE2A!AI63)</f>
        <v>0</v>
      </c>
      <c r="E103">
        <f>SUM([1]PLATTE2A!F63,[1]PLATTE2A!U63,[1]PLATTE2A!AJ63)</f>
        <v>0</v>
      </c>
      <c r="F103">
        <f>SUM([1]PLATTE2A!G63,[1]PLATTE2A!V63,[1]PLATTE2A!AK63)</f>
        <v>0</v>
      </c>
      <c r="G103">
        <f>SUM([1]PLATTE2A!H63,[1]PLATTE2A!W63,[1]PLATTE2A!AL63)</f>
        <v>0</v>
      </c>
      <c r="H103">
        <f>SUM([1]PLATTE2A!I63,[1]PLATTE2A!X63,[1]PLATTE2A!AM63)</f>
        <v>0</v>
      </c>
      <c r="I103">
        <f>SUM([1]PLATTE2A!J63,[1]PLATTE2A!Y63,[1]PLATTE2A!AN63)</f>
        <v>0</v>
      </c>
      <c r="J103">
        <f>SUM([1]PLATTE2A!K63,[1]PLATTE2A!Z63,[1]PLATTE2A!AO63)</f>
        <v>0</v>
      </c>
      <c r="K103">
        <f>SUM([1]PLATTE2A!L63,[1]PLATTE2A!AA63,[1]PLATTE2A!AP63)</f>
        <v>0</v>
      </c>
      <c r="L103" s="4"/>
      <c r="M103" s="4"/>
    </row>
    <row r="104" spans="1:13" x14ac:dyDescent="0.25">
      <c r="A104" s="4" t="s">
        <v>103</v>
      </c>
      <c r="B104">
        <f>SUM([1]PLATTE2A!C64,[1]PLATTE2A!R64,[1]PLATTE2A!AG64)</f>
        <v>0</v>
      </c>
      <c r="C104">
        <f>SUM([1]PLATTE2A!D64,[1]PLATTE2A!S64,[1]PLATTE2A!AH64)</f>
        <v>0</v>
      </c>
      <c r="D104">
        <f>SUM([1]PLATTE2A!E64,[1]PLATTE2A!T64,[1]PLATTE2A!AI64)</f>
        <v>0</v>
      </c>
      <c r="E104">
        <f>SUM([1]PLATTE2A!F64,[1]PLATTE2A!U64,[1]PLATTE2A!AJ64)</f>
        <v>0</v>
      </c>
      <c r="F104">
        <f>SUM([1]PLATTE2A!G64,[1]PLATTE2A!V64,[1]PLATTE2A!AK64)</f>
        <v>0</v>
      </c>
      <c r="G104">
        <f>SUM([1]PLATTE2A!H64,[1]PLATTE2A!W64,[1]PLATTE2A!AL64)</f>
        <v>0</v>
      </c>
      <c r="H104">
        <f>SUM([1]PLATTE2A!I64,[1]PLATTE2A!X64,[1]PLATTE2A!AM64)</f>
        <v>0</v>
      </c>
      <c r="I104">
        <f>SUM([1]PLATTE2A!J64,[1]PLATTE2A!Y64,[1]PLATTE2A!AN64)</f>
        <v>1</v>
      </c>
      <c r="J104">
        <f>SUM([1]PLATTE2A!K64,[1]PLATTE2A!Z64,[1]PLATTE2A!AO64)</f>
        <v>1</v>
      </c>
      <c r="K104">
        <f>SUM([1]PLATTE2A!L64,[1]PLATTE2A!AA64,[1]PLATTE2A!AP64)</f>
        <v>1</v>
      </c>
      <c r="L104" s="4"/>
      <c r="M104" s="4"/>
    </row>
    <row r="105" spans="1:13" x14ac:dyDescent="0.25">
      <c r="A105" s="4" t="s">
        <v>104</v>
      </c>
      <c r="B105">
        <f>SUM([1]PLATTE2A!C65,[1]PLATTE2A!R65,[1]PLATTE2A!AG65)</f>
        <v>0</v>
      </c>
      <c r="C105">
        <f>SUM([1]PLATTE2A!D65,[1]PLATTE2A!S65,[1]PLATTE2A!AH65)</f>
        <v>0</v>
      </c>
      <c r="D105">
        <f>SUM([1]PLATTE2A!E65,[1]PLATTE2A!T65,[1]PLATTE2A!AI65)</f>
        <v>0</v>
      </c>
      <c r="E105">
        <f>SUM([1]PLATTE2A!F65,[1]PLATTE2A!U65,[1]PLATTE2A!AJ65)</f>
        <v>0</v>
      </c>
      <c r="F105">
        <f>SUM([1]PLATTE2A!G65,[1]PLATTE2A!V65,[1]PLATTE2A!AK65)</f>
        <v>0</v>
      </c>
      <c r="G105">
        <f>SUM([1]PLATTE2A!H65,[1]PLATTE2A!W65,[1]PLATTE2A!AL65)</f>
        <v>0</v>
      </c>
      <c r="H105">
        <f>SUM([1]PLATTE2A!I65,[1]PLATTE2A!X65,[1]PLATTE2A!AM65)</f>
        <v>0</v>
      </c>
      <c r="I105">
        <f>SUM([1]PLATTE2A!J65,[1]PLATTE2A!Y65,[1]PLATTE2A!AN65)</f>
        <v>0</v>
      </c>
      <c r="J105">
        <f>SUM([1]PLATTE2A!K65,[1]PLATTE2A!Z65,[1]PLATTE2A!AO65)</f>
        <v>0</v>
      </c>
      <c r="K105">
        <f>SUM([1]PLATTE2A!L65,[1]PLATTE2A!AA65,[1]PLATTE2A!AP65)</f>
        <v>0</v>
      </c>
      <c r="L105" s="4"/>
      <c r="M105" s="4"/>
    </row>
    <row r="106" spans="1:13" x14ac:dyDescent="0.25">
      <c r="A106" s="4" t="s">
        <v>105</v>
      </c>
      <c r="B106">
        <f>SUM([1]PLATTE2A!C66,[1]PLATTE2A!R66,[1]PLATTE2A!AG66)</f>
        <v>0</v>
      </c>
      <c r="C106">
        <f>SUM([1]PLATTE2A!D66,[1]PLATTE2A!S66,[1]PLATTE2A!AH66)</f>
        <v>0</v>
      </c>
      <c r="D106">
        <f>SUM([1]PLATTE2A!E66,[1]PLATTE2A!T66,[1]PLATTE2A!AI66)</f>
        <v>1</v>
      </c>
      <c r="E106">
        <f>SUM([1]PLATTE2A!F66,[1]PLATTE2A!U66,[1]PLATTE2A!AJ66)</f>
        <v>1</v>
      </c>
      <c r="F106">
        <f>SUM([1]PLATTE2A!G66,[1]PLATTE2A!V66,[1]PLATTE2A!AK66)</f>
        <v>1</v>
      </c>
      <c r="G106">
        <f>SUM([1]PLATTE2A!H66,[1]PLATTE2A!W66,[1]PLATTE2A!AL66)</f>
        <v>0</v>
      </c>
      <c r="H106">
        <f>SUM([1]PLATTE2A!I66,[1]PLATTE2A!X66,[1]PLATTE2A!AM66)</f>
        <v>0</v>
      </c>
      <c r="I106">
        <f>SUM([1]PLATTE2A!J66,[1]PLATTE2A!Y66,[1]PLATTE2A!AN66)</f>
        <v>0</v>
      </c>
      <c r="J106">
        <f>SUM([1]PLATTE2A!K66,[1]PLATTE2A!Z66,[1]PLATTE2A!AO66)</f>
        <v>0</v>
      </c>
      <c r="K106">
        <f>SUM([1]PLATTE2A!L66,[1]PLATTE2A!AA66,[1]PLATTE2A!AP66)</f>
        <v>0</v>
      </c>
      <c r="L106" s="4"/>
      <c r="M106" s="4"/>
    </row>
    <row r="107" spans="1:13" x14ac:dyDescent="0.25">
      <c r="A107" s="4" t="s">
        <v>106</v>
      </c>
      <c r="B107">
        <f>SUM([1]PLATTE2A!C67,[1]PLATTE2A!R67,[1]PLATTE2A!AG67)</f>
        <v>0</v>
      </c>
      <c r="C107">
        <f>SUM([1]PLATTE2A!D67,[1]PLATTE2A!S67,[1]PLATTE2A!AH67)</f>
        <v>0</v>
      </c>
      <c r="D107">
        <f>SUM([1]PLATTE2A!E67,[1]PLATTE2A!T67,[1]PLATTE2A!AI67)</f>
        <v>1</v>
      </c>
      <c r="E107">
        <f>SUM([1]PLATTE2A!F67,[1]PLATTE2A!U67,[1]PLATTE2A!AJ67)</f>
        <v>0</v>
      </c>
      <c r="F107">
        <f>SUM([1]PLATTE2A!G67,[1]PLATTE2A!V67,[1]PLATTE2A!AK67)</f>
        <v>1</v>
      </c>
      <c r="G107">
        <f>SUM([1]PLATTE2A!H67,[1]PLATTE2A!W67,[1]PLATTE2A!AL67)</f>
        <v>0</v>
      </c>
      <c r="H107">
        <f>SUM([1]PLATTE2A!I67,[1]PLATTE2A!X67,[1]PLATTE2A!AM67)</f>
        <v>1</v>
      </c>
      <c r="I107">
        <f>SUM([1]PLATTE2A!J67,[1]PLATTE2A!Y67,[1]PLATTE2A!AN67)</f>
        <v>1</v>
      </c>
      <c r="J107">
        <f>SUM([1]PLATTE2A!K67,[1]PLATTE2A!Z67,[1]PLATTE2A!AO67)</f>
        <v>1</v>
      </c>
      <c r="K107">
        <f>SUM([1]PLATTE2A!L67,[1]PLATTE2A!AA67,[1]PLATTE2A!AP67)</f>
        <v>1</v>
      </c>
      <c r="L107" s="4"/>
      <c r="M107" s="4"/>
    </row>
    <row r="108" spans="1:13" x14ac:dyDescent="0.25">
      <c r="A108" s="4" t="s">
        <v>107</v>
      </c>
      <c r="B108">
        <f>SUM([1]PLATTE2A!C68,[1]PLATTE2A!R68,[1]PLATTE2A!AG68)</f>
        <v>1</v>
      </c>
      <c r="C108">
        <f>SUM([1]PLATTE2A!D68,[1]PLATTE2A!S68,[1]PLATTE2A!AH68)</f>
        <v>0</v>
      </c>
      <c r="D108">
        <f>SUM([1]PLATTE2A!E68,[1]PLATTE2A!T68,[1]PLATTE2A!AI68)</f>
        <v>0</v>
      </c>
      <c r="E108">
        <f>SUM([1]PLATTE2A!F68,[1]PLATTE2A!U68,[1]PLATTE2A!AJ68)</f>
        <v>0</v>
      </c>
      <c r="F108">
        <f>SUM([1]PLATTE2A!G68,[1]PLATTE2A!V68,[1]PLATTE2A!AK68)</f>
        <v>1</v>
      </c>
      <c r="G108">
        <f>SUM([1]PLATTE2A!H68,[1]PLATTE2A!W68,[1]PLATTE2A!AL68)</f>
        <v>0</v>
      </c>
      <c r="H108">
        <f>SUM([1]PLATTE2A!I68,[1]PLATTE2A!X68,[1]PLATTE2A!AM68)</f>
        <v>0</v>
      </c>
      <c r="I108">
        <f>SUM([1]PLATTE2A!J68,[1]PLATTE2A!Y68,[1]PLATTE2A!AN68)</f>
        <v>1</v>
      </c>
      <c r="J108">
        <f>SUM([1]PLATTE2A!K68,[1]PLATTE2A!Z68,[1]PLATTE2A!AO68)</f>
        <v>0</v>
      </c>
      <c r="K108">
        <f>SUM([1]PLATTE2A!L68,[1]PLATTE2A!AA68,[1]PLATTE2A!AP68)</f>
        <v>0</v>
      </c>
      <c r="L108" s="4"/>
      <c r="M108" s="4"/>
    </row>
    <row r="109" spans="1:13" x14ac:dyDescent="0.25">
      <c r="A109" s="4" t="s">
        <v>108</v>
      </c>
      <c r="B109">
        <f>SUM([1]PLATTE2A!C69,[1]PLATTE2A!R69,[1]PLATTE2A!AG69)</f>
        <v>0</v>
      </c>
      <c r="C109">
        <f>SUM([1]PLATTE2A!D69,[1]PLATTE2A!S69,[1]PLATTE2A!AH69)</f>
        <v>0</v>
      </c>
      <c r="D109">
        <f>SUM([1]PLATTE2A!E69,[1]PLATTE2A!T69,[1]PLATTE2A!AI69)</f>
        <v>0</v>
      </c>
      <c r="E109">
        <f>SUM([1]PLATTE2A!F69,[1]PLATTE2A!U69,[1]PLATTE2A!AJ69)</f>
        <v>0</v>
      </c>
      <c r="F109">
        <f>SUM([1]PLATTE2A!G69,[1]PLATTE2A!V69,[1]PLATTE2A!AK69)</f>
        <v>0</v>
      </c>
      <c r="G109">
        <f>SUM([1]PLATTE2A!H69,[1]PLATTE2A!W69,[1]PLATTE2A!AL69)</f>
        <v>0</v>
      </c>
      <c r="H109">
        <f>SUM([1]PLATTE2A!I69,[1]PLATTE2A!X69,[1]PLATTE2A!AM69)</f>
        <v>0</v>
      </c>
      <c r="I109">
        <f>SUM([1]PLATTE2A!J69,[1]PLATTE2A!Y69,[1]PLATTE2A!AN69)</f>
        <v>1</v>
      </c>
      <c r="J109">
        <f>SUM([1]PLATTE2A!K69,[1]PLATTE2A!Z69,[1]PLATTE2A!AO69)</f>
        <v>0</v>
      </c>
      <c r="K109">
        <f>SUM([1]PLATTE2A!L69,[1]PLATTE2A!AA69,[1]PLATTE2A!AP69)</f>
        <v>0</v>
      </c>
      <c r="L109" s="4"/>
      <c r="M109" s="4"/>
    </row>
    <row r="110" spans="1:13" x14ac:dyDescent="0.25">
      <c r="A110" s="4" t="s">
        <v>109</v>
      </c>
      <c r="B110">
        <f>SUM([1]PLATTE2A!C70,[1]PLATTE2A!R70,[1]PLATTE2A!AG70)</f>
        <v>1</v>
      </c>
      <c r="C110">
        <f>SUM([1]PLATTE2A!D70,[1]PLATTE2A!S70,[1]PLATTE2A!AH70)</f>
        <v>0</v>
      </c>
      <c r="D110">
        <f>SUM([1]PLATTE2A!E70,[1]PLATTE2A!T70,[1]PLATTE2A!AI70)</f>
        <v>0</v>
      </c>
      <c r="E110">
        <f>SUM([1]PLATTE2A!F70,[1]PLATTE2A!U70,[1]PLATTE2A!AJ70)</f>
        <v>1</v>
      </c>
      <c r="F110">
        <f>SUM([1]PLATTE2A!G70,[1]PLATTE2A!V70,[1]PLATTE2A!AK70)</f>
        <v>1</v>
      </c>
      <c r="G110">
        <f>SUM([1]PLATTE2A!H70,[1]PLATTE2A!W70,[1]PLATTE2A!AL70)</f>
        <v>0</v>
      </c>
      <c r="H110">
        <f>SUM([1]PLATTE2A!I70,[1]PLATTE2A!X70,[1]PLATTE2A!AM70)</f>
        <v>0</v>
      </c>
      <c r="I110">
        <f>SUM([1]PLATTE2A!J70,[1]PLATTE2A!Y70,[1]PLATTE2A!AN70)</f>
        <v>1</v>
      </c>
      <c r="J110">
        <f>SUM([1]PLATTE2A!K70,[1]PLATTE2A!Z70,[1]PLATTE2A!AO70)</f>
        <v>1</v>
      </c>
      <c r="K110">
        <f>SUM([1]PLATTE2A!L70,[1]PLATTE2A!AA70,[1]PLATTE2A!AP70)</f>
        <v>1</v>
      </c>
      <c r="L110" s="4"/>
      <c r="M110" s="4"/>
    </row>
    <row r="111" spans="1:13" x14ac:dyDescent="0.25">
      <c r="A111" s="4" t="s">
        <v>110</v>
      </c>
      <c r="B111">
        <f>SUM([1]PLATTE2A!C71,[1]PLATTE2A!R71,[1]PLATTE2A!AG71)</f>
        <v>0</v>
      </c>
      <c r="C111">
        <f>SUM([1]PLATTE2A!D71,[1]PLATTE2A!S71,[1]PLATTE2A!AH71)</f>
        <v>0</v>
      </c>
      <c r="D111">
        <f>SUM([1]PLATTE2A!E71,[1]PLATTE2A!T71,[1]PLATTE2A!AI71)</f>
        <v>0</v>
      </c>
      <c r="E111">
        <f>SUM([1]PLATTE2A!F71,[1]PLATTE2A!U71,[1]PLATTE2A!AJ71)</f>
        <v>0</v>
      </c>
      <c r="F111">
        <f>SUM([1]PLATTE2A!G71,[1]PLATTE2A!V71,[1]PLATTE2A!AK71)</f>
        <v>0</v>
      </c>
      <c r="G111">
        <f>SUM([1]PLATTE2A!H71,[1]PLATTE2A!W71,[1]PLATTE2A!AL71)</f>
        <v>0</v>
      </c>
      <c r="H111">
        <f>SUM([1]PLATTE2A!I71,[1]PLATTE2A!X71,[1]PLATTE2A!AM71)</f>
        <v>0</v>
      </c>
      <c r="I111">
        <f>SUM([1]PLATTE2A!J71,[1]PLATTE2A!Y71,[1]PLATTE2A!AN71)</f>
        <v>1</v>
      </c>
      <c r="J111">
        <f>SUM([1]PLATTE2A!K71,[1]PLATTE2A!Z71,[1]PLATTE2A!AO71)</f>
        <v>1</v>
      </c>
      <c r="K111">
        <f>SUM([1]PLATTE2A!L71,[1]PLATTE2A!AA71,[1]PLATTE2A!AP71)</f>
        <v>1</v>
      </c>
      <c r="L111" s="4"/>
      <c r="M111" s="4"/>
    </row>
    <row r="112" spans="1:13" x14ac:dyDescent="0.25">
      <c r="A112" s="4" t="s">
        <v>111</v>
      </c>
      <c r="B112">
        <f>SUM([1]PLATTE2A!C72,[1]PLATTE2A!R72,[1]PLATTE2A!AG72)</f>
        <v>0</v>
      </c>
      <c r="C112">
        <f>SUM([1]PLATTE2A!D72,[1]PLATTE2A!S72,[1]PLATTE2A!AH72)</f>
        <v>0</v>
      </c>
      <c r="D112">
        <f>SUM([1]PLATTE2A!E72,[1]PLATTE2A!T72,[1]PLATTE2A!AI72)</f>
        <v>0</v>
      </c>
      <c r="E112">
        <f>SUM([1]PLATTE2A!F72,[1]PLATTE2A!U72,[1]PLATTE2A!AJ72)</f>
        <v>0</v>
      </c>
      <c r="F112">
        <f>SUM([1]PLATTE2A!G72,[1]PLATTE2A!V72,[1]PLATTE2A!AK72)</f>
        <v>1</v>
      </c>
      <c r="G112">
        <f>SUM([1]PLATTE2A!H72,[1]PLATTE2A!W72,[1]PLATTE2A!AL72)</f>
        <v>0</v>
      </c>
      <c r="H112">
        <f>SUM([1]PLATTE2A!I72,[1]PLATTE2A!X72,[1]PLATTE2A!AM72)</f>
        <v>0</v>
      </c>
      <c r="I112">
        <f>SUM([1]PLATTE2A!J72,[1]PLATTE2A!Y72,[1]PLATTE2A!AN72)</f>
        <v>0</v>
      </c>
      <c r="J112">
        <f>SUM([1]PLATTE2A!K72,[1]PLATTE2A!Z72,[1]PLATTE2A!AO72)</f>
        <v>0</v>
      </c>
      <c r="K112">
        <f>SUM([1]PLATTE2A!L72,[1]PLATTE2A!AA72,[1]PLATTE2A!AP72)</f>
        <v>0</v>
      </c>
      <c r="L112" s="4"/>
      <c r="M112" s="4"/>
    </row>
    <row r="113" spans="1:13" x14ac:dyDescent="0.25">
      <c r="A113" s="4" t="s">
        <v>112</v>
      </c>
      <c r="B113">
        <f>SUM([1]PLATTE2A!C73,[1]PLATTE2A!R73,[1]PLATTE2A!AG73)</f>
        <v>0</v>
      </c>
      <c r="C113">
        <f>SUM([1]PLATTE2A!D73,[1]PLATTE2A!S73,[1]PLATTE2A!AH73)</f>
        <v>0</v>
      </c>
      <c r="D113">
        <f>SUM([1]PLATTE2A!E73,[1]PLATTE2A!T73,[1]PLATTE2A!AI73)</f>
        <v>0</v>
      </c>
      <c r="E113">
        <f>SUM([1]PLATTE2A!F73,[1]PLATTE2A!U73,[1]PLATTE2A!AJ73)</f>
        <v>0</v>
      </c>
      <c r="F113">
        <f>SUM([1]PLATTE2A!G73,[1]PLATTE2A!V73,[1]PLATTE2A!AK73)</f>
        <v>0</v>
      </c>
      <c r="G113">
        <f>SUM([1]PLATTE2A!H73,[1]PLATTE2A!W73,[1]PLATTE2A!AL73)</f>
        <v>0</v>
      </c>
      <c r="H113">
        <f>SUM([1]PLATTE2A!I73,[1]PLATTE2A!X73,[1]PLATTE2A!AM73)</f>
        <v>0</v>
      </c>
      <c r="I113">
        <f>SUM([1]PLATTE2A!J73,[1]PLATTE2A!Y73,[1]PLATTE2A!AN73)</f>
        <v>0</v>
      </c>
      <c r="J113">
        <f>SUM([1]PLATTE2A!K73,[1]PLATTE2A!Z73,[1]PLATTE2A!AO73)</f>
        <v>0</v>
      </c>
      <c r="K113">
        <f>SUM([1]PLATTE2A!L73,[1]PLATTE2A!AA73,[1]PLATTE2A!AP73)</f>
        <v>0</v>
      </c>
      <c r="L113" s="4"/>
      <c r="M113" s="4"/>
    </row>
    <row r="114" spans="1:13" x14ac:dyDescent="0.25">
      <c r="A114" s="4" t="s">
        <v>113</v>
      </c>
      <c r="B114">
        <f>SUM([1]PLATTE2A!C74,[1]PLATTE2A!R74,[1]PLATTE2A!AG74)</f>
        <v>1</v>
      </c>
      <c r="C114">
        <f>SUM([1]PLATTE2A!D74,[1]PLATTE2A!S74,[1]PLATTE2A!AH74)</f>
        <v>0</v>
      </c>
      <c r="D114">
        <f>SUM([1]PLATTE2A!E74,[1]PLATTE2A!T74,[1]PLATTE2A!AI74)</f>
        <v>0</v>
      </c>
      <c r="E114">
        <f>SUM([1]PLATTE2A!F74,[1]PLATTE2A!U74,[1]PLATTE2A!AJ74)</f>
        <v>0</v>
      </c>
      <c r="F114">
        <f>SUM([1]PLATTE2A!G74,[1]PLATTE2A!V74,[1]PLATTE2A!AK74)</f>
        <v>1</v>
      </c>
      <c r="G114">
        <f>SUM([1]PLATTE2A!H74,[1]PLATTE2A!W74,[1]PLATTE2A!AL74)</f>
        <v>0</v>
      </c>
      <c r="H114">
        <f>SUM([1]PLATTE2A!I74,[1]PLATTE2A!X74,[1]PLATTE2A!AM74)</f>
        <v>0</v>
      </c>
      <c r="I114">
        <f>SUM([1]PLATTE2A!J74,[1]PLATTE2A!Y74,[1]PLATTE2A!AN74)</f>
        <v>1</v>
      </c>
      <c r="J114">
        <f>SUM([1]PLATTE2A!K74,[1]PLATTE2A!Z74,[1]PLATTE2A!AO74)</f>
        <v>0</v>
      </c>
      <c r="K114">
        <f>SUM([1]PLATTE2A!L74,[1]PLATTE2A!AA74,[1]PLATTE2A!AP74)</f>
        <v>0</v>
      </c>
      <c r="L114" s="4"/>
      <c r="M114" s="4"/>
    </row>
    <row r="115" spans="1:13" x14ac:dyDescent="0.25">
      <c r="A115" s="4" t="s">
        <v>114</v>
      </c>
      <c r="B115">
        <f>SUM([1]PLATTE2A!C75,[1]PLATTE2A!R75,[1]PLATTE2A!AG75)</f>
        <v>1</v>
      </c>
      <c r="C115">
        <f>SUM([1]PLATTE2A!D75,[1]PLATTE2A!S75,[1]PLATTE2A!AH75)</f>
        <v>0</v>
      </c>
      <c r="D115">
        <f>SUM([1]PLATTE2A!E75,[1]PLATTE2A!T75,[1]PLATTE2A!AI75)</f>
        <v>0</v>
      </c>
      <c r="E115">
        <f>SUM([1]PLATTE2A!F75,[1]PLATTE2A!U75,[1]PLATTE2A!AJ75)</f>
        <v>0</v>
      </c>
      <c r="F115">
        <f>SUM([1]PLATTE2A!G75,[1]PLATTE2A!V75,[1]PLATTE2A!AK75)</f>
        <v>0</v>
      </c>
      <c r="G115">
        <f>SUM([1]PLATTE2A!H75,[1]PLATTE2A!W75,[1]PLATTE2A!AL75)</f>
        <v>0</v>
      </c>
      <c r="H115">
        <f>SUM([1]PLATTE2A!I75,[1]PLATTE2A!X75,[1]PLATTE2A!AM75)</f>
        <v>0</v>
      </c>
      <c r="I115">
        <f>SUM([1]PLATTE2A!J75,[1]PLATTE2A!Y75,[1]PLATTE2A!AN75)</f>
        <v>1</v>
      </c>
      <c r="J115">
        <f>SUM([1]PLATTE2A!K75,[1]PLATTE2A!Z75,[1]PLATTE2A!AO75)</f>
        <v>1</v>
      </c>
      <c r="K115">
        <f>SUM([1]PLATTE2A!L75,[1]PLATTE2A!AA75,[1]PLATTE2A!AP75)</f>
        <v>1</v>
      </c>
      <c r="L115" s="4"/>
      <c r="M115" s="4"/>
    </row>
    <row r="116" spans="1:13" x14ac:dyDescent="0.25">
      <c r="A116" s="4" t="s">
        <v>115</v>
      </c>
      <c r="B116">
        <f>SUM([1]PLATTE2A!C76,[1]PLATTE2A!R76,[1]PLATTE2A!AG76)</f>
        <v>0</v>
      </c>
      <c r="C116">
        <f>SUM([1]PLATTE2A!D76,[1]PLATTE2A!S76,[1]PLATTE2A!AH76)</f>
        <v>0</v>
      </c>
      <c r="D116">
        <f>SUM([1]PLATTE2A!E76,[1]PLATTE2A!T76,[1]PLATTE2A!AI76)</f>
        <v>0</v>
      </c>
      <c r="E116">
        <f>SUM([1]PLATTE2A!F76,[1]PLATTE2A!U76,[1]PLATTE2A!AJ76)</f>
        <v>0</v>
      </c>
      <c r="F116">
        <f>SUM([1]PLATTE2A!G76,[1]PLATTE2A!V76,[1]PLATTE2A!AK76)</f>
        <v>1</v>
      </c>
      <c r="G116">
        <f>SUM([1]PLATTE2A!H76,[1]PLATTE2A!W76,[1]PLATTE2A!AL76)</f>
        <v>0</v>
      </c>
      <c r="H116">
        <f>SUM([1]PLATTE2A!I76,[1]PLATTE2A!X76,[1]PLATTE2A!AM76)</f>
        <v>0</v>
      </c>
      <c r="I116">
        <f>SUM([1]PLATTE2A!J76,[1]PLATTE2A!Y76,[1]PLATTE2A!AN76)</f>
        <v>0</v>
      </c>
      <c r="J116">
        <f>SUM([1]PLATTE2A!K76,[1]PLATTE2A!Z76,[1]PLATTE2A!AO76)</f>
        <v>1</v>
      </c>
      <c r="K116">
        <f>SUM([1]PLATTE2A!L76,[1]PLATTE2A!AA76,[1]PLATTE2A!AP76)</f>
        <v>1</v>
      </c>
      <c r="L116" s="4"/>
      <c r="M116" s="4"/>
    </row>
    <row r="117" spans="1:13" x14ac:dyDescent="0.25">
      <c r="A117" s="4" t="s">
        <v>116</v>
      </c>
      <c r="B117">
        <f>SUM([1]PLATTE2A!C77,[1]PLATTE2A!R77,[1]PLATTE2A!AG77)</f>
        <v>0</v>
      </c>
      <c r="C117">
        <f>SUM([1]PLATTE2A!D77,[1]PLATTE2A!S77,[1]PLATTE2A!AH77)</f>
        <v>0</v>
      </c>
      <c r="D117">
        <f>SUM([1]PLATTE2A!E77,[1]PLATTE2A!T77,[1]PLATTE2A!AI77)</f>
        <v>0</v>
      </c>
      <c r="E117">
        <f>SUM([1]PLATTE2A!F77,[1]PLATTE2A!U77,[1]PLATTE2A!AJ77)</f>
        <v>0</v>
      </c>
      <c r="F117">
        <f>SUM([1]PLATTE2A!G77,[1]PLATTE2A!V77,[1]PLATTE2A!AK77)</f>
        <v>0</v>
      </c>
      <c r="G117">
        <f>SUM([1]PLATTE2A!H77,[1]PLATTE2A!W77,[1]PLATTE2A!AL77)</f>
        <v>0</v>
      </c>
      <c r="H117">
        <f>SUM([1]PLATTE2A!I77,[1]PLATTE2A!X77,[1]PLATTE2A!AM77)</f>
        <v>0</v>
      </c>
      <c r="I117">
        <f>SUM([1]PLATTE2A!J77,[1]PLATTE2A!Y77,[1]PLATTE2A!AN77)</f>
        <v>1</v>
      </c>
      <c r="J117">
        <f>SUM([1]PLATTE2A!K77,[1]PLATTE2A!Z77,[1]PLATTE2A!AO77)</f>
        <v>1</v>
      </c>
      <c r="K117">
        <f>SUM([1]PLATTE2A!L77,[1]PLATTE2A!AA77,[1]PLATTE2A!AP77)</f>
        <v>1</v>
      </c>
      <c r="L117" s="4"/>
      <c r="M117" s="4"/>
    </row>
    <row r="118" spans="1:13" x14ac:dyDescent="0.25">
      <c r="A118" s="4" t="s">
        <v>117</v>
      </c>
      <c r="B118">
        <f>SUM([1]PLATTE2A!C78,[1]PLATTE2A!R78,[1]PLATTE2A!AG78)</f>
        <v>0</v>
      </c>
      <c r="C118">
        <f>SUM([1]PLATTE2A!D78,[1]PLATTE2A!S78,[1]PLATTE2A!AH78)</f>
        <v>1</v>
      </c>
      <c r="D118">
        <f>SUM([1]PLATTE2A!E78,[1]PLATTE2A!T78,[1]PLATTE2A!AI78)</f>
        <v>1</v>
      </c>
      <c r="E118">
        <f>SUM([1]PLATTE2A!F78,[1]PLATTE2A!U78,[1]PLATTE2A!AJ78)</f>
        <v>0</v>
      </c>
      <c r="F118">
        <f>SUM([1]PLATTE2A!G78,[1]PLATTE2A!V78,[1]PLATTE2A!AK78)</f>
        <v>1</v>
      </c>
      <c r="G118">
        <f>SUM([1]PLATTE2A!H78,[1]PLATTE2A!W78,[1]PLATTE2A!AL78)</f>
        <v>1</v>
      </c>
      <c r="H118">
        <f>SUM([1]PLATTE2A!I78,[1]PLATTE2A!X78,[1]PLATTE2A!AM78)</f>
        <v>0</v>
      </c>
      <c r="I118">
        <f>SUM([1]PLATTE2A!J78,[1]PLATTE2A!Y78,[1]PLATTE2A!AN78)</f>
        <v>0</v>
      </c>
      <c r="J118">
        <f>SUM([1]PLATTE2A!K78,[1]PLATTE2A!Z78,[1]PLATTE2A!AO78)</f>
        <v>1</v>
      </c>
      <c r="K118">
        <f>SUM([1]PLATTE2A!L78,[1]PLATTE2A!AA78,[1]PLATTE2A!AP78)</f>
        <v>0</v>
      </c>
      <c r="L118" s="4"/>
      <c r="M118" s="4"/>
    </row>
    <row r="119" spans="1:13" x14ac:dyDescent="0.25">
      <c r="A119" s="4" t="s">
        <v>118</v>
      </c>
      <c r="B119">
        <f>SUM([1]PLATTE2A!C79,[1]PLATTE2A!R79,[1]PLATTE2A!AG79)</f>
        <v>0</v>
      </c>
      <c r="C119">
        <f>SUM([1]PLATTE2A!D79,[1]PLATTE2A!S79,[1]PLATTE2A!AH79)</f>
        <v>0</v>
      </c>
      <c r="D119">
        <f>SUM([1]PLATTE2A!E79,[1]PLATTE2A!T79,[1]PLATTE2A!AI79)</f>
        <v>1</v>
      </c>
      <c r="E119">
        <f>SUM([1]PLATTE2A!F79,[1]PLATTE2A!U79,[1]PLATTE2A!AJ79)</f>
        <v>1</v>
      </c>
      <c r="F119">
        <f>SUM([1]PLATTE2A!G79,[1]PLATTE2A!V79,[1]PLATTE2A!AK79)</f>
        <v>0</v>
      </c>
      <c r="G119">
        <f>SUM([1]PLATTE2A!H79,[1]PLATTE2A!W79,[1]PLATTE2A!AL79)</f>
        <v>1</v>
      </c>
      <c r="H119">
        <f>SUM([1]PLATTE2A!I79,[1]PLATTE2A!X79,[1]PLATTE2A!AM79)</f>
        <v>0</v>
      </c>
      <c r="I119">
        <f>SUM([1]PLATTE2A!J79,[1]PLATTE2A!Y79,[1]PLATTE2A!AN79)</f>
        <v>1</v>
      </c>
      <c r="J119">
        <f>SUM([1]PLATTE2A!K79,[1]PLATTE2A!Z79,[1]PLATTE2A!AO79)</f>
        <v>0</v>
      </c>
      <c r="K119">
        <f>SUM([1]PLATTE2A!L79,[1]PLATTE2A!AA79,[1]PLATTE2A!AP79)</f>
        <v>1</v>
      </c>
      <c r="L119" s="4"/>
      <c r="M119" s="4"/>
    </row>
    <row r="120" spans="1:13" x14ac:dyDescent="0.25">
      <c r="A120" s="4" t="s">
        <v>119</v>
      </c>
      <c r="B120">
        <f>SUM([1]PLATTE2A!C80,[1]PLATTE2A!R80,[1]PLATTE2A!AG80)</f>
        <v>0</v>
      </c>
      <c r="C120">
        <f>SUM([1]PLATTE2A!D80,[1]PLATTE2A!S80,[1]PLATTE2A!AH80)</f>
        <v>0</v>
      </c>
      <c r="D120">
        <f>SUM([1]PLATTE2A!E80,[1]PLATTE2A!T80,[1]PLATTE2A!AI80)</f>
        <v>0</v>
      </c>
      <c r="E120">
        <f>SUM([1]PLATTE2A!F80,[1]PLATTE2A!U80,[1]PLATTE2A!AJ80)</f>
        <v>0</v>
      </c>
      <c r="F120">
        <f>SUM([1]PLATTE2A!G80,[1]PLATTE2A!V80,[1]PLATTE2A!AK80)</f>
        <v>0</v>
      </c>
      <c r="G120">
        <f>SUM([1]PLATTE2A!H80,[1]PLATTE2A!W80,[1]PLATTE2A!AL80)</f>
        <v>0</v>
      </c>
      <c r="H120">
        <f>SUM([1]PLATTE2A!I80,[1]PLATTE2A!X80,[1]PLATTE2A!AM80)</f>
        <v>1</v>
      </c>
      <c r="I120">
        <f>SUM([1]PLATTE2A!J80,[1]PLATTE2A!Y80,[1]PLATTE2A!AN80)</f>
        <v>0</v>
      </c>
      <c r="J120">
        <f>SUM([1]PLATTE2A!K80,[1]PLATTE2A!Z80,[1]PLATTE2A!AO80)</f>
        <v>1</v>
      </c>
      <c r="K120">
        <f>SUM([1]PLATTE2A!L80,[1]PLATTE2A!AA80,[1]PLATTE2A!AP80)</f>
        <v>1</v>
      </c>
      <c r="L120" s="4"/>
      <c r="M120" s="4"/>
    </row>
    <row r="121" spans="1:13" x14ac:dyDescent="0.25">
      <c r="A121" s="4" t="s">
        <v>120</v>
      </c>
      <c r="B121">
        <f>SUM([1]PLATTE2A!C81,[1]PLATTE2A!R81,[1]PLATTE2A!AG81)</f>
        <v>0</v>
      </c>
      <c r="C121">
        <f>SUM([1]PLATTE2A!D81,[1]PLATTE2A!S81,[1]PLATTE2A!AH81)</f>
        <v>0</v>
      </c>
      <c r="D121">
        <f>SUM([1]PLATTE2A!E81,[1]PLATTE2A!T81,[1]PLATTE2A!AI81)</f>
        <v>0</v>
      </c>
      <c r="E121">
        <f>SUM([1]PLATTE2A!F81,[1]PLATTE2A!U81,[1]PLATTE2A!AJ81)</f>
        <v>0</v>
      </c>
      <c r="F121">
        <f>SUM([1]PLATTE2A!G81,[1]PLATTE2A!V81,[1]PLATTE2A!AK81)</f>
        <v>0</v>
      </c>
      <c r="G121">
        <f>SUM([1]PLATTE2A!H81,[1]PLATTE2A!W81,[1]PLATTE2A!AL81)</f>
        <v>0</v>
      </c>
      <c r="H121">
        <f>SUM([1]PLATTE2A!I81,[1]PLATTE2A!X81,[1]PLATTE2A!AM81)</f>
        <v>0</v>
      </c>
      <c r="I121">
        <f>SUM([1]PLATTE2A!J81,[1]PLATTE2A!Y81,[1]PLATTE2A!AN81)</f>
        <v>0</v>
      </c>
      <c r="J121">
        <f>SUM([1]PLATTE2A!K81,[1]PLATTE2A!Z81,[1]PLATTE2A!AO81)</f>
        <v>0</v>
      </c>
      <c r="K121">
        <f>SUM([1]PLATTE2A!L81,[1]PLATTE2A!AA81,[1]PLATTE2A!AP81)</f>
        <v>0</v>
      </c>
      <c r="L121" s="4"/>
      <c r="M121" s="4"/>
    </row>
    <row r="122" spans="1:13" x14ac:dyDescent="0.25">
      <c r="A122" s="4" t="s">
        <v>121</v>
      </c>
      <c r="B122">
        <f>SUM([1]PLATTE2A!C82,[1]PLATTE2A!R82,[1]PLATTE2A!AG82)</f>
        <v>0</v>
      </c>
      <c r="C122">
        <f>SUM([1]PLATTE2A!D82,[1]PLATTE2A!S82,[1]PLATTE2A!AH82)</f>
        <v>0</v>
      </c>
      <c r="D122">
        <f>SUM([1]PLATTE2A!E82,[1]PLATTE2A!T82,[1]PLATTE2A!AI82)</f>
        <v>0</v>
      </c>
      <c r="E122">
        <f>SUM([1]PLATTE2A!F82,[1]PLATTE2A!U82,[1]PLATTE2A!AJ82)</f>
        <v>0</v>
      </c>
      <c r="F122">
        <f>SUM([1]PLATTE2A!G82,[1]PLATTE2A!V82,[1]PLATTE2A!AK82)</f>
        <v>1</v>
      </c>
      <c r="G122">
        <f>SUM([1]PLATTE2A!H82,[1]PLATTE2A!W82,[1]PLATTE2A!AL82)</f>
        <v>0</v>
      </c>
      <c r="H122">
        <f>SUM([1]PLATTE2A!I82,[1]PLATTE2A!X82,[1]PLATTE2A!AM82)</f>
        <v>0</v>
      </c>
      <c r="I122">
        <f>SUM([1]PLATTE2A!J82,[1]PLATTE2A!Y82,[1]PLATTE2A!AN82)</f>
        <v>1</v>
      </c>
      <c r="J122">
        <f>SUM([1]PLATTE2A!K82,[1]PLATTE2A!Z82,[1]PLATTE2A!AO82)</f>
        <v>0</v>
      </c>
      <c r="K122">
        <f>SUM([1]PLATTE2A!L82,[1]PLATTE2A!AA82,[1]PLATTE2A!AP82)</f>
        <v>0</v>
      </c>
      <c r="L122" s="4"/>
      <c r="M122" s="4"/>
    </row>
    <row r="123" spans="1:13" x14ac:dyDescent="0.25">
      <c r="A123" s="4" t="s">
        <v>122</v>
      </c>
      <c r="B123">
        <f>SUM([1]PLATTE2A!C83,[1]PLATTE2A!R83,[1]PLATTE2A!AG83)</f>
        <v>0</v>
      </c>
      <c r="C123">
        <f>SUM([1]PLATTE2A!D83,[1]PLATTE2A!S83,[1]PLATTE2A!AH83)</f>
        <v>0</v>
      </c>
      <c r="D123">
        <f>SUM([1]PLATTE2A!E83,[1]PLATTE2A!T83,[1]PLATTE2A!AI83)</f>
        <v>0</v>
      </c>
      <c r="E123">
        <f>SUM([1]PLATTE2A!F83,[1]PLATTE2A!U83,[1]PLATTE2A!AJ83)</f>
        <v>0</v>
      </c>
      <c r="F123">
        <f>SUM([1]PLATTE2A!G83,[1]PLATTE2A!V83,[1]PLATTE2A!AK83)</f>
        <v>0</v>
      </c>
      <c r="G123">
        <f>SUM([1]PLATTE2A!H83,[1]PLATTE2A!W83,[1]PLATTE2A!AL83)</f>
        <v>0</v>
      </c>
      <c r="H123">
        <f>SUM([1]PLATTE2A!I83,[1]PLATTE2A!X83,[1]PLATTE2A!AM83)</f>
        <v>0</v>
      </c>
      <c r="I123">
        <f>SUM([1]PLATTE2A!J83,[1]PLATTE2A!Y83,[1]PLATTE2A!AN83)</f>
        <v>0</v>
      </c>
      <c r="J123">
        <f>SUM([1]PLATTE2A!K83,[1]PLATTE2A!Z83,[1]PLATTE2A!AO83)</f>
        <v>0</v>
      </c>
      <c r="K123">
        <f>SUM([1]PLATTE2A!L83,[1]PLATTE2A!AA83,[1]PLATTE2A!AP83)</f>
        <v>0</v>
      </c>
      <c r="L123" s="4"/>
      <c r="M123" s="4"/>
    </row>
    <row r="124" spans="1:13" x14ac:dyDescent="0.25">
      <c r="A124" s="4" t="s">
        <v>123</v>
      </c>
      <c r="B124">
        <f>SUM([1]PLATTE2A!C84,[1]PLATTE2A!R84,[1]PLATTE2A!AG84)</f>
        <v>0</v>
      </c>
      <c r="C124">
        <f>SUM([1]PLATTE2A!D84,[1]PLATTE2A!S84,[1]PLATTE2A!AH84)</f>
        <v>0</v>
      </c>
      <c r="D124">
        <f>SUM([1]PLATTE2A!E84,[1]PLATTE2A!T84,[1]PLATTE2A!AI84)</f>
        <v>0</v>
      </c>
      <c r="E124">
        <f>SUM([1]PLATTE2A!F84,[1]PLATTE2A!U84,[1]PLATTE2A!AJ84)</f>
        <v>0</v>
      </c>
      <c r="F124">
        <f>SUM([1]PLATTE2A!G84,[1]PLATTE2A!V84,[1]PLATTE2A!AK84)</f>
        <v>0</v>
      </c>
      <c r="G124">
        <f>SUM([1]PLATTE2A!H84,[1]PLATTE2A!W84,[1]PLATTE2A!AL84)</f>
        <v>0</v>
      </c>
      <c r="H124">
        <f>SUM([1]PLATTE2A!I84,[1]PLATTE2A!X84,[1]PLATTE2A!AM84)</f>
        <v>0</v>
      </c>
      <c r="I124">
        <f>SUM([1]PLATTE2A!J84,[1]PLATTE2A!Y84,[1]PLATTE2A!AN84)</f>
        <v>0</v>
      </c>
      <c r="J124">
        <f>SUM([1]PLATTE2A!K84,[1]PLATTE2A!Z84,[1]PLATTE2A!AO84)</f>
        <v>0</v>
      </c>
      <c r="K124">
        <f>SUM([1]PLATTE2A!L84,[1]PLATTE2A!AA84,[1]PLATTE2A!AP84)</f>
        <v>0</v>
      </c>
      <c r="L124" s="4"/>
      <c r="M124" s="4"/>
    </row>
    <row r="125" spans="1:13" x14ac:dyDescent="0.25">
      <c r="A125" s="4" t="s">
        <v>124</v>
      </c>
      <c r="B125">
        <f>SUM([1]PLATTE2A!C85,[1]PLATTE2A!R85,[1]PLATTE2A!AG85)</f>
        <v>0</v>
      </c>
      <c r="C125">
        <f>SUM([1]PLATTE2A!D85,[1]PLATTE2A!S85,[1]PLATTE2A!AH85)</f>
        <v>0</v>
      </c>
      <c r="D125">
        <f>SUM([1]PLATTE2A!E85,[1]PLATTE2A!T85,[1]PLATTE2A!AI85)</f>
        <v>0</v>
      </c>
      <c r="E125">
        <f>SUM([1]PLATTE2A!F85,[1]PLATTE2A!U85,[1]PLATTE2A!AJ85)</f>
        <v>0</v>
      </c>
      <c r="F125">
        <f>SUM([1]PLATTE2A!G85,[1]PLATTE2A!V85,[1]PLATTE2A!AK85)</f>
        <v>1</v>
      </c>
      <c r="G125">
        <f>SUM([1]PLATTE2A!H85,[1]PLATTE2A!W85,[1]PLATTE2A!AL85)</f>
        <v>0</v>
      </c>
      <c r="H125">
        <f>SUM([1]PLATTE2A!I85,[1]PLATTE2A!X85,[1]PLATTE2A!AM85)</f>
        <v>0</v>
      </c>
      <c r="I125">
        <f>SUM([1]PLATTE2A!J85,[1]PLATTE2A!Y85,[1]PLATTE2A!AN85)</f>
        <v>1</v>
      </c>
      <c r="J125">
        <f>SUM([1]PLATTE2A!K85,[1]PLATTE2A!Z85,[1]PLATTE2A!AO85)</f>
        <v>0</v>
      </c>
      <c r="K125">
        <f>SUM([1]PLATTE2A!L85,[1]PLATTE2A!AA85,[1]PLATTE2A!AP85)</f>
        <v>0</v>
      </c>
      <c r="L125" s="4"/>
      <c r="M125" s="4"/>
    </row>
    <row r="126" spans="1:13" x14ac:dyDescent="0.25">
      <c r="A126" s="4" t="s">
        <v>125</v>
      </c>
      <c r="B126">
        <f>SUM([1]PLATTE2A!C86,[1]PLATTE2A!R86,[1]PLATTE2A!AG86)</f>
        <v>1</v>
      </c>
      <c r="C126">
        <f>SUM([1]PLATTE2A!D86,[1]PLATTE2A!S86,[1]PLATTE2A!AH86)</f>
        <v>0</v>
      </c>
      <c r="D126">
        <f>SUM([1]PLATTE2A!E86,[1]PLATTE2A!T86,[1]PLATTE2A!AI86)</f>
        <v>0</v>
      </c>
      <c r="E126">
        <f>SUM([1]PLATTE2A!F86,[1]PLATTE2A!U86,[1]PLATTE2A!AJ86)</f>
        <v>0</v>
      </c>
      <c r="F126">
        <f>SUM([1]PLATTE2A!G86,[1]PLATTE2A!V86,[1]PLATTE2A!AK86)</f>
        <v>1</v>
      </c>
      <c r="G126">
        <f>SUM([1]PLATTE2A!H86,[1]PLATTE2A!W86,[1]PLATTE2A!AL86)</f>
        <v>0</v>
      </c>
      <c r="H126">
        <f>SUM([1]PLATTE2A!I86,[1]PLATTE2A!X86,[1]PLATTE2A!AM86)</f>
        <v>0</v>
      </c>
      <c r="I126">
        <f>SUM([1]PLATTE2A!J86,[1]PLATTE2A!Y86,[1]PLATTE2A!AN86)</f>
        <v>1</v>
      </c>
      <c r="J126">
        <f>SUM([1]PLATTE2A!K86,[1]PLATTE2A!Z86,[1]PLATTE2A!AO86)</f>
        <v>1</v>
      </c>
      <c r="K126">
        <f>SUM([1]PLATTE2A!L86,[1]PLATTE2A!AA86,[1]PLATTE2A!AP86)</f>
        <v>0</v>
      </c>
      <c r="L126" s="4"/>
      <c r="M126" s="4"/>
    </row>
    <row r="127" spans="1:13" x14ac:dyDescent="0.25">
      <c r="A127" s="4" t="s">
        <v>126</v>
      </c>
      <c r="B127">
        <f>SUM([1]PLATTE2A!C87,[1]PLATTE2A!R87,[1]PLATTE2A!AG87)</f>
        <v>1</v>
      </c>
      <c r="C127">
        <f>SUM([1]PLATTE2A!D87,[1]PLATTE2A!S87,[1]PLATTE2A!AH87)</f>
        <v>0</v>
      </c>
      <c r="D127">
        <f>SUM([1]PLATTE2A!E87,[1]PLATTE2A!T87,[1]PLATTE2A!AI87)</f>
        <v>0</v>
      </c>
      <c r="E127">
        <f>SUM([1]PLATTE2A!F87,[1]PLATTE2A!U87,[1]PLATTE2A!AJ87)</f>
        <v>0</v>
      </c>
      <c r="F127">
        <f>SUM([1]PLATTE2A!G87,[1]PLATTE2A!V87,[1]PLATTE2A!AK87)</f>
        <v>0</v>
      </c>
      <c r="G127">
        <f>SUM([1]PLATTE2A!H87,[1]PLATTE2A!W87,[1]PLATTE2A!AL87)</f>
        <v>0</v>
      </c>
      <c r="H127">
        <f>SUM([1]PLATTE2A!I87,[1]PLATTE2A!X87,[1]PLATTE2A!AM87)</f>
        <v>0</v>
      </c>
      <c r="I127">
        <f>SUM([1]PLATTE2A!J87,[1]PLATTE2A!Y87,[1]PLATTE2A!AN87)</f>
        <v>1</v>
      </c>
      <c r="J127">
        <f>SUM([1]PLATTE2A!K87,[1]PLATTE2A!Z87,[1]PLATTE2A!AO87)</f>
        <v>0</v>
      </c>
      <c r="K127">
        <f>SUM([1]PLATTE2A!L87,[1]PLATTE2A!AA87,[1]PLATTE2A!AP87)</f>
        <v>1</v>
      </c>
      <c r="L127" s="4"/>
      <c r="M127" s="4"/>
    </row>
    <row r="128" spans="1:13" x14ac:dyDescent="0.25">
      <c r="A128" s="4" t="s">
        <v>127</v>
      </c>
      <c r="B128">
        <f>SUM([1]PLATTE2A!C88,[1]PLATTE2A!R88,[1]PLATTE2A!AG88)</f>
        <v>1</v>
      </c>
      <c r="C128">
        <f>SUM([1]PLATTE2A!D88,[1]PLATTE2A!S88,[1]PLATTE2A!AH88)</f>
        <v>0</v>
      </c>
      <c r="D128">
        <f>SUM([1]PLATTE2A!E88,[1]PLATTE2A!T88,[1]PLATTE2A!AI88)</f>
        <v>0</v>
      </c>
      <c r="E128">
        <f>SUM([1]PLATTE2A!F88,[1]PLATTE2A!U88,[1]PLATTE2A!AJ88)</f>
        <v>1</v>
      </c>
      <c r="F128">
        <f>SUM([1]PLATTE2A!G88,[1]PLATTE2A!V88,[1]PLATTE2A!AK88)</f>
        <v>0</v>
      </c>
      <c r="G128">
        <f>SUM([1]PLATTE2A!H88,[1]PLATTE2A!W88,[1]PLATTE2A!AL88)</f>
        <v>1</v>
      </c>
      <c r="H128">
        <f>SUM([1]PLATTE2A!I88,[1]PLATTE2A!X88,[1]PLATTE2A!AM88)</f>
        <v>1</v>
      </c>
      <c r="I128">
        <f>SUM([1]PLATTE2A!J88,[1]PLATTE2A!Y88,[1]PLATTE2A!AN88)</f>
        <v>1</v>
      </c>
      <c r="J128">
        <f>SUM([1]PLATTE2A!K88,[1]PLATTE2A!Z88,[1]PLATTE2A!AO88)</f>
        <v>1</v>
      </c>
      <c r="K128">
        <f>SUM([1]PLATTE2A!L88,[1]PLATTE2A!AA88,[1]PLATTE2A!AP88)</f>
        <v>1</v>
      </c>
      <c r="L128" s="4"/>
      <c r="M128" s="4"/>
    </row>
    <row r="129" spans="1:13" x14ac:dyDescent="0.25">
      <c r="A129" s="4" t="s">
        <v>128</v>
      </c>
      <c r="B129">
        <f>SUM([1]PLATTE2A!C89,[1]PLATTE2A!R89,[1]PLATTE2A!AG89)</f>
        <v>0</v>
      </c>
      <c r="C129">
        <f>SUM([1]PLATTE2A!D89,[1]PLATTE2A!S89,[1]PLATTE2A!AH89)</f>
        <v>0</v>
      </c>
      <c r="D129">
        <f>SUM([1]PLATTE2A!E89,[1]PLATTE2A!T89,[1]PLATTE2A!AI89)</f>
        <v>0</v>
      </c>
      <c r="E129">
        <f>SUM([1]PLATTE2A!F89,[1]PLATTE2A!U89,[1]PLATTE2A!AJ89)</f>
        <v>0</v>
      </c>
      <c r="F129">
        <f>SUM([1]PLATTE2A!G89,[1]PLATTE2A!V89,[1]PLATTE2A!AK89)</f>
        <v>0</v>
      </c>
      <c r="G129">
        <f>SUM([1]PLATTE2A!H89,[1]PLATTE2A!W89,[1]PLATTE2A!AL89)</f>
        <v>0</v>
      </c>
      <c r="H129">
        <f>SUM([1]PLATTE2A!I89,[1]PLATTE2A!X89,[1]PLATTE2A!AM89)</f>
        <v>0</v>
      </c>
      <c r="I129">
        <f>SUM([1]PLATTE2A!J89,[1]PLATTE2A!Y89,[1]PLATTE2A!AN89)</f>
        <v>1</v>
      </c>
      <c r="J129">
        <f>SUM([1]PLATTE2A!K89,[1]PLATTE2A!Z89,[1]PLATTE2A!AO89)</f>
        <v>0</v>
      </c>
      <c r="K129">
        <f>SUM([1]PLATTE2A!L89,[1]PLATTE2A!AA89,[1]PLATTE2A!AP89)</f>
        <v>1</v>
      </c>
      <c r="L129" s="4"/>
      <c r="M129" s="4"/>
    </row>
    <row r="130" spans="1:13" x14ac:dyDescent="0.25">
      <c r="A130" s="4" t="s">
        <v>129</v>
      </c>
      <c r="B130">
        <f>SUM([1]PLATTE2A!C90,[1]PLATTE2A!R90,[1]PLATTE2A!AG90)</f>
        <v>1</v>
      </c>
      <c r="C130">
        <f>SUM([1]PLATTE2A!D90,[1]PLATTE2A!S90,[1]PLATTE2A!AH90)</f>
        <v>0</v>
      </c>
      <c r="D130">
        <f>SUM([1]PLATTE2A!E90,[1]PLATTE2A!T90,[1]PLATTE2A!AI90)</f>
        <v>0</v>
      </c>
      <c r="E130">
        <f>SUM([1]PLATTE2A!F90,[1]PLATTE2A!U90,[1]PLATTE2A!AJ90)</f>
        <v>0</v>
      </c>
      <c r="F130">
        <f>SUM([1]PLATTE2A!G90,[1]PLATTE2A!V90,[1]PLATTE2A!AK90)</f>
        <v>1</v>
      </c>
      <c r="G130">
        <f>SUM([1]PLATTE2A!H90,[1]PLATTE2A!W90,[1]PLATTE2A!AL90)</f>
        <v>0</v>
      </c>
      <c r="H130">
        <f>SUM([1]PLATTE2A!I90,[1]PLATTE2A!X90,[1]PLATTE2A!AM90)</f>
        <v>0</v>
      </c>
      <c r="I130">
        <f>SUM([1]PLATTE2A!J90,[1]PLATTE2A!Y90,[1]PLATTE2A!AN90)</f>
        <v>1</v>
      </c>
      <c r="J130">
        <f>SUM([1]PLATTE2A!K90,[1]PLATTE2A!Z90,[1]PLATTE2A!AO90)</f>
        <v>0</v>
      </c>
      <c r="K130">
        <f>SUM([1]PLATTE2A!L90,[1]PLATTE2A!AA90,[1]PLATTE2A!AP90)</f>
        <v>0</v>
      </c>
      <c r="L130" s="4"/>
      <c r="M130" s="4"/>
    </row>
    <row r="131" spans="1:13" x14ac:dyDescent="0.25">
      <c r="A131" s="4" t="s">
        <v>130</v>
      </c>
      <c r="B131">
        <f>SUM([1]PLATTE2A!C91,[1]PLATTE2A!R91,[1]PLATTE2A!AG91)</f>
        <v>0</v>
      </c>
      <c r="C131">
        <f>SUM([1]PLATTE2A!D91,[1]PLATTE2A!S91,[1]PLATTE2A!AH91)</f>
        <v>0</v>
      </c>
      <c r="D131">
        <f>SUM([1]PLATTE2A!E91,[1]PLATTE2A!T91,[1]PLATTE2A!AI91)</f>
        <v>0</v>
      </c>
      <c r="E131">
        <f>SUM([1]PLATTE2A!F91,[1]PLATTE2A!U91,[1]PLATTE2A!AJ91)</f>
        <v>0</v>
      </c>
      <c r="F131">
        <f>SUM([1]PLATTE2A!G91,[1]PLATTE2A!V91,[1]PLATTE2A!AK91)</f>
        <v>0</v>
      </c>
      <c r="G131">
        <f>SUM([1]PLATTE2A!H91,[1]PLATTE2A!W91,[1]PLATTE2A!AL91)</f>
        <v>0</v>
      </c>
      <c r="H131">
        <f>SUM([1]PLATTE2A!I91,[1]PLATTE2A!X91,[1]PLATTE2A!AM91)</f>
        <v>0</v>
      </c>
      <c r="I131">
        <f>SUM([1]PLATTE2A!J91,[1]PLATTE2A!Y91,[1]PLATTE2A!AN91)</f>
        <v>1</v>
      </c>
      <c r="J131">
        <f>SUM([1]PLATTE2A!K91,[1]PLATTE2A!Z91,[1]PLATTE2A!AO91)</f>
        <v>1</v>
      </c>
      <c r="K131">
        <f>SUM([1]PLATTE2A!L91,[1]PLATTE2A!AA91,[1]PLATTE2A!AP91)</f>
        <v>0</v>
      </c>
      <c r="L131" s="4"/>
      <c r="M131" s="4"/>
    </row>
    <row r="132" spans="1:13" x14ac:dyDescent="0.25">
      <c r="A132" s="4" t="s">
        <v>131</v>
      </c>
      <c r="B132">
        <f>SUM([1]PLATTE2A!C92,[1]PLATTE2A!R92,[1]PLATTE2A!AG92)</f>
        <v>0</v>
      </c>
      <c r="C132">
        <f>SUM([1]PLATTE2A!D92,[1]PLATTE2A!S92,[1]PLATTE2A!AH92)</f>
        <v>0</v>
      </c>
      <c r="D132">
        <f>SUM([1]PLATTE2A!E92,[1]PLATTE2A!T92,[1]PLATTE2A!AI92)</f>
        <v>1</v>
      </c>
      <c r="E132">
        <f>SUM([1]PLATTE2A!F92,[1]PLATTE2A!U92,[1]PLATTE2A!AJ92)</f>
        <v>0</v>
      </c>
      <c r="F132">
        <f>SUM([1]PLATTE2A!G92,[1]PLATTE2A!V92,[1]PLATTE2A!AK92)</f>
        <v>0</v>
      </c>
      <c r="G132">
        <f>SUM([1]PLATTE2A!H92,[1]PLATTE2A!W92,[1]PLATTE2A!AL92)</f>
        <v>0</v>
      </c>
      <c r="H132">
        <f>SUM([1]PLATTE2A!I92,[1]PLATTE2A!X92,[1]PLATTE2A!AM92)</f>
        <v>0</v>
      </c>
      <c r="I132">
        <f>SUM([1]PLATTE2A!J92,[1]PLATTE2A!Y92,[1]PLATTE2A!AN92)</f>
        <v>0</v>
      </c>
      <c r="J132">
        <f>SUM([1]PLATTE2A!K92,[1]PLATTE2A!Z92,[1]PLATTE2A!AO92)</f>
        <v>0</v>
      </c>
      <c r="K132">
        <f>SUM([1]PLATTE2A!L92,[1]PLATTE2A!AA92,[1]PLATTE2A!AP92)</f>
        <v>1</v>
      </c>
      <c r="L132" s="4"/>
      <c r="M132" s="4"/>
    </row>
    <row r="133" spans="1:13" x14ac:dyDescent="0.25">
      <c r="A133" s="4" t="s">
        <v>132</v>
      </c>
      <c r="B133">
        <f>SUM([1]PLATTE2A!C93,[1]PLATTE2A!R93,[1]PLATTE2A!AG93)</f>
        <v>0</v>
      </c>
      <c r="C133">
        <f>SUM([1]PLATTE2A!D93,[1]PLATTE2A!S93,[1]PLATTE2A!AH93)</f>
        <v>0</v>
      </c>
      <c r="D133">
        <f>SUM([1]PLATTE2A!E93,[1]PLATTE2A!T93,[1]PLATTE2A!AI93)</f>
        <v>0</v>
      </c>
      <c r="E133">
        <f>SUM([1]PLATTE2A!F93,[1]PLATTE2A!U93,[1]PLATTE2A!AJ93)</f>
        <v>0</v>
      </c>
      <c r="F133">
        <f>SUM([1]PLATTE2A!G93,[1]PLATTE2A!V93,[1]PLATTE2A!AK93)</f>
        <v>1</v>
      </c>
      <c r="G133">
        <f>SUM([1]PLATTE2A!H93,[1]PLATTE2A!W93,[1]PLATTE2A!AL93)</f>
        <v>0</v>
      </c>
      <c r="H133">
        <f>SUM([1]PLATTE2A!I93,[1]PLATTE2A!X93,[1]PLATTE2A!AM93)</f>
        <v>0</v>
      </c>
      <c r="I133">
        <f>SUM([1]PLATTE2A!J93,[1]PLATTE2A!Y93,[1]PLATTE2A!AN93)</f>
        <v>0</v>
      </c>
      <c r="J133">
        <f>SUM([1]PLATTE2A!K93,[1]PLATTE2A!Z93,[1]PLATTE2A!AO93)</f>
        <v>0</v>
      </c>
      <c r="K133">
        <f>SUM([1]PLATTE2A!L93,[1]PLATTE2A!AA93,[1]PLATTE2A!AP93)</f>
        <v>0</v>
      </c>
      <c r="L133" s="4"/>
      <c r="M133" s="4"/>
    </row>
    <row r="134" spans="1:13" x14ac:dyDescent="0.25">
      <c r="A134" s="4" t="s">
        <v>133</v>
      </c>
      <c r="B134">
        <f>SUM([1]PLATTE2A!C94,[1]PLATTE2A!R94,[1]PLATTE2A!AG94)</f>
        <v>1</v>
      </c>
      <c r="C134">
        <f>SUM([1]PLATTE2A!D94,[1]PLATTE2A!S94,[1]PLATTE2A!AH94)</f>
        <v>0</v>
      </c>
      <c r="D134">
        <f>SUM([1]PLATTE2A!E94,[1]PLATTE2A!T94,[1]PLATTE2A!AI94)</f>
        <v>0</v>
      </c>
      <c r="E134">
        <f>SUM([1]PLATTE2A!F94,[1]PLATTE2A!U94,[1]PLATTE2A!AJ94)</f>
        <v>0</v>
      </c>
      <c r="F134">
        <f>SUM([1]PLATTE2A!G94,[1]PLATTE2A!V94,[1]PLATTE2A!AK94)</f>
        <v>0</v>
      </c>
      <c r="G134">
        <f>SUM([1]PLATTE2A!H94,[1]PLATTE2A!W94,[1]PLATTE2A!AL94)</f>
        <v>0</v>
      </c>
      <c r="H134">
        <f>SUM([1]PLATTE2A!I94,[1]PLATTE2A!X94,[1]PLATTE2A!AM94)</f>
        <v>0</v>
      </c>
      <c r="I134">
        <f>SUM([1]PLATTE2A!J94,[1]PLATTE2A!Y94,[1]PLATTE2A!AN94)</f>
        <v>0</v>
      </c>
      <c r="J134">
        <f>SUM([1]PLATTE2A!K94,[1]PLATTE2A!Z94,[1]PLATTE2A!AO94)</f>
        <v>1</v>
      </c>
      <c r="K134">
        <f>SUM([1]PLATTE2A!L94,[1]PLATTE2A!AA94,[1]PLATTE2A!AP94)</f>
        <v>1</v>
      </c>
      <c r="L134" s="4"/>
      <c r="M134" s="4"/>
    </row>
    <row r="135" spans="1:13" x14ac:dyDescent="0.25">
      <c r="A135" s="4" t="s">
        <v>134</v>
      </c>
      <c r="B135">
        <f>SUM([1]PLATTE2A!C95,[1]PLATTE2A!R95,[1]PLATTE2A!AG95)</f>
        <v>0</v>
      </c>
      <c r="C135">
        <f>SUM([1]PLATTE2A!D95,[1]PLATTE2A!S95,[1]PLATTE2A!AH95)</f>
        <v>0</v>
      </c>
      <c r="D135">
        <f>SUM([1]PLATTE2A!E95,[1]PLATTE2A!T95,[1]PLATTE2A!AI95)</f>
        <v>1</v>
      </c>
      <c r="E135">
        <f>SUM([1]PLATTE2A!F95,[1]PLATTE2A!U95,[1]PLATTE2A!AJ95)</f>
        <v>1</v>
      </c>
      <c r="F135">
        <f>SUM([1]PLATTE2A!G95,[1]PLATTE2A!V95,[1]PLATTE2A!AK95)</f>
        <v>1</v>
      </c>
      <c r="G135">
        <f>SUM([1]PLATTE2A!H95,[1]PLATTE2A!W95,[1]PLATTE2A!AL95)</f>
        <v>0</v>
      </c>
      <c r="H135">
        <f>SUM([1]PLATTE2A!I95,[1]PLATTE2A!X95,[1]PLATTE2A!AM95)</f>
        <v>0</v>
      </c>
      <c r="I135">
        <f>SUM([1]PLATTE2A!J95,[1]PLATTE2A!Y95,[1]PLATTE2A!AN95)</f>
        <v>0</v>
      </c>
      <c r="J135">
        <f>SUM([1]PLATTE2A!K95,[1]PLATTE2A!Z95,[1]PLATTE2A!AO95)</f>
        <v>1</v>
      </c>
      <c r="K135">
        <f>SUM([1]PLATTE2A!L95,[1]PLATTE2A!AA95,[1]PLATTE2A!AP95)</f>
        <v>1</v>
      </c>
      <c r="L135" s="4"/>
      <c r="M135" s="4"/>
    </row>
    <row r="136" spans="1:13" x14ac:dyDescent="0.25">
      <c r="A136" s="4" t="s">
        <v>135</v>
      </c>
      <c r="B136">
        <f>SUM([1]PLATTE2A!C96,[1]PLATTE2A!R96,[1]PLATTE2A!AG96)</f>
        <v>1</v>
      </c>
      <c r="C136">
        <f>SUM([1]PLATTE2A!D96,[1]PLATTE2A!S96,[1]PLATTE2A!AH96)</f>
        <v>0</v>
      </c>
      <c r="D136">
        <f>SUM([1]PLATTE2A!E96,[1]PLATTE2A!T96,[1]PLATTE2A!AI96)</f>
        <v>1</v>
      </c>
      <c r="E136">
        <f>SUM([1]PLATTE2A!F96,[1]PLATTE2A!U96,[1]PLATTE2A!AJ96)</f>
        <v>1</v>
      </c>
      <c r="F136">
        <f>SUM([1]PLATTE2A!G96,[1]PLATTE2A!V96,[1]PLATTE2A!AK96)</f>
        <v>1</v>
      </c>
      <c r="G136">
        <f>SUM([1]PLATTE2A!H96,[1]PLATTE2A!W96,[1]PLATTE2A!AL96)</f>
        <v>0</v>
      </c>
      <c r="H136">
        <f>SUM([1]PLATTE2A!I96,[1]PLATTE2A!X96,[1]PLATTE2A!AM96)</f>
        <v>0</v>
      </c>
      <c r="I136">
        <f>SUM([1]PLATTE2A!J96,[1]PLATTE2A!Y96,[1]PLATTE2A!AN96)</f>
        <v>0</v>
      </c>
      <c r="J136">
        <f>SUM([1]PLATTE2A!K96,[1]PLATTE2A!Z96,[1]PLATTE2A!AO96)</f>
        <v>0</v>
      </c>
      <c r="K136">
        <f>SUM([1]PLATTE2A!L96,[1]PLATTE2A!AA96,[1]PLATTE2A!AP96)</f>
        <v>0</v>
      </c>
      <c r="L136" s="4"/>
      <c r="M136" s="4"/>
    </row>
    <row r="137" spans="1:13" x14ac:dyDescent="0.25">
      <c r="A137" s="4" t="s">
        <v>136</v>
      </c>
      <c r="B137">
        <f>SUM([1]PLATTE2A!C97,[1]PLATTE2A!R97,[1]PLATTE2A!AG97)</f>
        <v>0</v>
      </c>
      <c r="C137">
        <f>SUM([1]PLATTE2A!D97,[1]PLATTE2A!S97,[1]PLATTE2A!AH97)</f>
        <v>0</v>
      </c>
      <c r="D137">
        <f>SUM([1]PLATTE2A!E97,[1]PLATTE2A!T97,[1]PLATTE2A!AI97)</f>
        <v>0</v>
      </c>
      <c r="E137">
        <f>SUM([1]PLATTE2A!F97,[1]PLATTE2A!U97,[1]PLATTE2A!AJ97)</f>
        <v>0</v>
      </c>
      <c r="F137">
        <f>SUM([1]PLATTE2A!G97,[1]PLATTE2A!V97,[1]PLATTE2A!AK97)</f>
        <v>0</v>
      </c>
      <c r="G137">
        <f>SUM([1]PLATTE2A!H97,[1]PLATTE2A!W97,[1]PLATTE2A!AL97)</f>
        <v>0</v>
      </c>
      <c r="H137">
        <f>SUM([1]PLATTE2A!I97,[1]PLATTE2A!X97,[1]PLATTE2A!AM97)</f>
        <v>0</v>
      </c>
      <c r="I137">
        <f>SUM([1]PLATTE2A!J97,[1]PLATTE2A!Y97,[1]PLATTE2A!AN97)</f>
        <v>0</v>
      </c>
      <c r="J137">
        <f>SUM([1]PLATTE2A!K97,[1]PLATTE2A!Z97,[1]PLATTE2A!AO97)</f>
        <v>0</v>
      </c>
      <c r="K137">
        <f>SUM([1]PLATTE2A!L97,[1]PLATTE2A!AA97,[1]PLATTE2A!AP97)</f>
        <v>0</v>
      </c>
      <c r="L137" s="4"/>
      <c r="M137" s="4"/>
    </row>
    <row r="138" spans="1:13" x14ac:dyDescent="0.25">
      <c r="A138" s="4" t="s">
        <v>137</v>
      </c>
      <c r="B138">
        <f>SUM([1]PLATTE2A!C98,[1]PLATTE2A!R98,[1]PLATTE2A!AG98)</f>
        <v>0</v>
      </c>
      <c r="C138">
        <f>SUM([1]PLATTE2A!D98,[1]PLATTE2A!S98,[1]PLATTE2A!AH98)</f>
        <v>0</v>
      </c>
      <c r="D138">
        <f>SUM([1]PLATTE2A!E98,[1]PLATTE2A!T98,[1]PLATTE2A!AI98)</f>
        <v>0</v>
      </c>
      <c r="E138">
        <f>SUM([1]PLATTE2A!F98,[1]PLATTE2A!U98,[1]PLATTE2A!AJ98)</f>
        <v>0</v>
      </c>
      <c r="F138">
        <f>SUM([1]PLATTE2A!G98,[1]PLATTE2A!V98,[1]PLATTE2A!AK98)</f>
        <v>1</v>
      </c>
      <c r="G138">
        <f>SUM([1]PLATTE2A!H98,[1]PLATTE2A!W98,[1]PLATTE2A!AL98)</f>
        <v>0</v>
      </c>
      <c r="H138">
        <f>SUM([1]PLATTE2A!I98,[1]PLATTE2A!X98,[1]PLATTE2A!AM98)</f>
        <v>0</v>
      </c>
      <c r="I138">
        <f>SUM([1]PLATTE2A!J98,[1]PLATTE2A!Y98,[1]PLATTE2A!AN98)</f>
        <v>1</v>
      </c>
      <c r="J138">
        <f>SUM([1]PLATTE2A!K98,[1]PLATTE2A!Z98,[1]PLATTE2A!AO98)</f>
        <v>1</v>
      </c>
      <c r="K138">
        <f>SUM([1]PLATTE2A!L98,[1]PLATTE2A!AA98,[1]PLATTE2A!AP98)</f>
        <v>1</v>
      </c>
      <c r="L138" s="4"/>
      <c r="M138" s="4"/>
    </row>
    <row r="139" spans="1:13" x14ac:dyDescent="0.25">
      <c r="A139" s="4" t="s">
        <v>138</v>
      </c>
      <c r="B139">
        <f>SUM([1]PLATTE2A!C99,[1]PLATTE2A!R99,[1]PLATTE2A!AG99)</f>
        <v>0</v>
      </c>
      <c r="C139">
        <f>SUM([1]PLATTE2A!D99,[1]PLATTE2A!S99,[1]PLATTE2A!AH99)</f>
        <v>0</v>
      </c>
      <c r="D139">
        <f>SUM([1]PLATTE2A!E99,[1]PLATTE2A!T99,[1]PLATTE2A!AI99)</f>
        <v>0</v>
      </c>
      <c r="E139">
        <f>SUM([1]PLATTE2A!F99,[1]PLATTE2A!U99,[1]PLATTE2A!AJ99)</f>
        <v>0</v>
      </c>
      <c r="F139">
        <f>SUM([1]PLATTE2A!G99,[1]PLATTE2A!V99,[1]PLATTE2A!AK99)</f>
        <v>0</v>
      </c>
      <c r="G139">
        <f>SUM([1]PLATTE2A!H99,[1]PLATTE2A!W99,[1]PLATTE2A!AL99)</f>
        <v>0</v>
      </c>
      <c r="H139">
        <f>SUM([1]PLATTE2A!I99,[1]PLATTE2A!X99,[1]PLATTE2A!AM99)</f>
        <v>0</v>
      </c>
      <c r="I139">
        <f>SUM([1]PLATTE2A!J99,[1]PLATTE2A!Y99,[1]PLATTE2A!AN99)</f>
        <v>1</v>
      </c>
      <c r="J139">
        <f>SUM([1]PLATTE2A!K99,[1]PLATTE2A!Z99,[1]PLATTE2A!AO99)</f>
        <v>0</v>
      </c>
      <c r="K139">
        <f>SUM([1]PLATTE2A!L99,[1]PLATTE2A!AA99,[1]PLATTE2A!AP99)</f>
        <v>0</v>
      </c>
      <c r="L139" s="4"/>
      <c r="M139" s="4"/>
    </row>
    <row r="140" spans="1:13" x14ac:dyDescent="0.25">
      <c r="A140" s="4" t="s">
        <v>139</v>
      </c>
      <c r="B140">
        <f>SUM([1]PLATTE2A!C100,[1]PLATTE2A!R100,[1]PLATTE2A!AG100)</f>
        <v>0</v>
      </c>
      <c r="C140">
        <f>SUM([1]PLATTE2A!D100,[1]PLATTE2A!S100,[1]PLATTE2A!AH100)</f>
        <v>0</v>
      </c>
      <c r="D140">
        <f>SUM([1]PLATTE2A!E100,[1]PLATTE2A!T100,[1]PLATTE2A!AI100)</f>
        <v>1</v>
      </c>
      <c r="E140">
        <f>SUM([1]PLATTE2A!F100,[1]PLATTE2A!U100,[1]PLATTE2A!AJ100)</f>
        <v>1</v>
      </c>
      <c r="F140">
        <f>SUM([1]PLATTE2A!G100,[1]PLATTE2A!V100,[1]PLATTE2A!AK100)</f>
        <v>1</v>
      </c>
      <c r="G140">
        <f>SUM([1]PLATTE2A!H100,[1]PLATTE2A!W100,[1]PLATTE2A!AL100)</f>
        <v>0</v>
      </c>
      <c r="H140">
        <f>SUM([1]PLATTE2A!I100,[1]PLATTE2A!X100,[1]PLATTE2A!AM100)</f>
        <v>0</v>
      </c>
      <c r="I140">
        <f>SUM([1]PLATTE2A!J100,[1]PLATTE2A!Y100,[1]PLATTE2A!AN100)</f>
        <v>0</v>
      </c>
      <c r="J140">
        <f>SUM([1]PLATTE2A!K100,[1]PLATTE2A!Z100,[1]PLATTE2A!AO100)</f>
        <v>0</v>
      </c>
      <c r="K140">
        <f>SUM([1]PLATTE2A!L100,[1]PLATTE2A!AA100,[1]PLATTE2A!AP100)</f>
        <v>1</v>
      </c>
      <c r="L140" s="4"/>
      <c r="M140" s="4"/>
    </row>
    <row r="141" spans="1:13" x14ac:dyDescent="0.25">
      <c r="A141" s="4" t="s">
        <v>140</v>
      </c>
      <c r="B141">
        <f>SUM([1]PLATTE2A!C101,[1]PLATTE2A!R101,[1]PLATTE2A!AG101)</f>
        <v>0</v>
      </c>
      <c r="C141">
        <f>SUM([1]PLATTE2A!D101,[1]PLATTE2A!S101,[1]PLATTE2A!AH101)</f>
        <v>0</v>
      </c>
      <c r="D141">
        <f>SUM([1]PLATTE2A!E101,[1]PLATTE2A!T101,[1]PLATTE2A!AI101)</f>
        <v>0</v>
      </c>
      <c r="E141">
        <f>SUM([1]PLATTE2A!F101,[1]PLATTE2A!U101,[1]PLATTE2A!AJ101)</f>
        <v>0</v>
      </c>
      <c r="F141">
        <f>SUM([1]PLATTE2A!G101,[1]PLATTE2A!V101,[1]PLATTE2A!AK101)</f>
        <v>1</v>
      </c>
      <c r="G141">
        <f>SUM([1]PLATTE2A!H101,[1]PLATTE2A!W101,[1]PLATTE2A!AL101)</f>
        <v>0</v>
      </c>
      <c r="H141">
        <f>SUM([1]PLATTE2A!I101,[1]PLATTE2A!X101,[1]PLATTE2A!AM101)</f>
        <v>0</v>
      </c>
      <c r="I141">
        <f>SUM([1]PLATTE2A!J101,[1]PLATTE2A!Y101,[1]PLATTE2A!AN101)</f>
        <v>0</v>
      </c>
      <c r="J141">
        <f>SUM([1]PLATTE2A!K101,[1]PLATTE2A!Z101,[1]PLATTE2A!AO101)</f>
        <v>0</v>
      </c>
      <c r="K141">
        <f>SUM([1]PLATTE2A!L101,[1]PLATTE2A!AA101,[1]PLATTE2A!AP101)</f>
        <v>0</v>
      </c>
      <c r="L141" s="4"/>
      <c r="M141" s="4"/>
    </row>
    <row r="142" spans="1:13" x14ac:dyDescent="0.25">
      <c r="A142" s="4" t="s">
        <v>141</v>
      </c>
      <c r="B142">
        <f>SUM([1]PLATTE2A!C102,[1]PLATTE2A!R102,[1]PLATTE2A!AG102)</f>
        <v>0</v>
      </c>
      <c r="C142">
        <f>SUM([1]PLATTE2A!D102,[1]PLATTE2A!S102,[1]PLATTE2A!AH102)</f>
        <v>0</v>
      </c>
      <c r="D142">
        <f>SUM([1]PLATTE2A!E102,[1]PLATTE2A!T102,[1]PLATTE2A!AI102)</f>
        <v>0</v>
      </c>
      <c r="E142">
        <f>SUM([1]PLATTE2A!F102,[1]PLATTE2A!U102,[1]PLATTE2A!AJ102)</f>
        <v>0</v>
      </c>
      <c r="F142">
        <f>SUM([1]PLATTE2A!G102,[1]PLATTE2A!V102,[1]PLATTE2A!AK102)</f>
        <v>0</v>
      </c>
      <c r="G142">
        <f>SUM([1]PLATTE2A!H102,[1]PLATTE2A!W102,[1]PLATTE2A!AL102)</f>
        <v>1</v>
      </c>
      <c r="H142">
        <f>SUM([1]PLATTE2A!I102,[1]PLATTE2A!X102,[1]PLATTE2A!AM102)</f>
        <v>0</v>
      </c>
      <c r="I142">
        <f>SUM([1]PLATTE2A!J102,[1]PLATTE2A!Y102,[1]PLATTE2A!AN102)</f>
        <v>1</v>
      </c>
      <c r="J142">
        <f>SUM([1]PLATTE2A!K102,[1]PLATTE2A!Z102,[1]PLATTE2A!AO102)</f>
        <v>0</v>
      </c>
      <c r="K142">
        <f>SUM([1]PLATTE2A!L102,[1]PLATTE2A!AA102,[1]PLATTE2A!AP102)</f>
        <v>0</v>
      </c>
      <c r="L142" s="4"/>
      <c r="M142" s="4"/>
    </row>
    <row r="143" spans="1:13" x14ac:dyDescent="0.25">
      <c r="A143" s="4" t="s">
        <v>142</v>
      </c>
      <c r="B143">
        <f>SUM([1]PLATTE2A!C103,[1]PLATTE2A!R103,[1]PLATTE2A!AG103)</f>
        <v>0</v>
      </c>
      <c r="C143">
        <f>SUM([1]PLATTE2A!D103,[1]PLATTE2A!S103,[1]PLATTE2A!AH103)</f>
        <v>1</v>
      </c>
      <c r="D143">
        <f>SUM([1]PLATTE2A!E103,[1]PLATTE2A!T103,[1]PLATTE2A!AI103)</f>
        <v>1</v>
      </c>
      <c r="E143">
        <f>SUM([1]PLATTE2A!F103,[1]PLATTE2A!U103,[1]PLATTE2A!AJ103)</f>
        <v>0</v>
      </c>
      <c r="F143">
        <f>SUM([1]PLATTE2A!G103,[1]PLATTE2A!V103,[1]PLATTE2A!AK103)</f>
        <v>1</v>
      </c>
      <c r="G143">
        <f>SUM([1]PLATTE2A!H103,[1]PLATTE2A!W103,[1]PLATTE2A!AL103)</f>
        <v>1</v>
      </c>
      <c r="H143">
        <f>SUM([1]PLATTE2A!I103,[1]PLATTE2A!X103,[1]PLATTE2A!AM103)</f>
        <v>0</v>
      </c>
      <c r="I143">
        <f>SUM([1]PLATTE2A!J103,[1]PLATTE2A!Y103,[1]PLATTE2A!AN103)</f>
        <v>1</v>
      </c>
      <c r="J143">
        <f>SUM([1]PLATTE2A!K103,[1]PLATTE2A!Z103,[1]PLATTE2A!AO103)</f>
        <v>0</v>
      </c>
      <c r="K143">
        <f>SUM([1]PLATTE2A!L103,[1]PLATTE2A!AA103,[1]PLATTE2A!AP103)</f>
        <v>0</v>
      </c>
      <c r="L143" s="4"/>
      <c r="M143" s="4"/>
    </row>
    <row r="144" spans="1:13" x14ac:dyDescent="0.25">
      <c r="A144" s="4" t="s">
        <v>143</v>
      </c>
      <c r="B144">
        <f>SUM([1]PLATTE2A!C104,[1]PLATTE2A!R104,[1]PLATTE2A!AG104)</f>
        <v>1</v>
      </c>
      <c r="C144">
        <f>SUM([1]PLATTE2A!D104,[1]PLATTE2A!S104,[1]PLATTE2A!AH104)</f>
        <v>0</v>
      </c>
      <c r="D144">
        <f>SUM([1]PLATTE2A!E104,[1]PLATTE2A!T104,[1]PLATTE2A!AI104)</f>
        <v>1</v>
      </c>
      <c r="E144">
        <f>SUM([1]PLATTE2A!F104,[1]PLATTE2A!U104,[1]PLATTE2A!AJ104)</f>
        <v>0</v>
      </c>
      <c r="F144">
        <f>SUM([1]PLATTE2A!G104,[1]PLATTE2A!V104,[1]PLATTE2A!AK104)</f>
        <v>1</v>
      </c>
      <c r="G144">
        <f>SUM([1]PLATTE2A!H104,[1]PLATTE2A!W104,[1]PLATTE2A!AL104)</f>
        <v>1</v>
      </c>
      <c r="H144">
        <f>SUM([1]PLATTE2A!I104,[1]PLATTE2A!X104,[1]PLATTE2A!AM104)</f>
        <v>1</v>
      </c>
      <c r="I144">
        <f>SUM([1]PLATTE2A!J104,[1]PLATTE2A!Y104,[1]PLATTE2A!AN104)</f>
        <v>1</v>
      </c>
      <c r="J144">
        <f>SUM([1]PLATTE2A!K104,[1]PLATTE2A!Z104,[1]PLATTE2A!AO104)</f>
        <v>1</v>
      </c>
      <c r="K144">
        <f>SUM([1]PLATTE2A!L104,[1]PLATTE2A!AA104,[1]PLATTE2A!AP104)</f>
        <v>1</v>
      </c>
      <c r="L144" s="4"/>
      <c r="M144" s="4"/>
    </row>
    <row r="145" spans="1:13" x14ac:dyDescent="0.25">
      <c r="A145" s="4" t="s">
        <v>144</v>
      </c>
      <c r="B145">
        <f>SUM([1]PLATTE2A!C105,[1]PLATTE2A!R105,[1]PLATTE2A!AG105)</f>
        <v>1</v>
      </c>
      <c r="C145">
        <f>SUM([1]PLATTE2A!D105,[1]PLATTE2A!S105,[1]PLATTE2A!AH105)</f>
        <v>0</v>
      </c>
      <c r="D145">
        <f>SUM([1]PLATTE2A!E105,[1]PLATTE2A!T105,[1]PLATTE2A!AI105)</f>
        <v>0</v>
      </c>
      <c r="E145">
        <f>SUM([1]PLATTE2A!F105,[1]PLATTE2A!U105,[1]PLATTE2A!AJ105)</f>
        <v>0</v>
      </c>
      <c r="F145">
        <f>SUM([1]PLATTE2A!G105,[1]PLATTE2A!V105,[1]PLATTE2A!AK105)</f>
        <v>1</v>
      </c>
      <c r="G145">
        <f>SUM([1]PLATTE2A!H105,[1]PLATTE2A!W105,[1]PLATTE2A!AL105)</f>
        <v>1</v>
      </c>
      <c r="H145">
        <f>SUM([1]PLATTE2A!I105,[1]PLATTE2A!X105,[1]PLATTE2A!AM105)</f>
        <v>1</v>
      </c>
      <c r="I145">
        <f>SUM([1]PLATTE2A!J105,[1]PLATTE2A!Y105,[1]PLATTE2A!AN105)</f>
        <v>1</v>
      </c>
      <c r="J145">
        <f>SUM([1]PLATTE2A!K105,[1]PLATTE2A!Z105,[1]PLATTE2A!AO105)</f>
        <v>1</v>
      </c>
      <c r="K145">
        <f>SUM([1]PLATTE2A!L105,[1]PLATTE2A!AA105,[1]PLATTE2A!AP105)</f>
        <v>0</v>
      </c>
      <c r="L145" s="4"/>
      <c r="M145" s="4"/>
    </row>
    <row r="146" spans="1:13" x14ac:dyDescent="0.25">
      <c r="A146" s="4" t="s">
        <v>145</v>
      </c>
      <c r="B146">
        <f>SUM([1]PLATTE2A!C106,[1]PLATTE2A!R106,[1]PLATTE2A!AG106)</f>
        <v>0</v>
      </c>
      <c r="C146">
        <f>SUM([1]PLATTE2A!D106,[1]PLATTE2A!S106,[1]PLATTE2A!AH106)</f>
        <v>1</v>
      </c>
      <c r="D146">
        <f>SUM([1]PLATTE2A!E106,[1]PLATTE2A!T106,[1]PLATTE2A!AI106)</f>
        <v>1</v>
      </c>
      <c r="E146">
        <f>SUM([1]PLATTE2A!F106,[1]PLATTE2A!U106,[1]PLATTE2A!AJ106)</f>
        <v>0</v>
      </c>
      <c r="F146">
        <f>SUM([1]PLATTE2A!G106,[1]PLATTE2A!V106,[1]PLATTE2A!AK106)</f>
        <v>1</v>
      </c>
      <c r="G146">
        <f>SUM([1]PLATTE2A!H106,[1]PLATTE2A!W106,[1]PLATTE2A!AL106)</f>
        <v>1</v>
      </c>
      <c r="H146">
        <f>SUM([1]PLATTE2A!I106,[1]PLATTE2A!X106,[1]PLATTE2A!AM106)</f>
        <v>1</v>
      </c>
      <c r="I146">
        <f>SUM([1]PLATTE2A!J106,[1]PLATTE2A!Y106,[1]PLATTE2A!AN106)</f>
        <v>0</v>
      </c>
      <c r="J146">
        <f>SUM([1]PLATTE2A!K106,[1]PLATTE2A!Z106,[1]PLATTE2A!AO106)</f>
        <v>1</v>
      </c>
      <c r="K146">
        <f>SUM([1]PLATTE2A!L106,[1]PLATTE2A!AA106,[1]PLATTE2A!AP106)</f>
        <v>1</v>
      </c>
      <c r="L146" s="4"/>
      <c r="M146" s="4"/>
    </row>
    <row r="147" spans="1:13" x14ac:dyDescent="0.25">
      <c r="A147" s="4" t="s">
        <v>146</v>
      </c>
      <c r="B147">
        <f>SUM([1]PLATTE2B!C57,[1]PLATTE2B!R57,[1]PLATTE2B!AG57)</f>
        <v>1</v>
      </c>
      <c r="C147">
        <f>SUM([1]PLATTE2B!D57,[1]PLATTE2B!S57,[1]PLATTE2B!AH57)</f>
        <v>0</v>
      </c>
      <c r="D147">
        <f>SUM([1]PLATTE2B!E57,[1]PLATTE2B!T57,[1]PLATTE2B!AI57)</f>
        <v>0</v>
      </c>
      <c r="E147">
        <f>SUM([1]PLATTE2B!F57,[1]PLATTE2B!U57,[1]PLATTE2B!AJ57)</f>
        <v>0</v>
      </c>
      <c r="F147">
        <f>SUM([1]PLATTE2B!G57,[1]PLATTE2B!V57,[1]PLATTE2B!AK57)</f>
        <v>0</v>
      </c>
      <c r="G147">
        <f>SUM([1]PLATTE2B!H57,[1]PLATTE2B!W57,[1]PLATTE2B!AL57)</f>
        <v>1</v>
      </c>
      <c r="H147">
        <f>SUM([1]PLATTE2B!I57,[1]PLATTE2B!X57,[1]PLATTE2B!AM57)</f>
        <v>0</v>
      </c>
      <c r="I147">
        <f>SUM([1]PLATTE2B!J57,[1]PLATTE2B!Y57,[1]PLATTE2B!AN57)</f>
        <v>0</v>
      </c>
      <c r="J147">
        <f>SUM([1]PLATTE2B!K57,[1]PLATTE2B!Z57,[1]PLATTE2B!AO57)</f>
        <v>1</v>
      </c>
      <c r="K147">
        <f>SUM([1]PLATTE2B!L57,[1]PLATTE2B!AA57,[1]PLATTE2B!AP57)</f>
        <v>1</v>
      </c>
      <c r="L147" s="4"/>
      <c r="M147" s="4"/>
    </row>
    <row r="148" spans="1:13" x14ac:dyDescent="0.25">
      <c r="A148" s="4" t="s">
        <v>147</v>
      </c>
      <c r="B148">
        <f>SUM([1]PLATTE2B!C58,[1]PLATTE2B!R58,[1]PLATTE2B!AG58)</f>
        <v>0</v>
      </c>
      <c r="C148">
        <f>SUM([1]PLATTE2B!D58,[1]PLATTE2B!S58,[1]PLATTE2B!AH58)</f>
        <v>0</v>
      </c>
      <c r="D148">
        <f>SUM([1]PLATTE2B!E58,[1]PLATTE2B!T58,[1]PLATTE2B!AI58)</f>
        <v>0</v>
      </c>
      <c r="E148">
        <f>SUM([1]PLATTE2B!F58,[1]PLATTE2B!U58,[1]PLATTE2B!AJ58)</f>
        <v>0</v>
      </c>
      <c r="F148">
        <f>SUM([1]PLATTE2B!G58,[1]PLATTE2B!V58,[1]PLATTE2B!AK58)</f>
        <v>0</v>
      </c>
      <c r="G148">
        <f>SUM([1]PLATTE2B!H58,[1]PLATTE2B!W58,[1]PLATTE2B!AL58)</f>
        <v>0</v>
      </c>
      <c r="H148">
        <f>SUM([1]PLATTE2B!I58,[1]PLATTE2B!X58,[1]PLATTE2B!AM58)</f>
        <v>0</v>
      </c>
      <c r="I148">
        <f>SUM([1]PLATTE2B!J58,[1]PLATTE2B!Y58,[1]PLATTE2B!AN58)</f>
        <v>1</v>
      </c>
      <c r="J148">
        <f>SUM([1]PLATTE2B!K58,[1]PLATTE2B!Z58,[1]PLATTE2B!AO58)</f>
        <v>0</v>
      </c>
      <c r="K148">
        <f>SUM([1]PLATTE2B!L58,[1]PLATTE2B!AA58,[1]PLATTE2B!AP58)</f>
        <v>0</v>
      </c>
      <c r="L148" s="4"/>
      <c r="M148" s="4"/>
    </row>
    <row r="149" spans="1:13" x14ac:dyDescent="0.25">
      <c r="A149" s="4" t="s">
        <v>148</v>
      </c>
      <c r="B149">
        <f>SUM([1]PLATTE2B!C59,[1]PLATTE2B!R59,[1]PLATTE2B!AG59)</f>
        <v>1</v>
      </c>
      <c r="C149">
        <f>SUM([1]PLATTE2B!D59,[1]PLATTE2B!S59,[1]PLATTE2B!AH59)</f>
        <v>0</v>
      </c>
      <c r="D149">
        <f>SUM([1]PLATTE2B!E59,[1]PLATTE2B!T59,[1]PLATTE2B!AI59)</f>
        <v>0</v>
      </c>
      <c r="E149">
        <f>SUM([1]PLATTE2B!F59,[1]PLATTE2B!U59,[1]PLATTE2B!AJ59)</f>
        <v>0</v>
      </c>
      <c r="F149">
        <f>SUM([1]PLATTE2B!G59,[1]PLATTE2B!V59,[1]PLATTE2B!AK59)</f>
        <v>0</v>
      </c>
      <c r="G149">
        <f>SUM([1]PLATTE2B!H59,[1]PLATTE2B!W59,[1]PLATTE2B!AL59)</f>
        <v>0</v>
      </c>
      <c r="H149">
        <f>SUM([1]PLATTE2B!I59,[1]PLATTE2B!X59,[1]PLATTE2B!AM59)</f>
        <v>0</v>
      </c>
      <c r="I149">
        <f>SUM([1]PLATTE2B!J59,[1]PLATTE2B!Y59,[1]PLATTE2B!AN59)</f>
        <v>1</v>
      </c>
      <c r="J149">
        <f>SUM([1]PLATTE2B!K59,[1]PLATTE2B!Z59,[1]PLATTE2B!AO59)</f>
        <v>1</v>
      </c>
      <c r="K149">
        <f>SUM([1]PLATTE2B!L59,[1]PLATTE2B!AA59,[1]PLATTE2B!AP59)</f>
        <v>1</v>
      </c>
      <c r="L149" s="4"/>
      <c r="M149" s="4"/>
    </row>
    <row r="150" spans="1:13" x14ac:dyDescent="0.25">
      <c r="A150" s="4" t="s">
        <v>149</v>
      </c>
      <c r="B150">
        <f>SUM([1]PLATTE2B!C60,[1]PLATTE2B!R60,[1]PLATTE2B!AG60)</f>
        <v>0</v>
      </c>
      <c r="C150">
        <f>SUM([1]PLATTE2B!D60,[1]PLATTE2B!S60,[1]PLATTE2B!AH60)</f>
        <v>1</v>
      </c>
      <c r="D150">
        <f>SUM([1]PLATTE2B!E60,[1]PLATTE2B!T60,[1]PLATTE2B!AI60)</f>
        <v>0</v>
      </c>
      <c r="E150">
        <f>SUM([1]PLATTE2B!F60,[1]PLATTE2B!U60,[1]PLATTE2B!AJ60)</f>
        <v>0</v>
      </c>
      <c r="F150">
        <f>SUM([1]PLATTE2B!G60,[1]PLATTE2B!V60,[1]PLATTE2B!AK60)</f>
        <v>0</v>
      </c>
      <c r="G150">
        <f>SUM([1]PLATTE2B!H60,[1]PLATTE2B!W60,[1]PLATTE2B!AL60)</f>
        <v>0</v>
      </c>
      <c r="H150">
        <f>SUM([1]PLATTE2B!I60,[1]PLATTE2B!X60,[1]PLATTE2B!AM60)</f>
        <v>0</v>
      </c>
      <c r="I150">
        <f>SUM([1]PLATTE2B!J60,[1]PLATTE2B!Y60,[1]PLATTE2B!AN60)</f>
        <v>0</v>
      </c>
      <c r="J150">
        <f>SUM([1]PLATTE2B!K60,[1]PLATTE2B!Z60,[1]PLATTE2B!AO60)</f>
        <v>0</v>
      </c>
      <c r="K150">
        <f>SUM([1]PLATTE2B!L60,[1]PLATTE2B!AA60,[1]PLATTE2B!AP60)</f>
        <v>0</v>
      </c>
      <c r="L150" s="4"/>
      <c r="M150" s="4"/>
    </row>
    <row r="151" spans="1:13" x14ac:dyDescent="0.25">
      <c r="A151" s="4" t="s">
        <v>150</v>
      </c>
      <c r="B151">
        <f>SUM([1]PLATTE2B!C61,[1]PLATTE2B!R61,[1]PLATTE2B!AG61)</f>
        <v>0</v>
      </c>
      <c r="C151">
        <f>SUM([1]PLATTE2B!D61,[1]PLATTE2B!S61,[1]PLATTE2B!AH61)</f>
        <v>0</v>
      </c>
      <c r="D151">
        <f>SUM([1]PLATTE2B!E61,[1]PLATTE2B!T61,[1]PLATTE2B!AI61)</f>
        <v>0</v>
      </c>
      <c r="E151">
        <f>SUM([1]PLATTE2B!F61,[1]PLATTE2B!U61,[1]PLATTE2B!AJ61)</f>
        <v>0</v>
      </c>
      <c r="F151">
        <f>SUM([1]PLATTE2B!G61,[1]PLATTE2B!V61,[1]PLATTE2B!AK61)</f>
        <v>0</v>
      </c>
      <c r="G151">
        <f>SUM([1]PLATTE2B!H61,[1]PLATTE2B!W61,[1]PLATTE2B!AL61)</f>
        <v>1</v>
      </c>
      <c r="H151">
        <f>SUM([1]PLATTE2B!I61,[1]PLATTE2B!X61,[1]PLATTE2B!AM61)</f>
        <v>0</v>
      </c>
      <c r="I151">
        <f>SUM([1]PLATTE2B!J61,[1]PLATTE2B!Y61,[1]PLATTE2B!AN61)</f>
        <v>0</v>
      </c>
      <c r="J151">
        <f>SUM([1]PLATTE2B!K61,[1]PLATTE2B!Z61,[1]PLATTE2B!AO61)</f>
        <v>0</v>
      </c>
      <c r="K151">
        <f>SUM([1]PLATTE2B!L61,[1]PLATTE2B!AA61,[1]PLATTE2B!AP61)</f>
        <v>0</v>
      </c>
      <c r="L151" s="4"/>
      <c r="M151" s="4"/>
    </row>
    <row r="152" spans="1:13" x14ac:dyDescent="0.25">
      <c r="A152" s="4" t="s">
        <v>151</v>
      </c>
      <c r="B152">
        <f>SUM([1]PLATTE2B!C62,[1]PLATTE2B!R62,[1]PLATTE2B!AG62)</f>
        <v>0</v>
      </c>
      <c r="C152">
        <f>SUM([1]PLATTE2B!D62,[1]PLATTE2B!S62,[1]PLATTE2B!AH62)</f>
        <v>0</v>
      </c>
      <c r="D152">
        <f>SUM([1]PLATTE2B!E62,[1]PLATTE2B!T62,[1]PLATTE2B!AI62)</f>
        <v>0</v>
      </c>
      <c r="E152">
        <f>SUM([1]PLATTE2B!F62,[1]PLATTE2B!U62,[1]PLATTE2B!AJ62)</f>
        <v>0</v>
      </c>
      <c r="F152">
        <f>SUM([1]PLATTE2B!G62,[1]PLATTE2B!V62,[1]PLATTE2B!AK62)</f>
        <v>0</v>
      </c>
      <c r="G152">
        <f>SUM([1]PLATTE2B!H62,[1]PLATTE2B!W62,[1]PLATTE2B!AL62)</f>
        <v>0</v>
      </c>
      <c r="H152">
        <f>SUM([1]PLATTE2B!I62,[1]PLATTE2B!X62,[1]PLATTE2B!AM62)</f>
        <v>0</v>
      </c>
      <c r="I152">
        <f>SUM([1]PLATTE2B!J62,[1]PLATTE2B!Y62,[1]PLATTE2B!AN62)</f>
        <v>0</v>
      </c>
      <c r="J152">
        <f>SUM([1]PLATTE2B!K62,[1]PLATTE2B!Z62,[1]PLATTE2B!AO62)</f>
        <v>0</v>
      </c>
      <c r="K152">
        <f>SUM([1]PLATTE2B!L62,[1]PLATTE2B!AA62,[1]PLATTE2B!AP62)</f>
        <v>0</v>
      </c>
      <c r="L152" s="4"/>
      <c r="M152" s="4"/>
    </row>
    <row r="153" spans="1:13" x14ac:dyDescent="0.25">
      <c r="A153" s="4" t="s">
        <v>152</v>
      </c>
      <c r="B153">
        <f>SUM([1]PLATTE2B!C63,[1]PLATTE2B!R63,[1]PLATTE2B!AG63)</f>
        <v>0</v>
      </c>
      <c r="C153">
        <f>SUM([1]PLATTE2B!D63,[1]PLATTE2B!S63,[1]PLATTE2B!AH63)</f>
        <v>0</v>
      </c>
      <c r="D153">
        <f>SUM([1]PLATTE2B!E63,[1]PLATTE2B!T63,[1]PLATTE2B!AI63)</f>
        <v>0</v>
      </c>
      <c r="E153">
        <f>SUM([1]PLATTE2B!F63,[1]PLATTE2B!U63,[1]PLATTE2B!AJ63)</f>
        <v>0</v>
      </c>
      <c r="F153">
        <f>SUM([1]PLATTE2B!G63,[1]PLATTE2B!V63,[1]PLATTE2B!AK63)</f>
        <v>0</v>
      </c>
      <c r="G153">
        <f>SUM([1]PLATTE2B!H63,[1]PLATTE2B!W63,[1]PLATTE2B!AL63)</f>
        <v>0</v>
      </c>
      <c r="H153">
        <f>SUM([1]PLATTE2B!I63,[1]PLATTE2B!X63,[1]PLATTE2B!AM63)</f>
        <v>0</v>
      </c>
      <c r="I153">
        <f>SUM([1]PLATTE2B!J63,[1]PLATTE2B!Y63,[1]PLATTE2B!AN63)</f>
        <v>1</v>
      </c>
      <c r="J153">
        <f>SUM([1]PLATTE2B!K63,[1]PLATTE2B!Z63,[1]PLATTE2B!AO63)</f>
        <v>0</v>
      </c>
      <c r="K153">
        <f>SUM([1]PLATTE2B!L63,[1]PLATTE2B!AA63,[1]PLATTE2B!AP63)</f>
        <v>0</v>
      </c>
      <c r="L153" s="4"/>
      <c r="M153" s="4"/>
    </row>
    <row r="154" spans="1:13" x14ac:dyDescent="0.25">
      <c r="A154" s="4" t="s">
        <v>153</v>
      </c>
      <c r="B154">
        <f>SUM([1]PLATTE2B!C64,[1]PLATTE2B!R64,[1]PLATTE2B!AG64)</f>
        <v>1</v>
      </c>
      <c r="C154">
        <f>SUM([1]PLATTE2B!D64,[1]PLATTE2B!S64,[1]PLATTE2B!AH64)</f>
        <v>0</v>
      </c>
      <c r="D154">
        <f>SUM([1]PLATTE2B!E64,[1]PLATTE2B!T64,[1]PLATTE2B!AI64)</f>
        <v>0</v>
      </c>
      <c r="E154">
        <f>SUM([1]PLATTE2B!F64,[1]PLATTE2B!U64,[1]PLATTE2B!AJ64)</f>
        <v>0</v>
      </c>
      <c r="F154">
        <f>SUM([1]PLATTE2B!G64,[1]PLATTE2B!V64,[1]PLATTE2B!AK64)</f>
        <v>1</v>
      </c>
      <c r="G154">
        <f>SUM([1]PLATTE2B!H64,[1]PLATTE2B!W64,[1]PLATTE2B!AL64)</f>
        <v>0</v>
      </c>
      <c r="H154">
        <f>SUM([1]PLATTE2B!I64,[1]PLATTE2B!X64,[1]PLATTE2B!AM64)</f>
        <v>0</v>
      </c>
      <c r="I154">
        <f>SUM([1]PLATTE2B!J64,[1]PLATTE2B!Y64,[1]PLATTE2B!AN64)</f>
        <v>1</v>
      </c>
      <c r="J154">
        <f>SUM([1]PLATTE2B!K64,[1]PLATTE2B!Z64,[1]PLATTE2B!AO64)</f>
        <v>0</v>
      </c>
      <c r="K154">
        <f>SUM([1]PLATTE2B!L64,[1]PLATTE2B!AA64,[1]PLATTE2B!AP64)</f>
        <v>0</v>
      </c>
      <c r="L154" s="4"/>
      <c r="M154" s="4"/>
    </row>
    <row r="155" spans="1:13" x14ac:dyDescent="0.25">
      <c r="A155" s="4" t="s">
        <v>154</v>
      </c>
      <c r="B155">
        <f>SUM([1]PLATTE2B!C65,[1]PLATTE2B!R65,[1]PLATTE2B!AG65)</f>
        <v>1</v>
      </c>
      <c r="C155">
        <f>SUM([1]PLATTE2B!D65,[1]PLATTE2B!S65,[1]PLATTE2B!AH65)</f>
        <v>0</v>
      </c>
      <c r="D155">
        <f>SUM([1]PLATTE2B!E65,[1]PLATTE2B!T65,[1]PLATTE2B!AI65)</f>
        <v>0</v>
      </c>
      <c r="E155">
        <f>SUM([1]PLATTE2B!F65,[1]PLATTE2B!U65,[1]PLATTE2B!AJ65)</f>
        <v>1</v>
      </c>
      <c r="F155">
        <f>SUM([1]PLATTE2B!G65,[1]PLATTE2B!V65,[1]PLATTE2B!AK65)</f>
        <v>0</v>
      </c>
      <c r="G155">
        <f>SUM([1]PLATTE2B!H65,[1]PLATTE2B!W65,[1]PLATTE2B!AL65)</f>
        <v>0</v>
      </c>
      <c r="H155">
        <f>SUM([1]PLATTE2B!I65,[1]PLATTE2B!X65,[1]PLATTE2B!AM65)</f>
        <v>0</v>
      </c>
      <c r="I155">
        <f>SUM([1]PLATTE2B!J65,[1]PLATTE2B!Y65,[1]PLATTE2B!AN65)</f>
        <v>0</v>
      </c>
      <c r="J155">
        <f>SUM([1]PLATTE2B!K65,[1]PLATTE2B!Z65,[1]PLATTE2B!AO65)</f>
        <v>1</v>
      </c>
      <c r="K155">
        <f>SUM([1]PLATTE2B!L65,[1]PLATTE2B!AA65,[1]PLATTE2B!AP65)</f>
        <v>1</v>
      </c>
      <c r="L155" s="4"/>
      <c r="M155" s="4"/>
    </row>
    <row r="156" spans="1:13" x14ac:dyDescent="0.25">
      <c r="A156" s="4" t="s">
        <v>155</v>
      </c>
      <c r="B156">
        <f>SUM([1]PLATTE2B!C66,[1]PLATTE2B!R66,[1]PLATTE2B!AG66)</f>
        <v>1</v>
      </c>
      <c r="C156">
        <f>SUM([1]PLATTE2B!D66,[1]PLATTE2B!S66,[1]PLATTE2B!AH66)</f>
        <v>0</v>
      </c>
      <c r="D156">
        <f>SUM([1]PLATTE2B!E66,[1]PLATTE2B!T66,[1]PLATTE2B!AI66)</f>
        <v>0</v>
      </c>
      <c r="E156">
        <f>SUM([1]PLATTE2B!F66,[1]PLATTE2B!U66,[1]PLATTE2B!AJ66)</f>
        <v>0</v>
      </c>
      <c r="F156">
        <f>SUM([1]PLATTE2B!G66,[1]PLATTE2B!V66,[1]PLATTE2B!AK66)</f>
        <v>0</v>
      </c>
      <c r="G156">
        <f>SUM([1]PLATTE2B!H66,[1]PLATTE2B!W66,[1]PLATTE2B!AL66)</f>
        <v>0</v>
      </c>
      <c r="H156">
        <f>SUM([1]PLATTE2B!I66,[1]PLATTE2B!X66,[1]PLATTE2B!AM66)</f>
        <v>0</v>
      </c>
      <c r="I156">
        <f>SUM([1]PLATTE2B!J66,[1]PLATTE2B!Y66,[1]PLATTE2B!AN66)</f>
        <v>0</v>
      </c>
      <c r="J156">
        <f>SUM([1]PLATTE2B!K66,[1]PLATTE2B!Z66,[1]PLATTE2B!AO66)</f>
        <v>0</v>
      </c>
      <c r="K156">
        <f>SUM([1]PLATTE2B!L66,[1]PLATTE2B!AA66,[1]PLATTE2B!AP66)</f>
        <v>0</v>
      </c>
      <c r="L156" s="4"/>
      <c r="M156" s="4"/>
    </row>
    <row r="157" spans="1:13" x14ac:dyDescent="0.25">
      <c r="A157" s="4" t="s">
        <v>156</v>
      </c>
      <c r="B157">
        <f>SUM([1]PLATTE2B!C67,[1]PLATTE2B!R67,[1]PLATTE2B!AG67)</f>
        <v>1</v>
      </c>
      <c r="C157">
        <f>SUM([1]PLATTE2B!D67,[1]PLATTE2B!S67,[1]PLATTE2B!AH67)</f>
        <v>0</v>
      </c>
      <c r="D157">
        <f>SUM([1]PLATTE2B!E67,[1]PLATTE2B!T67,[1]PLATTE2B!AI67)</f>
        <v>0</v>
      </c>
      <c r="E157">
        <f>SUM([1]PLATTE2B!F67,[1]PLATTE2B!U67,[1]PLATTE2B!AJ67)</f>
        <v>0</v>
      </c>
      <c r="F157">
        <f>SUM([1]PLATTE2B!G67,[1]PLATTE2B!V67,[1]PLATTE2B!AK67)</f>
        <v>1</v>
      </c>
      <c r="G157">
        <f>SUM([1]PLATTE2B!H67,[1]PLATTE2B!W67,[1]PLATTE2B!AL67)</f>
        <v>0</v>
      </c>
      <c r="H157">
        <f>SUM([1]PLATTE2B!I67,[1]PLATTE2B!X67,[1]PLATTE2B!AM67)</f>
        <v>0</v>
      </c>
      <c r="I157">
        <f>SUM([1]PLATTE2B!J67,[1]PLATTE2B!Y67,[1]PLATTE2B!AN67)</f>
        <v>1</v>
      </c>
      <c r="J157">
        <f>SUM([1]PLATTE2B!K67,[1]PLATTE2B!Z67,[1]PLATTE2B!AO67)</f>
        <v>1</v>
      </c>
      <c r="K157">
        <f>SUM([1]PLATTE2B!L67,[1]PLATTE2B!AA67,[1]PLATTE2B!AP67)</f>
        <v>1</v>
      </c>
      <c r="L157" s="4"/>
      <c r="M157" s="4"/>
    </row>
    <row r="158" spans="1:13" x14ac:dyDescent="0.25">
      <c r="A158" s="4" t="s">
        <v>157</v>
      </c>
      <c r="B158">
        <f>SUM([1]PLATTE2B!C68,[1]PLATTE2B!R68,[1]PLATTE2B!AG68)</f>
        <v>0</v>
      </c>
      <c r="C158">
        <f>SUM([1]PLATTE2B!D68,[1]PLATTE2B!S68,[1]PLATTE2B!AH68)</f>
        <v>0</v>
      </c>
      <c r="D158">
        <f>SUM([1]PLATTE2B!E68,[1]PLATTE2B!T68,[1]PLATTE2B!AI68)</f>
        <v>0</v>
      </c>
      <c r="E158">
        <f>SUM([1]PLATTE2B!F68,[1]PLATTE2B!U68,[1]PLATTE2B!AJ68)</f>
        <v>0</v>
      </c>
      <c r="F158">
        <f>SUM([1]PLATTE2B!G68,[1]PLATTE2B!V68,[1]PLATTE2B!AK68)</f>
        <v>0</v>
      </c>
      <c r="G158">
        <f>SUM([1]PLATTE2B!H68,[1]PLATTE2B!W68,[1]PLATTE2B!AL68)</f>
        <v>0</v>
      </c>
      <c r="H158">
        <f>SUM([1]PLATTE2B!I68,[1]PLATTE2B!X68,[1]PLATTE2B!AM68)</f>
        <v>0</v>
      </c>
      <c r="I158">
        <f>SUM([1]PLATTE2B!J68,[1]PLATTE2B!Y68,[1]PLATTE2B!AN68)</f>
        <v>1</v>
      </c>
      <c r="J158">
        <f>SUM([1]PLATTE2B!K68,[1]PLATTE2B!Z68,[1]PLATTE2B!AO68)</f>
        <v>0</v>
      </c>
      <c r="K158">
        <f>SUM([1]PLATTE2B!L68,[1]PLATTE2B!AA68,[1]PLATTE2B!AP68)</f>
        <v>0</v>
      </c>
      <c r="L158" s="4"/>
      <c r="M158" s="4"/>
    </row>
    <row r="159" spans="1:13" x14ac:dyDescent="0.25">
      <c r="A159" s="4" t="s">
        <v>158</v>
      </c>
      <c r="B159">
        <f>SUM([1]PLATTE2B!C69,[1]PLATTE2B!R69,[1]PLATTE2B!AG69)</f>
        <v>0</v>
      </c>
      <c r="C159">
        <f>SUM([1]PLATTE2B!D69,[1]PLATTE2B!S69,[1]PLATTE2B!AH69)</f>
        <v>0</v>
      </c>
      <c r="D159">
        <f>SUM([1]PLATTE2B!E69,[1]PLATTE2B!T69,[1]PLATTE2B!AI69)</f>
        <v>0</v>
      </c>
      <c r="E159">
        <f>SUM([1]PLATTE2B!F69,[1]PLATTE2B!U69,[1]PLATTE2B!AJ69)</f>
        <v>0</v>
      </c>
      <c r="F159">
        <f>SUM([1]PLATTE2B!G69,[1]PLATTE2B!V69,[1]PLATTE2B!AK69)</f>
        <v>0</v>
      </c>
      <c r="G159">
        <f>SUM([1]PLATTE2B!H69,[1]PLATTE2B!W69,[1]PLATTE2B!AL69)</f>
        <v>0</v>
      </c>
      <c r="H159">
        <f>SUM([1]PLATTE2B!I69,[1]PLATTE2B!X69,[1]PLATTE2B!AM69)</f>
        <v>0</v>
      </c>
      <c r="I159">
        <f>SUM([1]PLATTE2B!J69,[1]PLATTE2B!Y69,[1]PLATTE2B!AN69)</f>
        <v>1</v>
      </c>
      <c r="J159">
        <f>SUM([1]PLATTE2B!K69,[1]PLATTE2B!Z69,[1]PLATTE2B!AO69)</f>
        <v>1</v>
      </c>
      <c r="K159">
        <f>SUM([1]PLATTE2B!L69,[1]PLATTE2B!AA69,[1]PLATTE2B!AP69)</f>
        <v>0</v>
      </c>
      <c r="L159" s="4"/>
      <c r="M159" s="4"/>
    </row>
    <row r="160" spans="1:13" x14ac:dyDescent="0.25">
      <c r="A160" s="4" t="s">
        <v>159</v>
      </c>
      <c r="B160">
        <f>SUM([1]PLATTE2B!C70,[1]PLATTE2B!R70,[1]PLATTE2B!AG70)</f>
        <v>0</v>
      </c>
      <c r="C160">
        <f>SUM([1]PLATTE2B!D70,[1]PLATTE2B!S70,[1]PLATTE2B!AH70)</f>
        <v>0</v>
      </c>
      <c r="D160">
        <f>SUM([1]PLATTE2B!E70,[1]PLATTE2B!T70,[1]PLATTE2B!AI70)</f>
        <v>0</v>
      </c>
      <c r="E160">
        <f>SUM([1]PLATTE2B!F70,[1]PLATTE2B!U70,[1]PLATTE2B!AJ70)</f>
        <v>0</v>
      </c>
      <c r="F160">
        <f>SUM([1]PLATTE2B!G70,[1]PLATTE2B!V70,[1]PLATTE2B!AK70)</f>
        <v>0</v>
      </c>
      <c r="G160">
        <f>SUM([1]PLATTE2B!H70,[1]PLATTE2B!W70,[1]PLATTE2B!AL70)</f>
        <v>0</v>
      </c>
      <c r="H160">
        <f>SUM([1]PLATTE2B!I70,[1]PLATTE2B!X70,[1]PLATTE2B!AM70)</f>
        <v>1</v>
      </c>
      <c r="I160">
        <f>SUM([1]PLATTE2B!J70,[1]PLATTE2B!Y70,[1]PLATTE2B!AN70)</f>
        <v>0</v>
      </c>
      <c r="J160">
        <f>SUM([1]PLATTE2B!K70,[1]PLATTE2B!Z70,[1]PLATTE2B!AO70)</f>
        <v>0</v>
      </c>
      <c r="K160">
        <f>SUM([1]PLATTE2B!L70,[1]PLATTE2B!AA70,[1]PLATTE2B!AP70)</f>
        <v>0</v>
      </c>
      <c r="L160" s="4"/>
      <c r="M160" s="4"/>
    </row>
    <row r="161" spans="1:13" x14ac:dyDescent="0.25">
      <c r="A161" s="4" t="s">
        <v>160</v>
      </c>
      <c r="B161">
        <f>SUM([1]PLATTE2B!C71,[1]PLATTE2B!R71,[1]PLATTE2B!AG71)</f>
        <v>0</v>
      </c>
      <c r="C161">
        <f>SUM([1]PLATTE2B!D71,[1]PLATTE2B!S71,[1]PLATTE2B!AH71)</f>
        <v>0</v>
      </c>
      <c r="D161">
        <f>SUM([1]PLATTE2B!E71,[1]PLATTE2B!T71,[1]PLATTE2B!AI71)</f>
        <v>0</v>
      </c>
      <c r="E161">
        <f>SUM([1]PLATTE2B!F71,[1]PLATTE2B!U71,[1]PLATTE2B!AJ71)</f>
        <v>0</v>
      </c>
      <c r="F161">
        <f>SUM([1]PLATTE2B!G71,[1]PLATTE2B!V71,[1]PLATTE2B!AK71)</f>
        <v>1</v>
      </c>
      <c r="G161">
        <f>SUM([1]PLATTE2B!H71,[1]PLATTE2B!W71,[1]PLATTE2B!AL71)</f>
        <v>0</v>
      </c>
      <c r="H161">
        <f>SUM([1]PLATTE2B!I71,[1]PLATTE2B!X71,[1]PLATTE2B!AM71)</f>
        <v>0</v>
      </c>
      <c r="I161">
        <f>SUM([1]PLATTE2B!J71,[1]PLATTE2B!Y71,[1]PLATTE2B!AN71)</f>
        <v>1</v>
      </c>
      <c r="J161">
        <f>SUM([1]PLATTE2B!K71,[1]PLATTE2B!Z71,[1]PLATTE2B!AO71)</f>
        <v>0</v>
      </c>
      <c r="K161">
        <f>SUM([1]PLATTE2B!L71,[1]PLATTE2B!AA71,[1]PLATTE2B!AP71)</f>
        <v>0</v>
      </c>
      <c r="L161" s="4"/>
      <c r="M161" s="4"/>
    </row>
    <row r="162" spans="1:13" x14ac:dyDescent="0.25">
      <c r="A162" s="4" t="s">
        <v>161</v>
      </c>
      <c r="B162">
        <f>SUM([1]PLATTE2B!C72,[1]PLATTE2B!R72,[1]PLATTE2B!AG72)</f>
        <v>0</v>
      </c>
      <c r="C162">
        <f>SUM([1]PLATTE2B!D72,[1]PLATTE2B!S72,[1]PLATTE2B!AH72)</f>
        <v>0</v>
      </c>
      <c r="D162">
        <f>SUM([1]PLATTE2B!E72,[1]PLATTE2B!T72,[1]PLATTE2B!AI72)</f>
        <v>0</v>
      </c>
      <c r="E162">
        <f>SUM([1]PLATTE2B!F72,[1]PLATTE2B!U72,[1]PLATTE2B!AJ72)</f>
        <v>0</v>
      </c>
      <c r="F162">
        <f>SUM([1]PLATTE2B!G72,[1]PLATTE2B!V72,[1]PLATTE2B!AK72)</f>
        <v>0</v>
      </c>
      <c r="G162">
        <f>SUM([1]PLATTE2B!H72,[1]PLATTE2B!W72,[1]PLATTE2B!AL72)</f>
        <v>0</v>
      </c>
      <c r="H162">
        <f>SUM([1]PLATTE2B!I72,[1]PLATTE2B!X72,[1]PLATTE2B!AM72)</f>
        <v>0</v>
      </c>
      <c r="I162">
        <f>SUM([1]PLATTE2B!J72,[1]PLATTE2B!Y72,[1]PLATTE2B!AN72)</f>
        <v>0</v>
      </c>
      <c r="J162">
        <f>SUM([1]PLATTE2B!K72,[1]PLATTE2B!Z72,[1]PLATTE2B!AO72)</f>
        <v>0</v>
      </c>
      <c r="K162">
        <f>SUM([1]PLATTE2B!L72,[1]PLATTE2B!AA72,[1]PLATTE2B!AP72)</f>
        <v>0</v>
      </c>
      <c r="L162" s="4"/>
      <c r="M162" s="4"/>
    </row>
    <row r="163" spans="1:13" x14ac:dyDescent="0.25">
      <c r="A163" s="4" t="s">
        <v>162</v>
      </c>
      <c r="B163">
        <f>SUM([1]PLATTE2B!C73,[1]PLATTE2B!R73,[1]PLATTE2B!AG73)</f>
        <v>0</v>
      </c>
      <c r="C163">
        <f>SUM([1]PLATTE2B!D73,[1]PLATTE2B!S73,[1]PLATTE2B!AH73)</f>
        <v>0</v>
      </c>
      <c r="D163">
        <f>SUM([1]PLATTE2B!E73,[1]PLATTE2B!T73,[1]PLATTE2B!AI73)</f>
        <v>0</v>
      </c>
      <c r="E163">
        <f>SUM([1]PLATTE2B!F73,[1]PLATTE2B!U73,[1]PLATTE2B!AJ73)</f>
        <v>0</v>
      </c>
      <c r="F163">
        <f>SUM([1]PLATTE2B!G73,[1]PLATTE2B!V73,[1]PLATTE2B!AK73)</f>
        <v>0</v>
      </c>
      <c r="G163">
        <f>SUM([1]PLATTE2B!H73,[1]PLATTE2B!W73,[1]PLATTE2B!AL73)</f>
        <v>0</v>
      </c>
      <c r="H163">
        <f>SUM([1]PLATTE2B!I73,[1]PLATTE2B!X73,[1]PLATTE2B!AM73)</f>
        <v>0</v>
      </c>
      <c r="I163">
        <f>SUM([1]PLATTE2B!J73,[1]PLATTE2B!Y73,[1]PLATTE2B!AN73)</f>
        <v>0</v>
      </c>
      <c r="J163">
        <f>SUM([1]PLATTE2B!K73,[1]PLATTE2B!Z73,[1]PLATTE2B!AO73)</f>
        <v>0</v>
      </c>
      <c r="K163">
        <f>SUM([1]PLATTE2B!L73,[1]PLATTE2B!AA73,[1]PLATTE2B!AP73)</f>
        <v>0</v>
      </c>
      <c r="L163" s="4"/>
      <c r="M163" s="4"/>
    </row>
    <row r="164" spans="1:13" x14ac:dyDescent="0.25">
      <c r="A164" s="4" t="s">
        <v>163</v>
      </c>
      <c r="B164">
        <f>SUM([1]PLATTE2B!C74,[1]PLATTE2B!R74,[1]PLATTE2B!AG74)</f>
        <v>1</v>
      </c>
      <c r="C164">
        <f>SUM([1]PLATTE2B!D74,[1]PLATTE2B!S74,[1]PLATTE2B!AH74)</f>
        <v>0</v>
      </c>
      <c r="D164">
        <f>SUM([1]PLATTE2B!E74,[1]PLATTE2B!T74,[1]PLATTE2B!AI74)</f>
        <v>0</v>
      </c>
      <c r="E164">
        <f>SUM([1]PLATTE2B!F74,[1]PLATTE2B!U74,[1]PLATTE2B!AJ74)</f>
        <v>0</v>
      </c>
      <c r="F164">
        <f>SUM([1]PLATTE2B!G74,[1]PLATTE2B!V74,[1]PLATTE2B!AK74)</f>
        <v>0</v>
      </c>
      <c r="G164">
        <f>SUM([1]PLATTE2B!H74,[1]PLATTE2B!W74,[1]PLATTE2B!AL74)</f>
        <v>0</v>
      </c>
      <c r="H164">
        <f>SUM([1]PLATTE2B!I74,[1]PLATTE2B!X74,[1]PLATTE2B!AM74)</f>
        <v>0</v>
      </c>
      <c r="I164">
        <f>SUM([1]PLATTE2B!J74,[1]PLATTE2B!Y74,[1]PLATTE2B!AN74)</f>
        <v>1</v>
      </c>
      <c r="J164">
        <f>SUM([1]PLATTE2B!K74,[1]PLATTE2B!Z74,[1]PLATTE2B!AO74)</f>
        <v>1</v>
      </c>
      <c r="K164">
        <f>SUM([1]PLATTE2B!L74,[1]PLATTE2B!AA74,[1]PLATTE2B!AP74)</f>
        <v>0</v>
      </c>
      <c r="L164" s="4"/>
      <c r="M164" s="4"/>
    </row>
    <row r="165" spans="1:13" x14ac:dyDescent="0.25">
      <c r="A165" s="4" t="s">
        <v>164</v>
      </c>
      <c r="B165">
        <f>SUM([1]PLATTE2B!C75,[1]PLATTE2B!R75,[1]PLATTE2B!AG75)</f>
        <v>0</v>
      </c>
      <c r="C165">
        <f>SUM([1]PLATTE2B!D75,[1]PLATTE2B!S75,[1]PLATTE2B!AH75)</f>
        <v>0</v>
      </c>
      <c r="D165">
        <f>SUM([1]PLATTE2B!E75,[1]PLATTE2B!T75,[1]PLATTE2B!AI75)</f>
        <v>0</v>
      </c>
      <c r="E165">
        <f>SUM([1]PLATTE2B!F75,[1]PLATTE2B!U75,[1]PLATTE2B!AJ75)</f>
        <v>0</v>
      </c>
      <c r="F165">
        <f>SUM([1]PLATTE2B!G75,[1]PLATTE2B!V75,[1]PLATTE2B!AK75)</f>
        <v>0</v>
      </c>
      <c r="G165">
        <f>SUM([1]PLATTE2B!H75,[1]PLATTE2B!W75,[1]PLATTE2B!AL75)</f>
        <v>0</v>
      </c>
      <c r="H165">
        <f>SUM([1]PLATTE2B!I75,[1]PLATTE2B!X75,[1]PLATTE2B!AM75)</f>
        <v>0</v>
      </c>
      <c r="I165">
        <f>SUM([1]PLATTE2B!J75,[1]PLATTE2B!Y75,[1]PLATTE2B!AN75)</f>
        <v>0</v>
      </c>
      <c r="J165">
        <f>SUM([1]PLATTE2B!K75,[1]PLATTE2B!Z75,[1]PLATTE2B!AO75)</f>
        <v>0</v>
      </c>
      <c r="K165">
        <f>SUM([1]PLATTE2B!L75,[1]PLATTE2B!AA75,[1]PLATTE2B!AP75)</f>
        <v>0</v>
      </c>
      <c r="L165" s="4"/>
      <c r="M165" s="4"/>
    </row>
    <row r="166" spans="1:13" x14ac:dyDescent="0.25">
      <c r="A166" s="4" t="s">
        <v>165</v>
      </c>
      <c r="B166">
        <f>SUM([1]PLATTE2B!C76,[1]PLATTE2B!R76,[1]PLATTE2B!AG76)</f>
        <v>0</v>
      </c>
      <c r="C166">
        <f>SUM([1]PLATTE2B!D76,[1]PLATTE2B!S76,[1]PLATTE2B!AH76)</f>
        <v>0</v>
      </c>
      <c r="D166">
        <f>SUM([1]PLATTE2B!E76,[1]PLATTE2B!T76,[1]PLATTE2B!AI76)</f>
        <v>0</v>
      </c>
      <c r="E166">
        <f>SUM([1]PLATTE2B!F76,[1]PLATTE2B!U76,[1]PLATTE2B!AJ76)</f>
        <v>0</v>
      </c>
      <c r="F166">
        <f>SUM([1]PLATTE2B!G76,[1]PLATTE2B!V76,[1]PLATTE2B!AK76)</f>
        <v>0</v>
      </c>
      <c r="G166">
        <f>SUM([1]PLATTE2B!H76,[1]PLATTE2B!W76,[1]PLATTE2B!AL76)</f>
        <v>0</v>
      </c>
      <c r="H166">
        <f>SUM([1]PLATTE2B!I76,[1]PLATTE2B!X76,[1]PLATTE2B!AM76)</f>
        <v>0</v>
      </c>
      <c r="I166">
        <f>SUM([1]PLATTE2B!J76,[1]PLATTE2B!Y76,[1]PLATTE2B!AN76)</f>
        <v>0</v>
      </c>
      <c r="J166">
        <f>SUM([1]PLATTE2B!K76,[1]PLATTE2B!Z76,[1]PLATTE2B!AO76)</f>
        <v>0</v>
      </c>
      <c r="K166">
        <f>SUM([1]PLATTE2B!L76,[1]PLATTE2B!AA76,[1]PLATTE2B!AP76)</f>
        <v>0</v>
      </c>
      <c r="L166" s="4"/>
      <c r="M166" s="4"/>
    </row>
    <row r="167" spans="1:13" x14ac:dyDescent="0.25">
      <c r="A167" s="4" t="s">
        <v>166</v>
      </c>
      <c r="B167">
        <f>SUM([1]PLATTE2B!C77,[1]PLATTE2B!R77,[1]PLATTE2B!AG77)</f>
        <v>0</v>
      </c>
      <c r="C167">
        <f>SUM([1]PLATTE2B!D77,[1]PLATTE2B!S77,[1]PLATTE2B!AH77)</f>
        <v>0</v>
      </c>
      <c r="D167">
        <f>SUM([1]PLATTE2B!E77,[1]PLATTE2B!T77,[1]PLATTE2B!AI77)</f>
        <v>0</v>
      </c>
      <c r="E167">
        <f>SUM([1]PLATTE2B!F77,[1]PLATTE2B!U77,[1]PLATTE2B!AJ77)</f>
        <v>0</v>
      </c>
      <c r="F167">
        <f>SUM([1]PLATTE2B!G77,[1]PLATTE2B!V77,[1]PLATTE2B!AK77)</f>
        <v>0</v>
      </c>
      <c r="G167">
        <f>SUM([1]PLATTE2B!H77,[1]PLATTE2B!W77,[1]PLATTE2B!AL77)</f>
        <v>0</v>
      </c>
      <c r="H167">
        <f>SUM([1]PLATTE2B!I77,[1]PLATTE2B!X77,[1]PLATTE2B!AM77)</f>
        <v>0</v>
      </c>
      <c r="I167">
        <f>SUM([1]PLATTE2B!J77,[1]PLATTE2B!Y77,[1]PLATTE2B!AN77)</f>
        <v>1</v>
      </c>
      <c r="J167">
        <f>SUM([1]PLATTE2B!K77,[1]PLATTE2B!Z77,[1]PLATTE2B!AO77)</f>
        <v>0</v>
      </c>
      <c r="K167">
        <f>SUM([1]PLATTE2B!L77,[1]PLATTE2B!AA77,[1]PLATTE2B!AP77)</f>
        <v>0</v>
      </c>
      <c r="L167" s="4"/>
      <c r="M167" s="4"/>
    </row>
    <row r="168" spans="1:13" x14ac:dyDescent="0.25">
      <c r="A168" s="4" t="s">
        <v>167</v>
      </c>
      <c r="B168">
        <f>SUM([1]PLATTE2B!C78,[1]PLATTE2B!R78,[1]PLATTE2B!AG78)</f>
        <v>1</v>
      </c>
      <c r="C168">
        <f>SUM([1]PLATTE2B!D78,[1]PLATTE2B!S78,[1]PLATTE2B!AH78)</f>
        <v>0</v>
      </c>
      <c r="D168">
        <f>SUM([1]PLATTE2B!E78,[1]PLATTE2B!T78,[1]PLATTE2B!AI78)</f>
        <v>0</v>
      </c>
      <c r="E168">
        <f>SUM([1]PLATTE2B!F78,[1]PLATTE2B!U78,[1]PLATTE2B!AJ78)</f>
        <v>0</v>
      </c>
      <c r="F168">
        <f>SUM([1]PLATTE2B!G78,[1]PLATTE2B!V78,[1]PLATTE2B!AK78)</f>
        <v>0</v>
      </c>
      <c r="G168">
        <f>SUM([1]PLATTE2B!H78,[1]PLATTE2B!W78,[1]PLATTE2B!AL78)</f>
        <v>0</v>
      </c>
      <c r="H168">
        <f>SUM([1]PLATTE2B!I78,[1]PLATTE2B!X78,[1]PLATTE2B!AM78)</f>
        <v>0</v>
      </c>
      <c r="I168">
        <f>SUM([1]PLATTE2B!J78,[1]PLATTE2B!Y78,[1]PLATTE2B!AN78)</f>
        <v>0</v>
      </c>
      <c r="J168">
        <f>SUM([1]PLATTE2B!K78,[1]PLATTE2B!Z78,[1]PLATTE2B!AO78)</f>
        <v>0</v>
      </c>
      <c r="K168">
        <f>SUM([1]PLATTE2B!L78,[1]PLATTE2B!AA78,[1]PLATTE2B!AP78)</f>
        <v>1</v>
      </c>
      <c r="L168" s="4"/>
      <c r="M168" s="4"/>
    </row>
    <row r="169" spans="1:13" x14ac:dyDescent="0.25">
      <c r="A169" s="4" t="s">
        <v>168</v>
      </c>
      <c r="B169">
        <f>SUM([1]PLATTE2B!C79,[1]PLATTE2B!R79,[1]PLATTE2B!AG79)</f>
        <v>1</v>
      </c>
      <c r="C169">
        <f>SUM([1]PLATTE2B!D79,[1]PLATTE2B!S79,[1]PLATTE2B!AH79)</f>
        <v>0</v>
      </c>
      <c r="D169">
        <f>SUM([1]PLATTE2B!E79,[1]PLATTE2B!T79,[1]PLATTE2B!AI79)</f>
        <v>0</v>
      </c>
      <c r="E169">
        <f>SUM([1]PLATTE2B!F79,[1]PLATTE2B!U79,[1]PLATTE2B!AJ79)</f>
        <v>0</v>
      </c>
      <c r="F169">
        <f>SUM([1]PLATTE2B!G79,[1]PLATTE2B!V79,[1]PLATTE2B!AK79)</f>
        <v>1</v>
      </c>
      <c r="G169">
        <f>SUM([1]PLATTE2B!H79,[1]PLATTE2B!W79,[1]PLATTE2B!AL79)</f>
        <v>0</v>
      </c>
      <c r="H169">
        <f>SUM([1]PLATTE2B!I79,[1]PLATTE2B!X79,[1]PLATTE2B!AM79)</f>
        <v>0</v>
      </c>
      <c r="I169">
        <f>SUM([1]PLATTE2B!J79,[1]PLATTE2B!Y79,[1]PLATTE2B!AN79)</f>
        <v>0</v>
      </c>
      <c r="J169">
        <f>SUM([1]PLATTE2B!K79,[1]PLATTE2B!Z79,[1]PLATTE2B!AO79)</f>
        <v>1</v>
      </c>
      <c r="K169">
        <f>SUM([1]PLATTE2B!L79,[1]PLATTE2B!AA79,[1]PLATTE2B!AP79)</f>
        <v>0</v>
      </c>
      <c r="L169" s="4"/>
      <c r="M169" s="4"/>
    </row>
    <row r="170" spans="1:13" x14ac:dyDescent="0.25">
      <c r="A170" s="4" t="s">
        <v>169</v>
      </c>
      <c r="B170">
        <f>SUM([1]PLATTE2B!C80,[1]PLATTE2B!R80,[1]PLATTE2B!AG80)</f>
        <v>1</v>
      </c>
      <c r="C170">
        <f>SUM([1]PLATTE2B!D80,[1]PLATTE2B!S80,[1]PLATTE2B!AH80)</f>
        <v>0</v>
      </c>
      <c r="D170">
        <f>SUM([1]PLATTE2B!E80,[1]PLATTE2B!T80,[1]PLATTE2B!AI80)</f>
        <v>0</v>
      </c>
      <c r="E170">
        <f>SUM([1]PLATTE2B!F80,[1]PLATTE2B!U80,[1]PLATTE2B!AJ80)</f>
        <v>0</v>
      </c>
      <c r="F170">
        <f>SUM([1]PLATTE2B!G80,[1]PLATTE2B!V80,[1]PLATTE2B!AK80)</f>
        <v>1</v>
      </c>
      <c r="G170">
        <f>SUM([1]PLATTE2B!H80,[1]PLATTE2B!W80,[1]PLATTE2B!AL80)</f>
        <v>0</v>
      </c>
      <c r="H170">
        <f>SUM([1]PLATTE2B!I80,[1]PLATTE2B!X80,[1]PLATTE2B!AM80)</f>
        <v>0</v>
      </c>
      <c r="I170">
        <f>SUM([1]PLATTE2B!J80,[1]PLATTE2B!Y80,[1]PLATTE2B!AN80)</f>
        <v>1</v>
      </c>
      <c r="J170">
        <f>SUM([1]PLATTE2B!K80,[1]PLATTE2B!Z80,[1]PLATTE2B!AO80)</f>
        <v>0</v>
      </c>
      <c r="K170">
        <f>SUM([1]PLATTE2B!L80,[1]PLATTE2B!AA80,[1]PLATTE2B!AP80)</f>
        <v>1</v>
      </c>
      <c r="L170" s="4"/>
      <c r="M170" s="4"/>
    </row>
    <row r="171" spans="1:13" x14ac:dyDescent="0.25">
      <c r="A171" s="4" t="s">
        <v>170</v>
      </c>
      <c r="B171">
        <f>SUM([1]PLATTE2B!C81,[1]PLATTE2B!R81,[1]PLATTE2B!AG81)</f>
        <v>0</v>
      </c>
      <c r="C171">
        <f>SUM([1]PLATTE2B!D81,[1]PLATTE2B!S81,[1]PLATTE2B!AH81)</f>
        <v>0</v>
      </c>
      <c r="D171">
        <f>SUM([1]PLATTE2B!E81,[1]PLATTE2B!T81,[1]PLATTE2B!AI81)</f>
        <v>0</v>
      </c>
      <c r="E171">
        <f>SUM([1]PLATTE2B!F81,[1]PLATTE2B!U81,[1]PLATTE2B!AJ81)</f>
        <v>0</v>
      </c>
      <c r="F171">
        <f>SUM([1]PLATTE2B!G81,[1]PLATTE2B!V81,[1]PLATTE2B!AK81)</f>
        <v>0</v>
      </c>
      <c r="G171">
        <f>SUM([1]PLATTE2B!H81,[1]PLATTE2B!W81,[1]PLATTE2B!AL81)</f>
        <v>0</v>
      </c>
      <c r="H171">
        <f>SUM([1]PLATTE2B!I81,[1]PLATTE2B!X81,[1]PLATTE2B!AM81)</f>
        <v>0</v>
      </c>
      <c r="I171">
        <f>SUM([1]PLATTE2B!J81,[1]PLATTE2B!Y81,[1]PLATTE2B!AN81)</f>
        <v>0</v>
      </c>
      <c r="J171">
        <f>SUM([1]PLATTE2B!K81,[1]PLATTE2B!Z81,[1]PLATTE2B!AO81)</f>
        <v>0</v>
      </c>
      <c r="K171">
        <f>SUM([1]PLATTE2B!L81,[1]PLATTE2B!AA81,[1]PLATTE2B!AP81)</f>
        <v>0</v>
      </c>
      <c r="L171" s="4"/>
      <c r="M171" s="4"/>
    </row>
    <row r="172" spans="1:13" x14ac:dyDescent="0.25">
      <c r="A172" s="4" t="s">
        <v>171</v>
      </c>
      <c r="B172">
        <f>SUM([1]PLATTE2B!C82,[1]PLATTE2B!R82,[1]PLATTE2B!AG82)</f>
        <v>1</v>
      </c>
      <c r="C172">
        <f>SUM([1]PLATTE2B!D82,[1]PLATTE2B!S82,[1]PLATTE2B!AH82)</f>
        <v>0</v>
      </c>
      <c r="D172">
        <f>SUM([1]PLATTE2B!E82,[1]PLATTE2B!T82,[1]PLATTE2B!AI82)</f>
        <v>0</v>
      </c>
      <c r="E172">
        <f>SUM([1]PLATTE2B!F82,[1]PLATTE2B!U82,[1]PLATTE2B!AJ82)</f>
        <v>0</v>
      </c>
      <c r="F172">
        <f>SUM([1]PLATTE2B!G82,[1]PLATTE2B!V82,[1]PLATTE2B!AK82)</f>
        <v>0</v>
      </c>
      <c r="G172">
        <f>SUM([1]PLATTE2B!H82,[1]PLATTE2B!W82,[1]PLATTE2B!AL82)</f>
        <v>1</v>
      </c>
      <c r="H172">
        <f>SUM([1]PLATTE2B!I82,[1]PLATTE2B!X82,[1]PLATTE2B!AM82)</f>
        <v>0</v>
      </c>
      <c r="I172">
        <f>SUM([1]PLATTE2B!J82,[1]PLATTE2B!Y82,[1]PLATTE2B!AN82)</f>
        <v>1</v>
      </c>
      <c r="J172">
        <f>SUM([1]PLATTE2B!K82,[1]PLATTE2B!Z82,[1]PLATTE2B!AO82)</f>
        <v>1</v>
      </c>
      <c r="K172">
        <f>SUM([1]PLATTE2B!L82,[1]PLATTE2B!AA82,[1]PLATTE2B!AP82)</f>
        <v>0</v>
      </c>
      <c r="L172" s="4"/>
      <c r="M172" s="4"/>
    </row>
    <row r="173" spans="1:13" x14ac:dyDescent="0.25">
      <c r="A173" s="4" t="s">
        <v>172</v>
      </c>
      <c r="B173">
        <f>SUM([1]PLATTE2B!C83,[1]PLATTE2B!R83,[1]PLATTE2B!AG83)</f>
        <v>1</v>
      </c>
      <c r="C173">
        <f>SUM([1]PLATTE2B!D83,[1]PLATTE2B!S83,[1]PLATTE2B!AH83)</f>
        <v>0</v>
      </c>
      <c r="D173">
        <f>SUM([1]PLATTE2B!E83,[1]PLATTE2B!T83,[1]PLATTE2B!AI83)</f>
        <v>0</v>
      </c>
      <c r="E173">
        <f>SUM([1]PLATTE2B!F83,[1]PLATTE2B!U83,[1]PLATTE2B!AJ83)</f>
        <v>0</v>
      </c>
      <c r="F173">
        <f>SUM([1]PLATTE2B!G83,[1]PLATTE2B!V83,[1]PLATTE2B!AK83)</f>
        <v>0</v>
      </c>
      <c r="G173">
        <f>SUM([1]PLATTE2B!H83,[1]PLATTE2B!W83,[1]PLATTE2B!AL83)</f>
        <v>0</v>
      </c>
      <c r="H173">
        <f>SUM([1]PLATTE2B!I83,[1]PLATTE2B!X83,[1]PLATTE2B!AM83)</f>
        <v>0</v>
      </c>
      <c r="I173">
        <f>SUM([1]PLATTE2B!J83,[1]PLATTE2B!Y83,[1]PLATTE2B!AN83)</f>
        <v>1</v>
      </c>
      <c r="J173">
        <f>SUM([1]PLATTE2B!K83,[1]PLATTE2B!Z83,[1]PLATTE2B!AO83)</f>
        <v>1</v>
      </c>
      <c r="K173">
        <f>SUM([1]PLATTE2B!L83,[1]PLATTE2B!AA83,[1]PLATTE2B!AP83)</f>
        <v>0</v>
      </c>
      <c r="L173" s="4"/>
      <c r="M173" s="4"/>
    </row>
    <row r="174" spans="1:13" x14ac:dyDescent="0.25">
      <c r="A174" s="4" t="s">
        <v>173</v>
      </c>
      <c r="B174">
        <f>SUM([1]PLATTE2B!C84,[1]PLATTE2B!R84,[1]PLATTE2B!AG84)</f>
        <v>0</v>
      </c>
      <c r="C174">
        <f>SUM([1]PLATTE2B!D84,[1]PLATTE2B!S84,[1]PLATTE2B!AH84)</f>
        <v>0</v>
      </c>
      <c r="D174">
        <f>SUM([1]PLATTE2B!E84,[1]PLATTE2B!T84,[1]PLATTE2B!AI84)</f>
        <v>0</v>
      </c>
      <c r="E174">
        <f>SUM([1]PLATTE2B!F84,[1]PLATTE2B!U84,[1]PLATTE2B!AJ84)</f>
        <v>0</v>
      </c>
      <c r="F174">
        <f>SUM([1]PLATTE2B!G84,[1]PLATTE2B!V84,[1]PLATTE2B!AK84)</f>
        <v>0</v>
      </c>
      <c r="G174">
        <f>SUM([1]PLATTE2B!H84,[1]PLATTE2B!W84,[1]PLATTE2B!AL84)</f>
        <v>0</v>
      </c>
      <c r="H174">
        <f>SUM([1]PLATTE2B!I84,[1]PLATTE2B!X84,[1]PLATTE2B!AM84)</f>
        <v>0</v>
      </c>
      <c r="I174">
        <f>SUM([1]PLATTE2B!J84,[1]PLATTE2B!Y84,[1]PLATTE2B!AN84)</f>
        <v>0</v>
      </c>
      <c r="J174">
        <f>SUM([1]PLATTE2B!K84,[1]PLATTE2B!Z84,[1]PLATTE2B!AO84)</f>
        <v>0</v>
      </c>
      <c r="K174">
        <f>SUM([1]PLATTE2B!L84,[1]PLATTE2B!AA84,[1]PLATTE2B!AP84)</f>
        <v>0</v>
      </c>
      <c r="L174" s="4"/>
      <c r="M174" s="4"/>
    </row>
    <row r="175" spans="1:13" x14ac:dyDescent="0.25">
      <c r="A175" s="4" t="s">
        <v>174</v>
      </c>
      <c r="B175">
        <f>SUM([1]PLATTE2B!C85,[1]PLATTE2B!R85,[1]PLATTE2B!AG85)</f>
        <v>1</v>
      </c>
      <c r="C175">
        <f>SUM([1]PLATTE2B!D85,[1]PLATTE2B!S85,[1]PLATTE2B!AH85)</f>
        <v>0</v>
      </c>
      <c r="D175">
        <f>SUM([1]PLATTE2B!E85,[1]PLATTE2B!T85,[1]PLATTE2B!AI85)</f>
        <v>0</v>
      </c>
      <c r="E175">
        <f>SUM([1]PLATTE2B!F85,[1]PLATTE2B!U85,[1]PLATTE2B!AJ85)</f>
        <v>0</v>
      </c>
      <c r="F175">
        <f>SUM([1]PLATTE2B!G85,[1]PLATTE2B!V85,[1]PLATTE2B!AK85)</f>
        <v>1</v>
      </c>
      <c r="G175">
        <f>SUM([1]PLATTE2B!H85,[1]PLATTE2B!W85,[1]PLATTE2B!AL85)</f>
        <v>0</v>
      </c>
      <c r="H175">
        <f>SUM([1]PLATTE2B!I85,[1]PLATTE2B!X85,[1]PLATTE2B!AM85)</f>
        <v>0</v>
      </c>
      <c r="I175">
        <f>SUM([1]PLATTE2B!J85,[1]PLATTE2B!Y85,[1]PLATTE2B!AN85)</f>
        <v>0</v>
      </c>
      <c r="J175">
        <f>SUM([1]PLATTE2B!K85,[1]PLATTE2B!Z85,[1]PLATTE2B!AO85)</f>
        <v>0</v>
      </c>
      <c r="K175">
        <f>SUM([1]PLATTE2B!L85,[1]PLATTE2B!AA85,[1]PLATTE2B!AP85)</f>
        <v>0</v>
      </c>
      <c r="L175" s="4"/>
      <c r="M175" s="4"/>
    </row>
    <row r="176" spans="1:13" x14ac:dyDescent="0.25">
      <c r="A176" s="4" t="s">
        <v>175</v>
      </c>
      <c r="B176">
        <f>SUM([1]PLATTE2B!C86,[1]PLATTE2B!R86,[1]PLATTE2B!AG86)</f>
        <v>0</v>
      </c>
      <c r="C176">
        <f>SUM([1]PLATTE2B!D86,[1]PLATTE2B!S86,[1]PLATTE2B!AH86)</f>
        <v>0</v>
      </c>
      <c r="D176">
        <f>SUM([1]PLATTE2B!E86,[1]PLATTE2B!T86,[1]PLATTE2B!AI86)</f>
        <v>0</v>
      </c>
      <c r="E176">
        <f>SUM([1]PLATTE2B!F86,[1]PLATTE2B!U86,[1]PLATTE2B!AJ86)</f>
        <v>0</v>
      </c>
      <c r="F176">
        <f>SUM([1]PLATTE2B!G86,[1]PLATTE2B!V86,[1]PLATTE2B!AK86)</f>
        <v>1</v>
      </c>
      <c r="G176">
        <f>SUM([1]PLATTE2B!H86,[1]PLATTE2B!W86,[1]PLATTE2B!AL86)</f>
        <v>0</v>
      </c>
      <c r="H176">
        <f>SUM([1]PLATTE2B!I86,[1]PLATTE2B!X86,[1]PLATTE2B!AM86)</f>
        <v>0</v>
      </c>
      <c r="I176">
        <f>SUM([1]PLATTE2B!J86,[1]PLATTE2B!Y86,[1]PLATTE2B!AN86)</f>
        <v>0</v>
      </c>
      <c r="J176">
        <f>SUM([1]PLATTE2B!K86,[1]PLATTE2B!Z86,[1]PLATTE2B!AO86)</f>
        <v>0</v>
      </c>
      <c r="K176">
        <f>SUM([1]PLATTE2B!L86,[1]PLATTE2B!AA86,[1]PLATTE2B!AP86)</f>
        <v>0</v>
      </c>
      <c r="L176" s="4"/>
      <c r="M176" s="4"/>
    </row>
    <row r="177" spans="1:13" x14ac:dyDescent="0.25">
      <c r="A177" s="4" t="s">
        <v>176</v>
      </c>
      <c r="B177">
        <f>SUM([1]PLATTE2B!C87,[1]PLATTE2B!R87,[1]PLATTE2B!AG87)</f>
        <v>0</v>
      </c>
      <c r="C177">
        <f>SUM([1]PLATTE2B!D87,[1]PLATTE2B!S87,[1]PLATTE2B!AH87)</f>
        <v>0</v>
      </c>
      <c r="D177">
        <f>SUM([1]PLATTE2B!E87,[1]PLATTE2B!T87,[1]PLATTE2B!AI87)</f>
        <v>0</v>
      </c>
      <c r="E177">
        <f>SUM([1]PLATTE2B!F87,[1]PLATTE2B!U87,[1]PLATTE2B!AJ87)</f>
        <v>0</v>
      </c>
      <c r="F177">
        <f>SUM([1]PLATTE2B!G87,[1]PLATTE2B!V87,[1]PLATTE2B!AK87)</f>
        <v>1</v>
      </c>
      <c r="G177">
        <f>SUM([1]PLATTE2B!H87,[1]PLATTE2B!W87,[1]PLATTE2B!AL87)</f>
        <v>0</v>
      </c>
      <c r="H177">
        <f>SUM([1]PLATTE2B!I87,[1]PLATTE2B!X87,[1]PLATTE2B!AM87)</f>
        <v>0</v>
      </c>
      <c r="I177">
        <f>SUM([1]PLATTE2B!J87,[1]PLATTE2B!Y87,[1]PLATTE2B!AN87)</f>
        <v>0</v>
      </c>
      <c r="J177">
        <f>SUM([1]PLATTE2B!K87,[1]PLATTE2B!Z87,[1]PLATTE2B!AO87)</f>
        <v>0</v>
      </c>
      <c r="K177">
        <f>SUM([1]PLATTE2B!L87,[1]PLATTE2B!AA87,[1]PLATTE2B!AP87)</f>
        <v>0</v>
      </c>
      <c r="L177" s="4"/>
      <c r="M177" s="4"/>
    </row>
    <row r="178" spans="1:13" x14ac:dyDescent="0.25">
      <c r="A178" s="4" t="s">
        <v>177</v>
      </c>
      <c r="B178">
        <f>SUM([1]PLATTE2B!C88,[1]PLATTE2B!R88,[1]PLATTE2B!AG88)</f>
        <v>0</v>
      </c>
      <c r="C178">
        <f>SUM([1]PLATTE2B!D88,[1]PLATTE2B!S88,[1]PLATTE2B!AH88)</f>
        <v>0</v>
      </c>
      <c r="D178">
        <f>SUM([1]PLATTE2B!E88,[1]PLATTE2B!T88,[1]PLATTE2B!AI88)</f>
        <v>0</v>
      </c>
      <c r="E178">
        <f>SUM([1]PLATTE2B!F88,[1]PLATTE2B!U88,[1]PLATTE2B!AJ88)</f>
        <v>0</v>
      </c>
      <c r="F178">
        <f>SUM([1]PLATTE2B!G88,[1]PLATTE2B!V88,[1]PLATTE2B!AK88)</f>
        <v>1</v>
      </c>
      <c r="G178">
        <f>SUM([1]PLATTE2B!H88,[1]PLATTE2B!W88,[1]PLATTE2B!AL88)</f>
        <v>0</v>
      </c>
      <c r="H178">
        <f>SUM([1]PLATTE2B!I88,[1]PLATTE2B!X88,[1]PLATTE2B!AM88)</f>
        <v>0</v>
      </c>
      <c r="I178">
        <f>SUM([1]PLATTE2B!J88,[1]PLATTE2B!Y88,[1]PLATTE2B!AN88)</f>
        <v>1</v>
      </c>
      <c r="J178">
        <f>SUM([1]PLATTE2B!K88,[1]PLATTE2B!Z88,[1]PLATTE2B!AO88)</f>
        <v>0</v>
      </c>
      <c r="K178">
        <f>SUM([1]PLATTE2B!L88,[1]PLATTE2B!AA88,[1]PLATTE2B!AP88)</f>
        <v>0</v>
      </c>
      <c r="L178" s="4"/>
      <c r="M178" s="4"/>
    </row>
    <row r="179" spans="1:13" x14ac:dyDescent="0.25">
      <c r="A179" s="4" t="s">
        <v>178</v>
      </c>
      <c r="B179">
        <f>SUM([1]PLATTE2B!C89,[1]PLATTE2B!R89,[1]PLATTE2B!AG89)</f>
        <v>1</v>
      </c>
      <c r="C179">
        <f>SUM([1]PLATTE2B!D89,[1]PLATTE2B!S89,[1]PLATTE2B!AH89)</f>
        <v>0</v>
      </c>
      <c r="D179">
        <f>SUM([1]PLATTE2B!E89,[1]PLATTE2B!T89,[1]PLATTE2B!AI89)</f>
        <v>0</v>
      </c>
      <c r="E179">
        <f>SUM([1]PLATTE2B!F89,[1]PLATTE2B!U89,[1]PLATTE2B!AJ89)</f>
        <v>0</v>
      </c>
      <c r="F179">
        <f>SUM([1]PLATTE2B!G89,[1]PLATTE2B!V89,[1]PLATTE2B!AK89)</f>
        <v>1</v>
      </c>
      <c r="G179">
        <f>SUM([1]PLATTE2B!H89,[1]PLATTE2B!W89,[1]PLATTE2B!AL89)</f>
        <v>0</v>
      </c>
      <c r="H179">
        <f>SUM([1]PLATTE2B!I89,[1]PLATTE2B!X89,[1]PLATTE2B!AM89)</f>
        <v>1</v>
      </c>
      <c r="I179">
        <f>SUM([1]PLATTE2B!J89,[1]PLATTE2B!Y89,[1]PLATTE2B!AN89)</f>
        <v>1</v>
      </c>
      <c r="J179">
        <f>SUM([1]PLATTE2B!K89,[1]PLATTE2B!Z89,[1]PLATTE2B!AO89)</f>
        <v>1</v>
      </c>
      <c r="K179">
        <f>SUM([1]PLATTE2B!L89,[1]PLATTE2B!AA89,[1]PLATTE2B!AP89)</f>
        <v>0</v>
      </c>
      <c r="L179" s="4"/>
      <c r="M179" s="4"/>
    </row>
    <row r="180" spans="1:13" x14ac:dyDescent="0.25">
      <c r="A180" s="4" t="s">
        <v>179</v>
      </c>
      <c r="B180">
        <f>SUM([1]PLATTE2B!C90,[1]PLATTE2B!R90,[1]PLATTE2B!AG90)</f>
        <v>0</v>
      </c>
      <c r="C180">
        <f>SUM([1]PLATTE2B!D90,[1]PLATTE2B!S90,[1]PLATTE2B!AH90)</f>
        <v>0</v>
      </c>
      <c r="D180">
        <f>SUM([1]PLATTE2B!E90,[1]PLATTE2B!T90,[1]PLATTE2B!AI90)</f>
        <v>0</v>
      </c>
      <c r="E180">
        <f>SUM([1]PLATTE2B!F90,[1]PLATTE2B!U90,[1]PLATTE2B!AJ90)</f>
        <v>0</v>
      </c>
      <c r="F180">
        <f>SUM([1]PLATTE2B!G90,[1]PLATTE2B!V90,[1]PLATTE2B!AK90)</f>
        <v>0</v>
      </c>
      <c r="G180">
        <f>SUM([1]PLATTE2B!H90,[1]PLATTE2B!W90,[1]PLATTE2B!AL90)</f>
        <v>0</v>
      </c>
      <c r="H180">
        <f>SUM([1]PLATTE2B!I90,[1]PLATTE2B!X90,[1]PLATTE2B!AM90)</f>
        <v>0</v>
      </c>
      <c r="I180">
        <f>SUM([1]PLATTE2B!J90,[1]PLATTE2B!Y90,[1]PLATTE2B!AN90)</f>
        <v>1</v>
      </c>
      <c r="J180">
        <f>SUM([1]PLATTE2B!K90,[1]PLATTE2B!Z90,[1]PLATTE2B!AO90)</f>
        <v>1</v>
      </c>
      <c r="K180">
        <f>SUM([1]PLATTE2B!L90,[1]PLATTE2B!AA90,[1]PLATTE2B!AP90)</f>
        <v>1</v>
      </c>
      <c r="L180" s="4"/>
      <c r="M180" s="4"/>
    </row>
    <row r="181" spans="1:13" x14ac:dyDescent="0.25">
      <c r="A181" s="4" t="s">
        <v>180</v>
      </c>
      <c r="B181">
        <f>SUM([1]PLATTE2B!C91,[1]PLATTE2B!R91,[1]PLATTE2B!AG91)</f>
        <v>0</v>
      </c>
      <c r="C181">
        <f>SUM([1]PLATTE2B!D91,[1]PLATTE2B!S91,[1]PLATTE2B!AH91)</f>
        <v>0</v>
      </c>
      <c r="D181">
        <f>SUM([1]PLATTE2B!E91,[1]PLATTE2B!T91,[1]PLATTE2B!AI91)</f>
        <v>0</v>
      </c>
      <c r="E181">
        <f>SUM([1]PLATTE2B!F91,[1]PLATTE2B!U91,[1]PLATTE2B!AJ91)</f>
        <v>0</v>
      </c>
      <c r="F181">
        <f>SUM([1]PLATTE2B!G91,[1]PLATTE2B!V91,[1]PLATTE2B!AK91)</f>
        <v>1</v>
      </c>
      <c r="G181">
        <f>SUM([1]PLATTE2B!H91,[1]PLATTE2B!W91,[1]PLATTE2B!AL91)</f>
        <v>0</v>
      </c>
      <c r="H181">
        <f>SUM([1]PLATTE2B!I91,[1]PLATTE2B!X91,[1]PLATTE2B!AM91)</f>
        <v>0</v>
      </c>
      <c r="I181">
        <f>SUM([1]PLATTE2B!J91,[1]PLATTE2B!Y91,[1]PLATTE2B!AN91)</f>
        <v>0</v>
      </c>
      <c r="J181">
        <f>SUM([1]PLATTE2B!K91,[1]PLATTE2B!Z91,[1]PLATTE2B!AO91)</f>
        <v>1</v>
      </c>
      <c r="K181">
        <f>SUM([1]PLATTE2B!L91,[1]PLATTE2B!AA91,[1]PLATTE2B!AP91)</f>
        <v>0</v>
      </c>
      <c r="L181" s="4"/>
      <c r="M181" s="4"/>
    </row>
    <row r="182" spans="1:13" x14ac:dyDescent="0.25">
      <c r="A182" s="4" t="s">
        <v>181</v>
      </c>
      <c r="B182">
        <f>SUM([1]PLATTE2B!C92,[1]PLATTE2B!R92,[1]PLATTE2B!AG92)</f>
        <v>0</v>
      </c>
      <c r="C182">
        <f>SUM([1]PLATTE2B!D92,[1]PLATTE2B!S92,[1]PLATTE2B!AH92)</f>
        <v>0</v>
      </c>
      <c r="D182">
        <f>SUM([1]PLATTE2B!E92,[1]PLATTE2B!T92,[1]PLATTE2B!AI92)</f>
        <v>0</v>
      </c>
      <c r="E182">
        <f>SUM([1]PLATTE2B!F92,[1]PLATTE2B!U92,[1]PLATTE2B!AJ92)</f>
        <v>0</v>
      </c>
      <c r="F182">
        <f>SUM([1]PLATTE2B!G92,[1]PLATTE2B!V92,[1]PLATTE2B!AK92)</f>
        <v>0</v>
      </c>
      <c r="G182">
        <f>SUM([1]PLATTE2B!H92,[1]PLATTE2B!W92,[1]PLATTE2B!AL92)</f>
        <v>0</v>
      </c>
      <c r="H182">
        <f>SUM([1]PLATTE2B!I92,[1]PLATTE2B!X92,[1]PLATTE2B!AM92)</f>
        <v>0</v>
      </c>
      <c r="I182">
        <f>SUM([1]PLATTE2B!J92,[1]PLATTE2B!Y92,[1]PLATTE2B!AN92)</f>
        <v>0</v>
      </c>
      <c r="J182">
        <f>SUM([1]PLATTE2B!K92,[1]PLATTE2B!Z92,[1]PLATTE2B!AO92)</f>
        <v>0</v>
      </c>
      <c r="K182">
        <f>SUM([1]PLATTE2B!L92,[1]PLATTE2B!AA92,[1]PLATTE2B!AP92)</f>
        <v>0</v>
      </c>
      <c r="L182" s="4"/>
      <c r="M182" s="4"/>
    </row>
    <row r="183" spans="1:13" x14ac:dyDescent="0.25">
      <c r="A183" s="4" t="s">
        <v>182</v>
      </c>
      <c r="B183">
        <f>SUM([1]PLATTE2B!C93,[1]PLATTE2B!R93,[1]PLATTE2B!AG93)</f>
        <v>1</v>
      </c>
      <c r="C183">
        <f>SUM([1]PLATTE2B!D93,[1]PLATTE2B!S93,[1]PLATTE2B!AH93)</f>
        <v>0</v>
      </c>
      <c r="D183">
        <f>SUM([1]PLATTE2B!E93,[1]PLATTE2B!T93,[1]PLATTE2B!AI93)</f>
        <v>0</v>
      </c>
      <c r="E183">
        <f>SUM([1]PLATTE2B!F93,[1]PLATTE2B!U93,[1]PLATTE2B!AJ93)</f>
        <v>0</v>
      </c>
      <c r="F183">
        <f>SUM([1]PLATTE2B!G93,[1]PLATTE2B!V93,[1]PLATTE2B!AK93)</f>
        <v>1</v>
      </c>
      <c r="G183">
        <f>SUM([1]PLATTE2B!H93,[1]PLATTE2B!W93,[1]PLATTE2B!AL93)</f>
        <v>0</v>
      </c>
      <c r="H183">
        <f>SUM([1]PLATTE2B!I93,[1]PLATTE2B!X93,[1]PLATTE2B!AM93)</f>
        <v>0</v>
      </c>
      <c r="I183">
        <f>SUM([1]PLATTE2B!J93,[1]PLATTE2B!Y93,[1]PLATTE2B!AN93)</f>
        <v>0</v>
      </c>
      <c r="J183">
        <f>SUM([1]PLATTE2B!K93,[1]PLATTE2B!Z93,[1]PLATTE2B!AO93)</f>
        <v>0</v>
      </c>
      <c r="K183">
        <f>SUM([1]PLATTE2B!L93,[1]PLATTE2B!AA93,[1]PLATTE2B!AP93)</f>
        <v>0</v>
      </c>
      <c r="L183" s="4"/>
      <c r="M183" s="4"/>
    </row>
    <row r="184" spans="1:13" x14ac:dyDescent="0.25">
      <c r="A184" s="4" t="s">
        <v>183</v>
      </c>
      <c r="B184">
        <f>SUM([1]PLATTE2B!C94,[1]PLATTE2B!R94,[1]PLATTE2B!AG94)</f>
        <v>0</v>
      </c>
      <c r="C184">
        <f>SUM([1]PLATTE2B!D94,[1]PLATTE2B!S94,[1]PLATTE2B!AH94)</f>
        <v>0</v>
      </c>
      <c r="D184">
        <f>SUM([1]PLATTE2B!E94,[1]PLATTE2B!T94,[1]PLATTE2B!AI94)</f>
        <v>0</v>
      </c>
      <c r="E184">
        <f>SUM([1]PLATTE2B!F94,[1]PLATTE2B!U94,[1]PLATTE2B!AJ94)</f>
        <v>0</v>
      </c>
      <c r="F184">
        <f>SUM([1]PLATTE2B!G94,[1]PLATTE2B!V94,[1]PLATTE2B!AK94)</f>
        <v>0</v>
      </c>
      <c r="G184">
        <f>SUM([1]PLATTE2B!H94,[1]PLATTE2B!W94,[1]PLATTE2B!AL94)</f>
        <v>0</v>
      </c>
      <c r="H184">
        <f>SUM([1]PLATTE2B!I94,[1]PLATTE2B!X94,[1]PLATTE2B!AM94)</f>
        <v>0</v>
      </c>
      <c r="I184">
        <f>SUM([1]PLATTE2B!J94,[1]PLATTE2B!Y94,[1]PLATTE2B!AN94)</f>
        <v>0</v>
      </c>
      <c r="J184">
        <f>SUM([1]PLATTE2B!K94,[1]PLATTE2B!Z94,[1]PLATTE2B!AO94)</f>
        <v>1</v>
      </c>
      <c r="K184">
        <f>SUM([1]PLATTE2B!L94,[1]PLATTE2B!AA94,[1]PLATTE2B!AP94)</f>
        <v>0</v>
      </c>
      <c r="L184" s="4"/>
      <c r="M184" s="4"/>
    </row>
    <row r="185" spans="1:13" x14ac:dyDescent="0.25">
      <c r="A185" s="4" t="s">
        <v>184</v>
      </c>
      <c r="B185">
        <f>SUM([1]PLATTE2B!C95,[1]PLATTE2B!R95,[1]PLATTE2B!AG95)</f>
        <v>1</v>
      </c>
      <c r="C185">
        <f>SUM([1]PLATTE2B!D95,[1]PLATTE2B!S95,[1]PLATTE2B!AH95)</f>
        <v>0</v>
      </c>
      <c r="D185">
        <f>SUM([1]PLATTE2B!E95,[1]PLATTE2B!T95,[1]PLATTE2B!AI95)</f>
        <v>0</v>
      </c>
      <c r="E185">
        <f>SUM([1]PLATTE2B!F95,[1]PLATTE2B!U95,[1]PLATTE2B!AJ95)</f>
        <v>0</v>
      </c>
      <c r="F185">
        <f>SUM([1]PLATTE2B!G95,[1]PLATTE2B!V95,[1]PLATTE2B!AK95)</f>
        <v>0</v>
      </c>
      <c r="G185">
        <f>SUM([1]PLATTE2B!H95,[1]PLATTE2B!W95,[1]PLATTE2B!AL95)</f>
        <v>0</v>
      </c>
      <c r="H185">
        <f>SUM([1]PLATTE2B!I95,[1]PLATTE2B!X95,[1]PLATTE2B!AM95)</f>
        <v>1</v>
      </c>
      <c r="I185">
        <f>SUM([1]PLATTE2B!J95,[1]PLATTE2B!Y95,[1]PLATTE2B!AN95)</f>
        <v>1</v>
      </c>
      <c r="J185">
        <f>SUM([1]PLATTE2B!K95,[1]PLATTE2B!Z95,[1]PLATTE2B!AO95)</f>
        <v>1</v>
      </c>
      <c r="K185">
        <f>SUM([1]PLATTE2B!L95,[1]PLATTE2B!AA95,[1]PLATTE2B!AP95)</f>
        <v>1</v>
      </c>
      <c r="L185" s="4"/>
      <c r="M185" s="4"/>
    </row>
    <row r="186" spans="1:13" x14ac:dyDescent="0.25">
      <c r="A186" s="4" t="s">
        <v>185</v>
      </c>
      <c r="B186">
        <f>SUM([1]PLATTE2B!C96,[1]PLATTE2B!R96,[1]PLATTE2B!AG96)</f>
        <v>1</v>
      </c>
      <c r="C186">
        <f>SUM([1]PLATTE2B!D96,[1]PLATTE2B!S96,[1]PLATTE2B!AH96)</f>
        <v>0</v>
      </c>
      <c r="D186">
        <f>SUM([1]PLATTE2B!E96,[1]PLATTE2B!T96,[1]PLATTE2B!AI96)</f>
        <v>0</v>
      </c>
      <c r="E186">
        <f>SUM([1]PLATTE2B!F96,[1]PLATTE2B!U96,[1]PLATTE2B!AJ96)</f>
        <v>0</v>
      </c>
      <c r="F186">
        <f>SUM([1]PLATTE2B!G96,[1]PLATTE2B!V96,[1]PLATTE2B!AK96)</f>
        <v>0</v>
      </c>
      <c r="G186">
        <f>SUM([1]PLATTE2B!H96,[1]PLATTE2B!W96,[1]PLATTE2B!AL96)</f>
        <v>0</v>
      </c>
      <c r="H186">
        <f>SUM([1]PLATTE2B!I96,[1]PLATTE2B!X96,[1]PLATTE2B!AM96)</f>
        <v>1</v>
      </c>
      <c r="I186">
        <f>SUM([1]PLATTE2B!J96,[1]PLATTE2B!Y96,[1]PLATTE2B!AN96)</f>
        <v>1</v>
      </c>
      <c r="J186">
        <f>SUM([1]PLATTE2B!K96,[1]PLATTE2B!Z96,[1]PLATTE2B!AO96)</f>
        <v>1</v>
      </c>
      <c r="K186">
        <f>SUM([1]PLATTE2B!L96,[1]PLATTE2B!AA96,[1]PLATTE2B!AP96)</f>
        <v>1</v>
      </c>
      <c r="L186" s="4"/>
      <c r="M186" s="4"/>
    </row>
    <row r="187" spans="1:13" x14ac:dyDescent="0.25">
      <c r="A187" s="4" t="s">
        <v>186</v>
      </c>
      <c r="B187">
        <f>SUM([1]PLATTE2B!C97,[1]PLATTE2B!R97,[1]PLATTE2B!AG97)</f>
        <v>0</v>
      </c>
      <c r="C187">
        <f>SUM([1]PLATTE2B!D97,[1]PLATTE2B!S97,[1]PLATTE2B!AH97)</f>
        <v>0</v>
      </c>
      <c r="D187">
        <f>SUM([1]PLATTE2B!E97,[1]PLATTE2B!T97,[1]PLATTE2B!AI97)</f>
        <v>0</v>
      </c>
      <c r="E187">
        <f>SUM([1]PLATTE2B!F97,[1]PLATTE2B!U97,[1]PLATTE2B!AJ97)</f>
        <v>0</v>
      </c>
      <c r="F187">
        <f>SUM([1]PLATTE2B!G97,[1]PLATTE2B!V97,[1]PLATTE2B!AK97)</f>
        <v>0</v>
      </c>
      <c r="G187">
        <f>SUM([1]PLATTE2B!H97,[1]PLATTE2B!W97,[1]PLATTE2B!AL97)</f>
        <v>0</v>
      </c>
      <c r="H187">
        <f>SUM([1]PLATTE2B!I97,[1]PLATTE2B!X97,[1]PLATTE2B!AM97)</f>
        <v>0</v>
      </c>
      <c r="I187">
        <f>SUM([1]PLATTE2B!J97,[1]PLATTE2B!Y97,[1]PLATTE2B!AN97)</f>
        <v>0</v>
      </c>
      <c r="J187">
        <f>SUM([1]PLATTE2B!K97,[1]PLATTE2B!Z97,[1]PLATTE2B!AO97)</f>
        <v>0</v>
      </c>
      <c r="K187">
        <f>SUM([1]PLATTE2B!L97,[1]PLATTE2B!AA97,[1]PLATTE2B!AP97)</f>
        <v>1</v>
      </c>
      <c r="L187" s="4"/>
      <c r="M187" s="4"/>
    </row>
    <row r="188" spans="1:13" x14ac:dyDescent="0.25">
      <c r="A188" s="4" t="s">
        <v>187</v>
      </c>
      <c r="B188">
        <f>SUM([1]PLATTE2B!C98,[1]PLATTE2B!R98,[1]PLATTE2B!AG98)</f>
        <v>0</v>
      </c>
      <c r="C188">
        <f>SUM([1]PLATTE2B!D98,[1]PLATTE2B!S98,[1]PLATTE2B!AH98)</f>
        <v>0</v>
      </c>
      <c r="D188">
        <f>SUM([1]PLATTE2B!E98,[1]PLATTE2B!T98,[1]PLATTE2B!AI98)</f>
        <v>1</v>
      </c>
      <c r="E188">
        <f>SUM([1]PLATTE2B!F98,[1]PLATTE2B!U98,[1]PLATTE2B!AJ98)</f>
        <v>0</v>
      </c>
      <c r="F188">
        <f>SUM([1]PLATTE2B!G98,[1]PLATTE2B!V98,[1]PLATTE2B!AK98)</f>
        <v>0</v>
      </c>
      <c r="G188">
        <f>SUM([1]PLATTE2B!H98,[1]PLATTE2B!W98,[1]PLATTE2B!AL98)</f>
        <v>0</v>
      </c>
      <c r="H188">
        <f>SUM([1]PLATTE2B!I98,[1]PLATTE2B!X98,[1]PLATTE2B!AM98)</f>
        <v>1</v>
      </c>
      <c r="I188">
        <f>SUM([1]PLATTE2B!J98,[1]PLATTE2B!Y98,[1]PLATTE2B!AN98)</f>
        <v>1</v>
      </c>
      <c r="J188">
        <f>SUM([1]PLATTE2B!K98,[1]PLATTE2B!Z98,[1]PLATTE2B!AO98)</f>
        <v>1</v>
      </c>
      <c r="K188">
        <f>SUM([1]PLATTE2B!L98,[1]PLATTE2B!AA98,[1]PLATTE2B!AP98)</f>
        <v>1</v>
      </c>
      <c r="L188" s="4"/>
      <c r="M188" s="4"/>
    </row>
    <row r="189" spans="1:13" x14ac:dyDescent="0.25">
      <c r="A189" s="4" t="s">
        <v>188</v>
      </c>
      <c r="B189">
        <f>SUM([1]PLATTE2B!C99,[1]PLATTE2B!R99,[1]PLATTE2B!AG99)</f>
        <v>0</v>
      </c>
      <c r="C189">
        <f>SUM([1]PLATTE2B!D99,[1]PLATTE2B!S99,[1]PLATTE2B!AH99)</f>
        <v>0</v>
      </c>
      <c r="D189">
        <f>SUM([1]PLATTE2B!E99,[1]PLATTE2B!T99,[1]PLATTE2B!AI99)</f>
        <v>0</v>
      </c>
      <c r="E189">
        <f>SUM([1]PLATTE2B!F99,[1]PLATTE2B!U99,[1]PLATTE2B!AJ99)</f>
        <v>0</v>
      </c>
      <c r="F189">
        <f>SUM([1]PLATTE2B!G99,[1]PLATTE2B!V99,[1]PLATTE2B!AK99)</f>
        <v>0</v>
      </c>
      <c r="G189">
        <f>SUM([1]PLATTE2B!H99,[1]PLATTE2B!W99,[1]PLATTE2B!AL99)</f>
        <v>0</v>
      </c>
      <c r="H189">
        <f>SUM([1]PLATTE2B!I99,[1]PLATTE2B!X99,[1]PLATTE2B!AM99)</f>
        <v>0</v>
      </c>
      <c r="I189">
        <f>SUM([1]PLATTE2B!J99,[1]PLATTE2B!Y99,[1]PLATTE2B!AN99)</f>
        <v>0</v>
      </c>
      <c r="J189">
        <f>SUM([1]PLATTE2B!K99,[1]PLATTE2B!Z99,[1]PLATTE2B!AO99)</f>
        <v>0</v>
      </c>
      <c r="K189">
        <f>SUM([1]PLATTE2B!L99,[1]PLATTE2B!AA99,[1]PLATTE2B!AP99)</f>
        <v>0</v>
      </c>
      <c r="L189" s="4"/>
      <c r="M189" s="4"/>
    </row>
    <row r="190" spans="1:13" x14ac:dyDescent="0.25">
      <c r="A190" s="4" t="s">
        <v>189</v>
      </c>
      <c r="B190">
        <f>SUM([1]PLATTE2B!C100,[1]PLATTE2B!R100,[1]PLATTE2B!AG100)</f>
        <v>0</v>
      </c>
      <c r="C190">
        <f>SUM([1]PLATTE2B!D100,[1]PLATTE2B!S100,[1]PLATTE2B!AH100)</f>
        <v>0</v>
      </c>
      <c r="D190">
        <f>SUM([1]PLATTE2B!E100,[1]PLATTE2B!T100,[1]PLATTE2B!AI100)</f>
        <v>0</v>
      </c>
      <c r="E190">
        <f>SUM([1]PLATTE2B!F100,[1]PLATTE2B!U100,[1]PLATTE2B!AJ100)</f>
        <v>0</v>
      </c>
      <c r="F190">
        <f>SUM([1]PLATTE2B!G100,[1]PLATTE2B!V100,[1]PLATTE2B!AK100)</f>
        <v>0</v>
      </c>
      <c r="G190">
        <f>SUM([1]PLATTE2B!H100,[1]PLATTE2B!W100,[1]PLATTE2B!AL100)</f>
        <v>0</v>
      </c>
      <c r="H190">
        <f>SUM([1]PLATTE2B!I100,[1]PLATTE2B!X100,[1]PLATTE2B!AM100)</f>
        <v>0</v>
      </c>
      <c r="I190">
        <f>SUM([1]PLATTE2B!J100,[1]PLATTE2B!Y100,[1]PLATTE2B!AN100)</f>
        <v>0</v>
      </c>
      <c r="J190">
        <f>SUM([1]PLATTE2B!K100,[1]PLATTE2B!Z100,[1]PLATTE2B!AO100)</f>
        <v>0</v>
      </c>
      <c r="K190">
        <f>SUM([1]PLATTE2B!L100,[1]PLATTE2B!AA100,[1]PLATTE2B!AP100)</f>
        <v>0</v>
      </c>
      <c r="L190" s="4"/>
      <c r="M190" s="4"/>
    </row>
    <row r="191" spans="1:13" x14ac:dyDescent="0.25">
      <c r="A191" s="4" t="s">
        <v>190</v>
      </c>
      <c r="B191">
        <f>SUM([1]PLATTE2B!C101,[1]PLATTE2B!R101,[1]PLATTE2B!AG101)</f>
        <v>1</v>
      </c>
      <c r="C191">
        <f>SUM([1]PLATTE2B!D101,[1]PLATTE2B!S101,[1]PLATTE2B!AH101)</f>
        <v>0</v>
      </c>
      <c r="D191">
        <f>SUM([1]PLATTE2B!E101,[1]PLATTE2B!T101,[1]PLATTE2B!AI101)</f>
        <v>1</v>
      </c>
      <c r="E191">
        <f>SUM([1]PLATTE2B!F101,[1]PLATTE2B!U101,[1]PLATTE2B!AJ101)</f>
        <v>0</v>
      </c>
      <c r="F191">
        <f>SUM([1]PLATTE2B!G101,[1]PLATTE2B!V101,[1]PLATTE2B!AK101)</f>
        <v>0</v>
      </c>
      <c r="G191">
        <f>SUM([1]PLATTE2B!H101,[1]PLATTE2B!W101,[1]PLATTE2B!AL101)</f>
        <v>0</v>
      </c>
      <c r="H191">
        <f>SUM([1]PLATTE2B!I101,[1]PLATTE2B!X101,[1]PLATTE2B!AM101)</f>
        <v>0</v>
      </c>
      <c r="I191">
        <f>SUM([1]PLATTE2B!J101,[1]PLATTE2B!Y101,[1]PLATTE2B!AN101)</f>
        <v>1</v>
      </c>
      <c r="J191">
        <f>SUM([1]PLATTE2B!K101,[1]PLATTE2B!Z101,[1]PLATTE2B!AO101)</f>
        <v>0</v>
      </c>
      <c r="K191">
        <f>SUM([1]PLATTE2B!L101,[1]PLATTE2B!AA101,[1]PLATTE2B!AP101)</f>
        <v>0</v>
      </c>
      <c r="L191" s="4"/>
      <c r="M191" s="4"/>
    </row>
    <row r="192" spans="1:13" x14ac:dyDescent="0.25">
      <c r="A192" s="4" t="s">
        <v>191</v>
      </c>
      <c r="B192">
        <f>SUM([1]PLATTE3A!C57,[1]PLATTE3A!R57,[1]PLATTE3A!AG57)</f>
        <v>0</v>
      </c>
      <c r="C192">
        <f>SUM([1]PLATTE3A!D57,[1]PLATTE3A!S57,[1]PLATTE3A!AH57)</f>
        <v>0</v>
      </c>
      <c r="D192">
        <f>SUM([1]PLATTE3A!E57,[1]PLATTE3A!T57,[1]PLATTE3A!AI57)</f>
        <v>0</v>
      </c>
      <c r="E192">
        <f>SUM([1]PLATTE3A!F57,[1]PLATTE3A!U57,[1]PLATTE3A!AJ57)</f>
        <v>0</v>
      </c>
      <c r="F192">
        <f>SUM([1]PLATTE3A!G57,[1]PLATTE3A!V57,[1]PLATTE3A!AK57)</f>
        <v>0</v>
      </c>
      <c r="G192">
        <f>SUM([1]PLATTE3A!H57,[1]PLATTE3A!W57,[1]PLATTE3A!AL57)</f>
        <v>0</v>
      </c>
      <c r="H192">
        <f>SUM([1]PLATTE3A!I57,[1]PLATTE3A!X57,[1]PLATTE3A!AM57)</f>
        <v>0</v>
      </c>
      <c r="I192">
        <f>SUM([1]PLATTE3A!J57,[1]PLATTE3A!Y57,[1]PLATTE3A!AN57)</f>
        <v>0</v>
      </c>
      <c r="J192">
        <f>SUM([1]PLATTE3A!K57,[1]PLATTE3A!Z57,[1]PLATTE3A!AO57)</f>
        <v>0</v>
      </c>
      <c r="K192">
        <f>SUM([1]PLATTE3A!L57,[1]PLATTE3A!AA57,[1]PLATTE3A!AP57)</f>
        <v>1</v>
      </c>
      <c r="L192" s="4"/>
      <c r="M192" s="4"/>
    </row>
    <row r="193" spans="1:13" x14ac:dyDescent="0.25">
      <c r="A193" s="4" t="s">
        <v>192</v>
      </c>
      <c r="B193">
        <f>SUM([1]PLATTE3A!C58,[1]PLATTE3A!R58,[1]PLATTE3A!AG58)</f>
        <v>0</v>
      </c>
      <c r="C193">
        <f>SUM([1]PLATTE3A!D58,[1]PLATTE3A!S58,[1]PLATTE3A!AH58)</f>
        <v>0</v>
      </c>
      <c r="D193">
        <f>SUM([1]PLATTE3A!E58,[1]PLATTE3A!T58,[1]PLATTE3A!AI58)</f>
        <v>0</v>
      </c>
      <c r="E193">
        <f>SUM([1]PLATTE3A!F58,[1]PLATTE3A!U58,[1]PLATTE3A!AJ58)</f>
        <v>0</v>
      </c>
      <c r="F193">
        <f>SUM([1]PLATTE3A!G58,[1]PLATTE3A!V58,[1]PLATTE3A!AK58)</f>
        <v>1</v>
      </c>
      <c r="G193">
        <f>SUM([1]PLATTE3A!H58,[1]PLATTE3A!W58,[1]PLATTE3A!AL58)</f>
        <v>0</v>
      </c>
      <c r="H193">
        <f>SUM([1]PLATTE3A!I58,[1]PLATTE3A!X58,[1]PLATTE3A!AM58)</f>
        <v>0</v>
      </c>
      <c r="I193">
        <f>SUM([1]PLATTE3A!J58,[1]PLATTE3A!Y58,[1]PLATTE3A!AN58)</f>
        <v>1</v>
      </c>
      <c r="J193">
        <f>SUM([1]PLATTE3A!K58,[1]PLATTE3A!Z58,[1]PLATTE3A!AO58)</f>
        <v>1</v>
      </c>
      <c r="K193">
        <f>SUM([1]PLATTE3A!L58,[1]PLATTE3A!AA58,[1]PLATTE3A!AP58)</f>
        <v>1</v>
      </c>
      <c r="L193" s="4"/>
      <c r="M193" s="4"/>
    </row>
    <row r="194" spans="1:13" x14ac:dyDescent="0.25">
      <c r="A194" s="4" t="s">
        <v>193</v>
      </c>
      <c r="B194">
        <f>SUM([1]PLATTE3A!C59,[1]PLATTE3A!R59,[1]PLATTE3A!AG59)</f>
        <v>1</v>
      </c>
      <c r="C194">
        <f>SUM([1]PLATTE3A!D59,[1]PLATTE3A!S59,[1]PLATTE3A!AH59)</f>
        <v>0</v>
      </c>
      <c r="D194">
        <f>SUM([1]PLATTE3A!E59,[1]PLATTE3A!T59,[1]PLATTE3A!AI59)</f>
        <v>1</v>
      </c>
      <c r="E194">
        <f>SUM([1]PLATTE3A!F59,[1]PLATTE3A!U59,[1]PLATTE3A!AJ59)</f>
        <v>1</v>
      </c>
      <c r="F194">
        <f>SUM([1]PLATTE3A!G59,[1]PLATTE3A!V59,[1]PLATTE3A!AK59)</f>
        <v>1</v>
      </c>
      <c r="G194">
        <f>SUM([1]PLATTE3A!H59,[1]PLATTE3A!W59,[1]PLATTE3A!AL59)</f>
        <v>1</v>
      </c>
      <c r="H194">
        <f>SUM([1]PLATTE3A!I59,[1]PLATTE3A!X59,[1]PLATTE3A!AM59)</f>
        <v>0</v>
      </c>
      <c r="I194">
        <f>SUM([1]PLATTE3A!J59,[1]PLATTE3A!Y59,[1]PLATTE3A!AN59)</f>
        <v>1</v>
      </c>
      <c r="J194">
        <f>SUM([1]PLATTE3A!K59,[1]PLATTE3A!Z59,[1]PLATTE3A!AO59)</f>
        <v>1</v>
      </c>
      <c r="K194">
        <f>SUM([1]PLATTE3A!L59,[1]PLATTE3A!AA59,[1]PLATTE3A!AP59)</f>
        <v>1</v>
      </c>
      <c r="L194" s="4"/>
      <c r="M194" s="4"/>
    </row>
    <row r="195" spans="1:13" x14ac:dyDescent="0.25">
      <c r="A195" s="4" t="s">
        <v>194</v>
      </c>
      <c r="B195">
        <f>SUM([1]PLATTE3A!C60,[1]PLATTE3A!R60,[1]PLATTE3A!AG60)</f>
        <v>0</v>
      </c>
      <c r="C195">
        <f>SUM([1]PLATTE3A!D60,[1]PLATTE3A!S60,[1]PLATTE3A!AH60)</f>
        <v>1</v>
      </c>
      <c r="D195">
        <f>SUM([1]PLATTE3A!E60,[1]PLATTE3A!T60,[1]PLATTE3A!AI60)</f>
        <v>0</v>
      </c>
      <c r="E195">
        <f>SUM([1]PLATTE3A!F60,[1]PLATTE3A!U60,[1]PLATTE3A!AJ60)</f>
        <v>0</v>
      </c>
      <c r="F195">
        <f>SUM([1]PLATTE3A!G60,[1]PLATTE3A!V60,[1]PLATTE3A!AK60)</f>
        <v>1</v>
      </c>
      <c r="G195">
        <f>SUM([1]PLATTE3A!H60,[1]PLATTE3A!W60,[1]PLATTE3A!AL60)</f>
        <v>1</v>
      </c>
      <c r="H195">
        <f>SUM([1]PLATTE3A!I60,[1]PLATTE3A!X60,[1]PLATTE3A!AM60)</f>
        <v>0</v>
      </c>
      <c r="I195">
        <f>SUM([1]PLATTE3A!J60,[1]PLATTE3A!Y60,[1]PLATTE3A!AN60)</f>
        <v>1</v>
      </c>
      <c r="J195">
        <f>SUM([1]PLATTE3A!K60,[1]PLATTE3A!Z60,[1]PLATTE3A!AO60)</f>
        <v>1</v>
      </c>
      <c r="K195">
        <f>SUM([1]PLATTE3A!L60,[1]PLATTE3A!AA60,[1]PLATTE3A!AP60)</f>
        <v>1</v>
      </c>
      <c r="L195" s="4"/>
      <c r="M195" s="4"/>
    </row>
    <row r="196" spans="1:13" x14ac:dyDescent="0.25">
      <c r="A196" s="4" t="s">
        <v>195</v>
      </c>
      <c r="B196">
        <f>SUM([1]PLATTE3A!C61,[1]PLATTE3A!R61,[1]PLATTE3A!AG61)</f>
        <v>0</v>
      </c>
      <c r="C196">
        <f>SUM([1]PLATTE3A!D61,[1]PLATTE3A!S61,[1]PLATTE3A!AH61)</f>
        <v>0</v>
      </c>
      <c r="D196">
        <f>SUM([1]PLATTE3A!E61,[1]PLATTE3A!T61,[1]PLATTE3A!AI61)</f>
        <v>1</v>
      </c>
      <c r="E196">
        <f>SUM([1]PLATTE3A!F61,[1]PLATTE3A!U61,[1]PLATTE3A!AJ61)</f>
        <v>0</v>
      </c>
      <c r="F196">
        <f>SUM([1]PLATTE3A!G61,[1]PLATTE3A!V61,[1]PLATTE3A!AK61)</f>
        <v>1</v>
      </c>
      <c r="G196">
        <f>SUM([1]PLATTE3A!H61,[1]PLATTE3A!W61,[1]PLATTE3A!AL61)</f>
        <v>0</v>
      </c>
      <c r="H196">
        <f>SUM([1]PLATTE3A!I61,[1]PLATTE3A!X61,[1]PLATTE3A!AM61)</f>
        <v>0</v>
      </c>
      <c r="I196">
        <f>SUM([1]PLATTE3A!J61,[1]PLATTE3A!Y61,[1]PLATTE3A!AN61)</f>
        <v>1</v>
      </c>
      <c r="J196">
        <f>SUM([1]PLATTE3A!K61,[1]PLATTE3A!Z61,[1]PLATTE3A!AO61)</f>
        <v>1</v>
      </c>
      <c r="K196">
        <f>SUM([1]PLATTE3A!L61,[1]PLATTE3A!AA61,[1]PLATTE3A!AP61)</f>
        <v>1</v>
      </c>
      <c r="L196" s="4"/>
      <c r="M196" s="4"/>
    </row>
    <row r="197" spans="1:13" x14ac:dyDescent="0.25">
      <c r="A197" s="4" t="s">
        <v>196</v>
      </c>
      <c r="B197">
        <f>SUM([1]PLATTE3A!C62,[1]PLATTE3A!R62,[1]PLATTE3A!AG62)</f>
        <v>1</v>
      </c>
      <c r="C197">
        <f>SUM([1]PLATTE3A!D62,[1]PLATTE3A!S62,[1]PLATTE3A!AH62)</f>
        <v>0</v>
      </c>
      <c r="D197">
        <f>SUM([1]PLATTE3A!E62,[1]PLATTE3A!T62,[1]PLATTE3A!AI62)</f>
        <v>1</v>
      </c>
      <c r="E197">
        <f>SUM([1]PLATTE3A!F62,[1]PLATTE3A!U62,[1]PLATTE3A!AJ62)</f>
        <v>0</v>
      </c>
      <c r="F197">
        <f>SUM([1]PLATTE3A!G62,[1]PLATTE3A!V62,[1]PLATTE3A!AK62)</f>
        <v>1</v>
      </c>
      <c r="G197">
        <f>SUM([1]PLATTE3A!H62,[1]PLATTE3A!W62,[1]PLATTE3A!AL62)</f>
        <v>0</v>
      </c>
      <c r="H197">
        <f>SUM([1]PLATTE3A!I62,[1]PLATTE3A!X62,[1]PLATTE3A!AM62)</f>
        <v>0</v>
      </c>
      <c r="I197">
        <f>SUM([1]PLATTE3A!J62,[1]PLATTE3A!Y62,[1]PLATTE3A!AN62)</f>
        <v>1</v>
      </c>
      <c r="J197">
        <f>SUM([1]PLATTE3A!K62,[1]PLATTE3A!Z62,[1]PLATTE3A!AO62)</f>
        <v>1</v>
      </c>
      <c r="K197">
        <f>SUM([1]PLATTE3A!L62,[1]PLATTE3A!AA62,[1]PLATTE3A!AP62)</f>
        <v>1</v>
      </c>
      <c r="L197" s="4"/>
      <c r="M197" s="4"/>
    </row>
    <row r="198" spans="1:13" x14ac:dyDescent="0.25">
      <c r="A198" s="4" t="s">
        <v>197</v>
      </c>
      <c r="B198">
        <f>SUM([1]PLATTE3A!C63,[1]PLATTE3A!R63,[1]PLATTE3A!AG63)</f>
        <v>1</v>
      </c>
      <c r="C198">
        <f>SUM([1]PLATTE3A!D63,[1]PLATTE3A!S63,[1]PLATTE3A!AH63)</f>
        <v>0</v>
      </c>
      <c r="D198">
        <f>SUM([1]PLATTE3A!E63,[1]PLATTE3A!T63,[1]PLATTE3A!AI63)</f>
        <v>0</v>
      </c>
      <c r="E198">
        <f>SUM([1]PLATTE3A!F63,[1]PLATTE3A!U63,[1]PLATTE3A!AJ63)</f>
        <v>0</v>
      </c>
      <c r="F198">
        <f>SUM([1]PLATTE3A!G63,[1]PLATTE3A!V63,[1]PLATTE3A!AK63)</f>
        <v>0</v>
      </c>
      <c r="G198">
        <f>SUM([1]PLATTE3A!H63,[1]PLATTE3A!W63,[1]PLATTE3A!AL63)</f>
        <v>0</v>
      </c>
      <c r="H198">
        <f>SUM([1]PLATTE3A!I63,[1]PLATTE3A!X63,[1]PLATTE3A!AM63)</f>
        <v>0</v>
      </c>
      <c r="I198">
        <f>SUM([1]PLATTE3A!J63,[1]PLATTE3A!Y63,[1]PLATTE3A!AN63)</f>
        <v>1</v>
      </c>
      <c r="J198">
        <f>SUM([1]PLATTE3A!K63,[1]PLATTE3A!Z63,[1]PLATTE3A!AO63)</f>
        <v>1</v>
      </c>
      <c r="K198">
        <f>SUM([1]PLATTE3A!L63,[1]PLATTE3A!AA63,[1]PLATTE3A!AP63)</f>
        <v>1</v>
      </c>
      <c r="L198" s="4"/>
      <c r="M198" s="4"/>
    </row>
    <row r="199" spans="1:13" x14ac:dyDescent="0.25">
      <c r="A199" s="4" t="s">
        <v>198</v>
      </c>
      <c r="B199">
        <f>SUM([1]PLATTE3A!C64,[1]PLATTE3A!R64,[1]PLATTE3A!AG64)</f>
        <v>0</v>
      </c>
      <c r="C199">
        <f>SUM([1]PLATTE3A!D64,[1]PLATTE3A!S64,[1]PLATTE3A!AH64)</f>
        <v>0</v>
      </c>
      <c r="D199">
        <f>SUM([1]PLATTE3A!E64,[1]PLATTE3A!T64,[1]PLATTE3A!AI64)</f>
        <v>0</v>
      </c>
      <c r="E199">
        <f>SUM([1]PLATTE3A!F64,[1]PLATTE3A!U64,[1]PLATTE3A!AJ64)</f>
        <v>0</v>
      </c>
      <c r="F199">
        <f>SUM([1]PLATTE3A!G64,[1]PLATTE3A!V64,[1]PLATTE3A!AK64)</f>
        <v>1</v>
      </c>
      <c r="G199">
        <f>SUM([1]PLATTE3A!H64,[1]PLATTE3A!W64,[1]PLATTE3A!AL64)</f>
        <v>0</v>
      </c>
      <c r="H199">
        <f>SUM([1]PLATTE3A!I64,[1]PLATTE3A!X64,[1]PLATTE3A!AM64)</f>
        <v>0</v>
      </c>
      <c r="I199">
        <f>SUM([1]PLATTE3A!J64,[1]PLATTE3A!Y64,[1]PLATTE3A!AN64)</f>
        <v>0</v>
      </c>
      <c r="J199">
        <f>SUM([1]PLATTE3A!K64,[1]PLATTE3A!Z64,[1]PLATTE3A!AO64)</f>
        <v>0</v>
      </c>
      <c r="K199">
        <f>SUM([1]PLATTE3A!L64,[1]PLATTE3A!AA64,[1]PLATTE3A!AP64)</f>
        <v>0</v>
      </c>
      <c r="L199" s="4"/>
      <c r="M199" s="4"/>
    </row>
    <row r="200" spans="1:13" x14ac:dyDescent="0.25">
      <c r="A200" s="4" t="s">
        <v>199</v>
      </c>
      <c r="B200">
        <f>SUM([1]PLATTE3A!C65,[1]PLATTE3A!R65,[1]PLATTE3A!AG65)</f>
        <v>0</v>
      </c>
      <c r="C200">
        <f>SUM([1]PLATTE3A!D65,[1]PLATTE3A!S65,[1]PLATTE3A!AH65)</f>
        <v>0</v>
      </c>
      <c r="D200">
        <f>SUM([1]PLATTE3A!E65,[1]PLATTE3A!T65,[1]PLATTE3A!AI65)</f>
        <v>0</v>
      </c>
      <c r="E200">
        <f>SUM([1]PLATTE3A!F65,[1]PLATTE3A!U65,[1]PLATTE3A!AJ65)</f>
        <v>0</v>
      </c>
      <c r="F200">
        <f>SUM([1]PLATTE3A!G65,[1]PLATTE3A!V65,[1]PLATTE3A!AK65)</f>
        <v>0</v>
      </c>
      <c r="G200">
        <f>SUM([1]PLATTE3A!H65,[1]PLATTE3A!W65,[1]PLATTE3A!AL65)</f>
        <v>0</v>
      </c>
      <c r="H200">
        <f>SUM([1]PLATTE3A!I65,[1]PLATTE3A!X65,[1]PLATTE3A!AM65)</f>
        <v>0</v>
      </c>
      <c r="I200">
        <f>SUM([1]PLATTE3A!J65,[1]PLATTE3A!Y65,[1]PLATTE3A!AN65)</f>
        <v>0</v>
      </c>
      <c r="J200">
        <f>SUM([1]PLATTE3A!K65,[1]PLATTE3A!Z65,[1]PLATTE3A!AO65)</f>
        <v>0</v>
      </c>
      <c r="K200">
        <f>SUM([1]PLATTE3A!L65,[1]PLATTE3A!AA65,[1]PLATTE3A!AP65)</f>
        <v>0</v>
      </c>
      <c r="L200" s="4"/>
      <c r="M200" s="4"/>
    </row>
    <row r="201" spans="1:13" x14ac:dyDescent="0.25">
      <c r="A201" s="4" t="s">
        <v>200</v>
      </c>
      <c r="B201">
        <f>SUM([1]PLATTE3A!C66,[1]PLATTE3A!R66,[1]PLATTE3A!AG66)</f>
        <v>0</v>
      </c>
      <c r="C201">
        <f>SUM([1]PLATTE3A!D66,[1]PLATTE3A!S66,[1]PLATTE3A!AH66)</f>
        <v>0</v>
      </c>
      <c r="D201">
        <f>SUM([1]PLATTE3A!E66,[1]PLATTE3A!T66,[1]PLATTE3A!AI66)</f>
        <v>0</v>
      </c>
      <c r="E201">
        <f>SUM([1]PLATTE3A!F66,[1]PLATTE3A!U66,[1]PLATTE3A!AJ66)</f>
        <v>0</v>
      </c>
      <c r="F201">
        <f>SUM([1]PLATTE3A!G66,[1]PLATTE3A!V66,[1]PLATTE3A!AK66)</f>
        <v>1</v>
      </c>
      <c r="G201">
        <f>SUM([1]PLATTE3A!H66,[1]PLATTE3A!W66,[1]PLATTE3A!AL66)</f>
        <v>0</v>
      </c>
      <c r="H201">
        <f>SUM([1]PLATTE3A!I66,[1]PLATTE3A!X66,[1]PLATTE3A!AM66)</f>
        <v>0</v>
      </c>
      <c r="I201">
        <f>SUM([1]PLATTE3A!J66,[1]PLATTE3A!Y66,[1]PLATTE3A!AN66)</f>
        <v>0</v>
      </c>
      <c r="J201">
        <f>SUM([1]PLATTE3A!K66,[1]PLATTE3A!Z66,[1]PLATTE3A!AO66)</f>
        <v>0</v>
      </c>
      <c r="K201">
        <f>SUM([1]PLATTE3A!L66,[1]PLATTE3A!AA66,[1]PLATTE3A!AP66)</f>
        <v>0</v>
      </c>
      <c r="L201" s="4"/>
      <c r="M201" s="4"/>
    </row>
    <row r="202" spans="1:13" x14ac:dyDescent="0.25">
      <c r="A202" s="4" t="s">
        <v>201</v>
      </c>
      <c r="B202">
        <f>SUM([1]PLATTE3A!C67,[1]PLATTE3A!R67,[1]PLATTE3A!AG67)</f>
        <v>1</v>
      </c>
      <c r="C202">
        <f>SUM([1]PLATTE3A!D67,[1]PLATTE3A!S67,[1]PLATTE3A!AH67)</f>
        <v>0</v>
      </c>
      <c r="D202">
        <f>SUM([1]PLATTE3A!E67,[1]PLATTE3A!T67,[1]PLATTE3A!AI67)</f>
        <v>1</v>
      </c>
      <c r="E202">
        <f>SUM([1]PLATTE3A!F67,[1]PLATTE3A!U67,[1]PLATTE3A!AJ67)</f>
        <v>0</v>
      </c>
      <c r="F202">
        <f>SUM([1]PLATTE3A!G67,[1]PLATTE3A!V67,[1]PLATTE3A!AK67)</f>
        <v>0</v>
      </c>
      <c r="G202">
        <f>SUM([1]PLATTE3A!H67,[1]PLATTE3A!W67,[1]PLATTE3A!AL67)</f>
        <v>0</v>
      </c>
      <c r="H202">
        <f>SUM([1]PLATTE3A!I67,[1]PLATTE3A!X67,[1]PLATTE3A!AM67)</f>
        <v>1</v>
      </c>
      <c r="I202">
        <f>SUM([1]PLATTE3A!J67,[1]PLATTE3A!Y67,[1]PLATTE3A!AN67)</f>
        <v>1</v>
      </c>
      <c r="J202">
        <f>SUM([1]PLATTE3A!K67,[1]PLATTE3A!Z67,[1]PLATTE3A!AO67)</f>
        <v>1</v>
      </c>
      <c r="K202">
        <f>SUM([1]PLATTE3A!L67,[1]PLATTE3A!AA67,[1]PLATTE3A!AP67)</f>
        <v>1</v>
      </c>
      <c r="L202" s="4"/>
      <c r="M202" s="4"/>
    </row>
    <row r="203" spans="1:13" x14ac:dyDescent="0.25">
      <c r="A203" s="4" t="s">
        <v>202</v>
      </c>
      <c r="B203">
        <f>SUM([1]PLATTE3A!C68,[1]PLATTE3A!R68,[1]PLATTE3A!AG68)</f>
        <v>1</v>
      </c>
      <c r="C203">
        <f>SUM([1]PLATTE3A!D68,[1]PLATTE3A!S68,[1]PLATTE3A!AH68)</f>
        <v>0</v>
      </c>
      <c r="D203">
        <f>SUM([1]PLATTE3A!E68,[1]PLATTE3A!T68,[1]PLATTE3A!AI68)</f>
        <v>0</v>
      </c>
      <c r="E203">
        <f>SUM([1]PLATTE3A!F68,[1]PLATTE3A!U68,[1]PLATTE3A!AJ68)</f>
        <v>0</v>
      </c>
      <c r="F203">
        <f>SUM([1]PLATTE3A!G68,[1]PLATTE3A!V68,[1]PLATTE3A!AK68)</f>
        <v>0</v>
      </c>
      <c r="G203">
        <f>SUM([1]PLATTE3A!H68,[1]PLATTE3A!W68,[1]PLATTE3A!AL68)</f>
        <v>0</v>
      </c>
      <c r="H203">
        <f>SUM([1]PLATTE3A!I68,[1]PLATTE3A!X68,[1]PLATTE3A!AM68)</f>
        <v>1</v>
      </c>
      <c r="I203">
        <f>SUM([1]PLATTE3A!J68,[1]PLATTE3A!Y68,[1]PLATTE3A!AN68)</f>
        <v>1</v>
      </c>
      <c r="J203">
        <f>SUM([1]PLATTE3A!K68,[1]PLATTE3A!Z68,[1]PLATTE3A!AO68)</f>
        <v>1</v>
      </c>
      <c r="K203">
        <f>SUM([1]PLATTE3A!L68,[1]PLATTE3A!AA68,[1]PLATTE3A!AP68)</f>
        <v>1</v>
      </c>
      <c r="L203" s="4"/>
      <c r="M203" s="4"/>
    </row>
    <row r="204" spans="1:13" x14ac:dyDescent="0.25">
      <c r="A204" s="4" t="s">
        <v>203</v>
      </c>
      <c r="B204">
        <f>SUM([1]PLATTE3A!C69,[1]PLATTE3A!R69,[1]PLATTE3A!AG69)</f>
        <v>0</v>
      </c>
      <c r="C204">
        <f>SUM([1]PLATTE3A!D69,[1]PLATTE3A!S69,[1]PLATTE3A!AH69)</f>
        <v>0</v>
      </c>
      <c r="D204">
        <f>SUM([1]PLATTE3A!E69,[1]PLATTE3A!T69,[1]PLATTE3A!AI69)</f>
        <v>0</v>
      </c>
      <c r="E204">
        <f>SUM([1]PLATTE3A!F69,[1]PLATTE3A!U69,[1]PLATTE3A!AJ69)</f>
        <v>0</v>
      </c>
      <c r="F204">
        <f>SUM([1]PLATTE3A!G69,[1]PLATTE3A!V69,[1]PLATTE3A!AK69)</f>
        <v>0</v>
      </c>
      <c r="G204">
        <f>SUM([1]PLATTE3A!H69,[1]PLATTE3A!W69,[1]PLATTE3A!AL69)</f>
        <v>0</v>
      </c>
      <c r="H204">
        <f>SUM([1]PLATTE3A!I69,[1]PLATTE3A!X69,[1]PLATTE3A!AM69)</f>
        <v>0</v>
      </c>
      <c r="I204">
        <f>SUM([1]PLATTE3A!J69,[1]PLATTE3A!Y69,[1]PLATTE3A!AN69)</f>
        <v>1</v>
      </c>
      <c r="J204">
        <f>SUM([1]PLATTE3A!K69,[1]PLATTE3A!Z69,[1]PLATTE3A!AO69)</f>
        <v>1</v>
      </c>
      <c r="K204">
        <f>SUM([1]PLATTE3A!L69,[1]PLATTE3A!AA69,[1]PLATTE3A!AP69)</f>
        <v>1</v>
      </c>
      <c r="L204" s="4"/>
      <c r="M204" s="4"/>
    </row>
    <row r="205" spans="1:13" x14ac:dyDescent="0.25">
      <c r="A205" s="4" t="s">
        <v>204</v>
      </c>
      <c r="B205">
        <f>SUM([1]PLATTE3A!C70,[1]PLATTE3A!R70,[1]PLATTE3A!AG70)</f>
        <v>0</v>
      </c>
      <c r="C205">
        <f>SUM([1]PLATTE3A!D70,[1]PLATTE3A!S70,[1]PLATTE3A!AH70)</f>
        <v>0</v>
      </c>
      <c r="D205">
        <f>SUM([1]PLATTE3A!E70,[1]PLATTE3A!T70,[1]PLATTE3A!AI70)</f>
        <v>1</v>
      </c>
      <c r="E205">
        <f>SUM([1]PLATTE3A!F70,[1]PLATTE3A!U70,[1]PLATTE3A!AJ70)</f>
        <v>0</v>
      </c>
      <c r="F205">
        <f>SUM([1]PLATTE3A!G70,[1]PLATTE3A!V70,[1]PLATTE3A!AK70)</f>
        <v>0</v>
      </c>
      <c r="G205">
        <f>SUM([1]PLATTE3A!H70,[1]PLATTE3A!W70,[1]PLATTE3A!AL70)</f>
        <v>0</v>
      </c>
      <c r="H205">
        <f>SUM([1]PLATTE3A!I70,[1]PLATTE3A!X70,[1]PLATTE3A!AM70)</f>
        <v>1</v>
      </c>
      <c r="I205">
        <f>SUM([1]PLATTE3A!J70,[1]PLATTE3A!Y70,[1]PLATTE3A!AN70)</f>
        <v>1</v>
      </c>
      <c r="J205">
        <f>SUM([1]PLATTE3A!K70,[1]PLATTE3A!Z70,[1]PLATTE3A!AO70)</f>
        <v>1</v>
      </c>
      <c r="K205">
        <f>SUM([1]PLATTE3A!L70,[1]PLATTE3A!AA70,[1]PLATTE3A!AP70)</f>
        <v>1</v>
      </c>
      <c r="L205" s="4"/>
      <c r="M205" s="4"/>
    </row>
    <row r="206" spans="1:13" x14ac:dyDescent="0.25">
      <c r="A206" s="4" t="s">
        <v>205</v>
      </c>
      <c r="B206">
        <f>SUM([1]PLATTE3A!C71,[1]PLATTE3A!R71,[1]PLATTE3A!AG71)</f>
        <v>1</v>
      </c>
      <c r="C206">
        <f>SUM([1]PLATTE3A!D71,[1]PLATTE3A!S71,[1]PLATTE3A!AH71)</f>
        <v>0</v>
      </c>
      <c r="D206">
        <f>SUM([1]PLATTE3A!E71,[1]PLATTE3A!T71,[1]PLATTE3A!AI71)</f>
        <v>1</v>
      </c>
      <c r="E206">
        <f>SUM([1]PLATTE3A!F71,[1]PLATTE3A!U71,[1]PLATTE3A!AJ71)</f>
        <v>0</v>
      </c>
      <c r="F206">
        <f>SUM([1]PLATTE3A!G71,[1]PLATTE3A!V71,[1]PLATTE3A!AK71)</f>
        <v>1</v>
      </c>
      <c r="G206">
        <f>SUM([1]PLATTE3A!H71,[1]PLATTE3A!W71,[1]PLATTE3A!AL71)</f>
        <v>0</v>
      </c>
      <c r="H206">
        <f>SUM([1]PLATTE3A!I71,[1]PLATTE3A!X71,[1]PLATTE3A!AM71)</f>
        <v>1</v>
      </c>
      <c r="I206">
        <f>SUM([1]PLATTE3A!J71,[1]PLATTE3A!Y71,[1]PLATTE3A!AN71)</f>
        <v>1</v>
      </c>
      <c r="J206">
        <f>SUM([1]PLATTE3A!K71,[1]PLATTE3A!Z71,[1]PLATTE3A!AO71)</f>
        <v>1</v>
      </c>
      <c r="K206">
        <f>SUM([1]PLATTE3A!L71,[1]PLATTE3A!AA71,[1]PLATTE3A!AP71)</f>
        <v>1</v>
      </c>
      <c r="L206" s="4"/>
      <c r="M206" s="4"/>
    </row>
    <row r="207" spans="1:13" x14ac:dyDescent="0.25">
      <c r="A207" s="4" t="s">
        <v>206</v>
      </c>
      <c r="B207">
        <f>SUM([1]PLATTE3A!C72,[1]PLATTE3A!R72,[1]PLATTE3A!AG72)</f>
        <v>1</v>
      </c>
      <c r="C207">
        <f>SUM([1]PLATTE3A!D72,[1]PLATTE3A!S72,[1]PLATTE3A!AH72)</f>
        <v>0</v>
      </c>
      <c r="D207">
        <f>SUM([1]PLATTE3A!E72,[1]PLATTE3A!T72,[1]PLATTE3A!AI72)</f>
        <v>0</v>
      </c>
      <c r="E207">
        <f>SUM([1]PLATTE3A!F72,[1]PLATTE3A!U72,[1]PLATTE3A!AJ72)</f>
        <v>0</v>
      </c>
      <c r="F207">
        <f>SUM([1]PLATTE3A!G72,[1]PLATTE3A!V72,[1]PLATTE3A!AK72)</f>
        <v>1</v>
      </c>
      <c r="G207">
        <f>SUM([1]PLATTE3A!H72,[1]PLATTE3A!W72,[1]PLATTE3A!AL72)</f>
        <v>0</v>
      </c>
      <c r="H207">
        <f>SUM([1]PLATTE3A!I72,[1]PLATTE3A!X72,[1]PLATTE3A!AM72)</f>
        <v>0</v>
      </c>
      <c r="I207">
        <f>SUM([1]PLATTE3A!J72,[1]PLATTE3A!Y72,[1]PLATTE3A!AN72)</f>
        <v>0</v>
      </c>
      <c r="J207">
        <f>SUM([1]PLATTE3A!K72,[1]PLATTE3A!Z72,[1]PLATTE3A!AO72)</f>
        <v>0</v>
      </c>
      <c r="K207">
        <f>SUM([1]PLATTE3A!L72,[1]PLATTE3A!AA72,[1]PLATTE3A!AP72)</f>
        <v>0</v>
      </c>
      <c r="L207" s="4"/>
      <c r="M207" s="4"/>
    </row>
    <row r="208" spans="1:13" x14ac:dyDescent="0.25">
      <c r="A208" s="4" t="s">
        <v>207</v>
      </c>
      <c r="B208">
        <f>SUM([1]PLATTE3A!C73,[1]PLATTE3A!R73,[1]PLATTE3A!AG73)</f>
        <v>0</v>
      </c>
      <c r="C208">
        <f>SUM([1]PLATTE3A!D73,[1]PLATTE3A!S73,[1]PLATTE3A!AH73)</f>
        <v>0</v>
      </c>
      <c r="D208">
        <f>SUM([1]PLATTE3A!E73,[1]PLATTE3A!T73,[1]PLATTE3A!AI73)</f>
        <v>0</v>
      </c>
      <c r="E208">
        <f>SUM([1]PLATTE3A!F73,[1]PLATTE3A!U73,[1]PLATTE3A!AJ73)</f>
        <v>0</v>
      </c>
      <c r="F208">
        <f>SUM([1]PLATTE3A!G73,[1]PLATTE3A!V73,[1]PLATTE3A!AK73)</f>
        <v>0</v>
      </c>
      <c r="G208">
        <f>SUM([1]PLATTE3A!H73,[1]PLATTE3A!W73,[1]PLATTE3A!AL73)</f>
        <v>0</v>
      </c>
      <c r="H208">
        <f>SUM([1]PLATTE3A!I73,[1]PLATTE3A!X73,[1]PLATTE3A!AM73)</f>
        <v>0</v>
      </c>
      <c r="I208">
        <f>SUM([1]PLATTE3A!J73,[1]PLATTE3A!Y73,[1]PLATTE3A!AN73)</f>
        <v>0</v>
      </c>
      <c r="J208">
        <f>SUM([1]PLATTE3A!K73,[1]PLATTE3A!Z73,[1]PLATTE3A!AO73)</f>
        <v>0</v>
      </c>
      <c r="K208">
        <f>SUM([1]PLATTE3A!L73,[1]PLATTE3A!AA73,[1]PLATTE3A!AP73)</f>
        <v>0</v>
      </c>
      <c r="L208" s="4"/>
      <c r="M208" s="4"/>
    </row>
    <row r="209" spans="1:13" x14ac:dyDescent="0.25">
      <c r="A209" s="4" t="s">
        <v>208</v>
      </c>
      <c r="B209">
        <f>SUM([1]PLATTE3A!C74,[1]PLATTE3A!R74,[1]PLATTE3A!AG74)</f>
        <v>0</v>
      </c>
      <c r="C209">
        <f>SUM([1]PLATTE3A!D74,[1]PLATTE3A!S74,[1]PLATTE3A!AH74)</f>
        <v>0</v>
      </c>
      <c r="D209">
        <f>SUM([1]PLATTE3A!E74,[1]PLATTE3A!T74,[1]PLATTE3A!AI74)</f>
        <v>0</v>
      </c>
      <c r="E209">
        <f>SUM([1]PLATTE3A!F74,[1]PLATTE3A!U74,[1]PLATTE3A!AJ74)</f>
        <v>0</v>
      </c>
      <c r="F209">
        <f>SUM([1]PLATTE3A!G74,[1]PLATTE3A!V74,[1]PLATTE3A!AK74)</f>
        <v>1</v>
      </c>
      <c r="G209">
        <f>SUM([1]PLATTE3A!H74,[1]PLATTE3A!W74,[1]PLATTE3A!AL74)</f>
        <v>0</v>
      </c>
      <c r="H209">
        <f>SUM([1]PLATTE3A!I74,[1]PLATTE3A!X74,[1]PLATTE3A!AM74)</f>
        <v>0</v>
      </c>
      <c r="I209">
        <f>SUM([1]PLATTE3A!J74,[1]PLATTE3A!Y74,[1]PLATTE3A!AN74)</f>
        <v>0</v>
      </c>
      <c r="J209">
        <f>SUM([1]PLATTE3A!K74,[1]PLATTE3A!Z74,[1]PLATTE3A!AO74)</f>
        <v>0</v>
      </c>
      <c r="K209">
        <f>SUM([1]PLATTE3A!L74,[1]PLATTE3A!AA74,[1]PLATTE3A!AP74)</f>
        <v>0</v>
      </c>
      <c r="L209" s="4"/>
      <c r="M209" s="4"/>
    </row>
    <row r="210" spans="1:13" x14ac:dyDescent="0.25">
      <c r="A210" s="4" t="s">
        <v>209</v>
      </c>
      <c r="B210">
        <f>SUM([1]PLATTE3A!C75,[1]PLATTE3A!R75,[1]PLATTE3A!AG75)</f>
        <v>1</v>
      </c>
      <c r="C210">
        <f>SUM([1]PLATTE3A!D75,[1]PLATTE3A!S75,[1]PLATTE3A!AH75)</f>
        <v>0</v>
      </c>
      <c r="D210">
        <f>SUM([1]PLATTE3A!E75,[1]PLATTE3A!T75,[1]PLATTE3A!AI75)</f>
        <v>0</v>
      </c>
      <c r="E210">
        <f>SUM([1]PLATTE3A!F75,[1]PLATTE3A!U75,[1]PLATTE3A!AJ75)</f>
        <v>0</v>
      </c>
      <c r="F210">
        <f>SUM([1]PLATTE3A!G75,[1]PLATTE3A!V75,[1]PLATTE3A!AK75)</f>
        <v>1</v>
      </c>
      <c r="G210">
        <f>SUM([1]PLATTE3A!H75,[1]PLATTE3A!W75,[1]PLATTE3A!AL75)</f>
        <v>0</v>
      </c>
      <c r="H210">
        <f>SUM([1]PLATTE3A!I75,[1]PLATTE3A!X75,[1]PLATTE3A!AM75)</f>
        <v>0</v>
      </c>
      <c r="I210">
        <f>SUM([1]PLATTE3A!J75,[1]PLATTE3A!Y75,[1]PLATTE3A!AN75)</f>
        <v>1</v>
      </c>
      <c r="J210">
        <f>SUM([1]PLATTE3A!K75,[1]PLATTE3A!Z75,[1]PLATTE3A!AO75)</f>
        <v>1</v>
      </c>
      <c r="K210">
        <f>SUM([1]PLATTE3A!L75,[1]PLATTE3A!AA75,[1]PLATTE3A!AP75)</f>
        <v>1</v>
      </c>
      <c r="L210" s="4"/>
      <c r="M210" s="4"/>
    </row>
    <row r="211" spans="1:13" x14ac:dyDescent="0.25">
      <c r="A211" s="4" t="s">
        <v>210</v>
      </c>
      <c r="B211">
        <f>SUM([1]PLATTE3A!C76,[1]PLATTE3A!R76,[1]PLATTE3A!AG76)</f>
        <v>1</v>
      </c>
      <c r="C211">
        <f>SUM([1]PLATTE3A!D76,[1]PLATTE3A!S76,[1]PLATTE3A!AH76)</f>
        <v>0</v>
      </c>
      <c r="D211">
        <f>SUM([1]PLATTE3A!E76,[1]PLATTE3A!T76,[1]PLATTE3A!AI76)</f>
        <v>1</v>
      </c>
      <c r="E211">
        <f>SUM([1]PLATTE3A!F76,[1]PLATTE3A!U76,[1]PLATTE3A!AJ76)</f>
        <v>0</v>
      </c>
      <c r="F211">
        <f>SUM([1]PLATTE3A!G76,[1]PLATTE3A!V76,[1]PLATTE3A!AK76)</f>
        <v>1</v>
      </c>
      <c r="G211">
        <f>SUM([1]PLATTE3A!H76,[1]PLATTE3A!W76,[1]PLATTE3A!AL76)</f>
        <v>0</v>
      </c>
      <c r="H211">
        <f>SUM([1]PLATTE3A!I76,[1]PLATTE3A!X76,[1]PLATTE3A!AM76)</f>
        <v>0</v>
      </c>
      <c r="I211">
        <f>SUM([1]PLATTE3A!J76,[1]PLATTE3A!Y76,[1]PLATTE3A!AN76)</f>
        <v>1</v>
      </c>
      <c r="J211">
        <f>SUM([1]PLATTE3A!K76,[1]PLATTE3A!Z76,[1]PLATTE3A!AO76)</f>
        <v>1</v>
      </c>
      <c r="K211">
        <f>SUM([1]PLATTE3A!L76,[1]PLATTE3A!AA76,[1]PLATTE3A!AP76)</f>
        <v>1</v>
      </c>
      <c r="L211" s="4"/>
      <c r="M211" s="4"/>
    </row>
    <row r="212" spans="1:13" x14ac:dyDescent="0.25">
      <c r="A212" s="4" t="s">
        <v>211</v>
      </c>
      <c r="B212">
        <f>SUM([1]PLATTE3A!C77,[1]PLATTE3A!R77,[1]PLATTE3A!AG77)</f>
        <v>0</v>
      </c>
      <c r="C212">
        <f>SUM([1]PLATTE3A!D77,[1]PLATTE3A!S77,[1]PLATTE3A!AH77)</f>
        <v>0</v>
      </c>
      <c r="D212">
        <f>SUM([1]PLATTE3A!E77,[1]PLATTE3A!T77,[1]PLATTE3A!AI77)</f>
        <v>1</v>
      </c>
      <c r="E212">
        <f>SUM([1]PLATTE3A!F77,[1]PLATTE3A!U77,[1]PLATTE3A!AJ77)</f>
        <v>0</v>
      </c>
      <c r="F212">
        <f>SUM([1]PLATTE3A!G77,[1]PLATTE3A!V77,[1]PLATTE3A!AK77)</f>
        <v>0</v>
      </c>
      <c r="G212">
        <f>SUM([1]PLATTE3A!H77,[1]PLATTE3A!W77,[1]PLATTE3A!AL77)</f>
        <v>0</v>
      </c>
      <c r="H212">
        <f>SUM([1]PLATTE3A!I77,[1]PLATTE3A!X77,[1]PLATTE3A!AM77)</f>
        <v>0</v>
      </c>
      <c r="I212">
        <f>SUM([1]PLATTE3A!J77,[1]PLATTE3A!Y77,[1]PLATTE3A!AN77)</f>
        <v>1</v>
      </c>
      <c r="J212">
        <f>SUM([1]PLATTE3A!K77,[1]PLATTE3A!Z77,[1]PLATTE3A!AO77)</f>
        <v>0</v>
      </c>
      <c r="K212">
        <f>SUM([1]PLATTE3A!L77,[1]PLATTE3A!AA77,[1]PLATTE3A!AP77)</f>
        <v>1</v>
      </c>
      <c r="L212" s="4"/>
      <c r="M212" s="4"/>
    </row>
    <row r="213" spans="1:13" x14ac:dyDescent="0.25">
      <c r="A213" s="4" t="s">
        <v>212</v>
      </c>
      <c r="B213">
        <f>SUM([1]PLATTE3A!C78,[1]PLATTE3A!R78,[1]PLATTE3A!AG78)</f>
        <v>0</v>
      </c>
      <c r="C213">
        <f>SUM([1]PLATTE3A!D78,[1]PLATTE3A!S78,[1]PLATTE3A!AH78)</f>
        <v>0</v>
      </c>
      <c r="D213">
        <f>SUM([1]PLATTE3A!E78,[1]PLATTE3A!T78,[1]PLATTE3A!AI78)</f>
        <v>1</v>
      </c>
      <c r="E213">
        <f>SUM([1]PLATTE3A!F78,[1]PLATTE3A!U78,[1]PLATTE3A!AJ78)</f>
        <v>0</v>
      </c>
      <c r="F213">
        <f>SUM([1]PLATTE3A!G78,[1]PLATTE3A!V78,[1]PLATTE3A!AK78)</f>
        <v>0</v>
      </c>
      <c r="G213">
        <f>SUM([1]PLATTE3A!H78,[1]PLATTE3A!W78,[1]PLATTE3A!AL78)</f>
        <v>0</v>
      </c>
      <c r="H213">
        <f>SUM([1]PLATTE3A!I78,[1]PLATTE3A!X78,[1]PLATTE3A!AM78)</f>
        <v>1</v>
      </c>
      <c r="I213">
        <f>SUM([1]PLATTE3A!J78,[1]PLATTE3A!Y78,[1]PLATTE3A!AN78)</f>
        <v>1</v>
      </c>
      <c r="J213">
        <f>SUM([1]PLATTE3A!K78,[1]PLATTE3A!Z78,[1]PLATTE3A!AO78)</f>
        <v>1</v>
      </c>
      <c r="K213">
        <f>SUM([1]PLATTE3A!L78,[1]PLATTE3A!AA78,[1]PLATTE3A!AP78)</f>
        <v>1</v>
      </c>
      <c r="L213" s="4"/>
      <c r="M213" s="4"/>
    </row>
    <row r="214" spans="1:13" x14ac:dyDescent="0.25">
      <c r="A214" s="4" t="s">
        <v>213</v>
      </c>
      <c r="B214">
        <f>SUM([1]PLATTE3A!C79,[1]PLATTE3A!R79,[1]PLATTE3A!AG79)</f>
        <v>0</v>
      </c>
      <c r="C214">
        <f>SUM([1]PLATTE3A!D79,[1]PLATTE3A!S79,[1]PLATTE3A!AH79)</f>
        <v>0</v>
      </c>
      <c r="D214">
        <f>SUM([1]PLATTE3A!E79,[1]PLATTE3A!T79,[1]PLATTE3A!AI79)</f>
        <v>0</v>
      </c>
      <c r="E214">
        <f>SUM([1]PLATTE3A!F79,[1]PLATTE3A!U79,[1]PLATTE3A!AJ79)</f>
        <v>0</v>
      </c>
      <c r="F214">
        <f>SUM([1]PLATTE3A!G79,[1]PLATTE3A!V79,[1]PLATTE3A!AK79)</f>
        <v>1</v>
      </c>
      <c r="G214">
        <f>SUM([1]PLATTE3A!H79,[1]PLATTE3A!W79,[1]PLATTE3A!AL79)</f>
        <v>0</v>
      </c>
      <c r="H214">
        <f>SUM([1]PLATTE3A!I79,[1]PLATTE3A!X79,[1]PLATTE3A!AM79)</f>
        <v>0</v>
      </c>
      <c r="I214">
        <f>SUM([1]PLATTE3A!J79,[1]PLATTE3A!Y79,[1]PLATTE3A!AN79)</f>
        <v>0</v>
      </c>
      <c r="J214">
        <f>SUM([1]PLATTE3A!K79,[1]PLATTE3A!Z79,[1]PLATTE3A!AO79)</f>
        <v>0</v>
      </c>
      <c r="K214">
        <f>SUM([1]PLATTE3A!L79,[1]PLATTE3A!AA79,[1]PLATTE3A!AP79)</f>
        <v>0</v>
      </c>
      <c r="L214" s="4"/>
      <c r="M214" s="4"/>
    </row>
    <row r="215" spans="1:13" x14ac:dyDescent="0.25">
      <c r="A215" s="4" t="s">
        <v>214</v>
      </c>
      <c r="B215">
        <f>SUM([1]PLATTE3A!C80,[1]PLATTE3A!R80,[1]PLATTE3A!AG80)</f>
        <v>1</v>
      </c>
      <c r="C215">
        <f>SUM([1]PLATTE3A!D80,[1]PLATTE3A!S80,[1]PLATTE3A!AH80)</f>
        <v>0</v>
      </c>
      <c r="D215">
        <f>SUM([1]PLATTE3A!E80,[1]PLATTE3A!T80,[1]PLATTE3A!AI80)</f>
        <v>0</v>
      </c>
      <c r="E215">
        <f>SUM([1]PLATTE3A!F80,[1]PLATTE3A!U80,[1]PLATTE3A!AJ80)</f>
        <v>0</v>
      </c>
      <c r="F215">
        <f>SUM([1]PLATTE3A!G80,[1]PLATTE3A!V80,[1]PLATTE3A!AK80)</f>
        <v>1</v>
      </c>
      <c r="G215">
        <f>SUM([1]PLATTE3A!H80,[1]PLATTE3A!W80,[1]PLATTE3A!AL80)</f>
        <v>0</v>
      </c>
      <c r="H215">
        <f>SUM([1]PLATTE3A!I80,[1]PLATTE3A!X80,[1]PLATTE3A!AM80)</f>
        <v>0</v>
      </c>
      <c r="I215">
        <f>SUM([1]PLATTE3A!J80,[1]PLATTE3A!Y80,[1]PLATTE3A!AN80)</f>
        <v>1</v>
      </c>
      <c r="J215">
        <f>SUM([1]PLATTE3A!K80,[1]PLATTE3A!Z80,[1]PLATTE3A!AO80)</f>
        <v>1</v>
      </c>
      <c r="K215">
        <f>SUM([1]PLATTE3A!L80,[1]PLATTE3A!AA80,[1]PLATTE3A!AP80)</f>
        <v>1</v>
      </c>
      <c r="L215" s="4"/>
      <c r="M215" s="4"/>
    </row>
    <row r="216" spans="1:13" x14ac:dyDescent="0.25">
      <c r="A216" s="4" t="s">
        <v>215</v>
      </c>
      <c r="B216">
        <f>SUM([1]PLATTE3A!C81,[1]PLATTE3A!R81,[1]PLATTE3A!AG81)</f>
        <v>1</v>
      </c>
      <c r="C216">
        <f>SUM([1]PLATTE3A!D81,[1]PLATTE3A!S81,[1]PLATTE3A!AH81)</f>
        <v>0</v>
      </c>
      <c r="D216">
        <f>SUM([1]PLATTE3A!E81,[1]PLATTE3A!T81,[1]PLATTE3A!AI81)</f>
        <v>1</v>
      </c>
      <c r="E216">
        <f>SUM([1]PLATTE3A!F81,[1]PLATTE3A!U81,[1]PLATTE3A!AJ81)</f>
        <v>1</v>
      </c>
      <c r="F216">
        <f>SUM([1]PLATTE3A!G81,[1]PLATTE3A!V81,[1]PLATTE3A!AK81)</f>
        <v>1</v>
      </c>
      <c r="G216">
        <f>SUM([1]PLATTE3A!H81,[1]PLATTE3A!W81,[1]PLATTE3A!AL81)</f>
        <v>1</v>
      </c>
      <c r="H216">
        <f>SUM([1]PLATTE3A!I81,[1]PLATTE3A!X81,[1]PLATTE3A!AM81)</f>
        <v>0</v>
      </c>
      <c r="I216">
        <f>SUM([1]PLATTE3A!J81,[1]PLATTE3A!Y81,[1]PLATTE3A!AN81)</f>
        <v>1</v>
      </c>
      <c r="J216">
        <f>SUM([1]PLATTE3A!K81,[1]PLATTE3A!Z81,[1]PLATTE3A!AO81)</f>
        <v>1</v>
      </c>
      <c r="K216">
        <f>SUM([1]PLATTE3A!L81,[1]PLATTE3A!AA81,[1]PLATTE3A!AP81)</f>
        <v>0</v>
      </c>
      <c r="L216" s="4"/>
      <c r="M216" s="4"/>
    </row>
    <row r="217" spans="1:13" x14ac:dyDescent="0.25">
      <c r="A217" s="4" t="s">
        <v>216</v>
      </c>
      <c r="B217">
        <f>SUM([1]PLATTE3A!C82,[1]PLATTE3A!R82,[1]PLATTE3A!AG82)</f>
        <v>0</v>
      </c>
      <c r="C217">
        <f>SUM([1]PLATTE3A!D82,[1]PLATTE3A!S82,[1]PLATTE3A!AH82)</f>
        <v>0</v>
      </c>
      <c r="D217">
        <f>SUM([1]PLATTE3A!E82,[1]PLATTE3A!T82,[1]PLATTE3A!AI82)</f>
        <v>0</v>
      </c>
      <c r="E217">
        <f>SUM([1]PLATTE3A!F82,[1]PLATTE3A!U82,[1]PLATTE3A!AJ82)</f>
        <v>0</v>
      </c>
      <c r="F217">
        <f>SUM([1]PLATTE3A!G82,[1]PLATTE3A!V82,[1]PLATTE3A!AK82)</f>
        <v>0</v>
      </c>
      <c r="G217">
        <f>SUM([1]PLATTE3A!H82,[1]PLATTE3A!W82,[1]PLATTE3A!AL82)</f>
        <v>0</v>
      </c>
      <c r="H217">
        <f>SUM([1]PLATTE3A!I82,[1]PLATTE3A!X82,[1]PLATTE3A!AM82)</f>
        <v>0</v>
      </c>
      <c r="I217">
        <f>SUM([1]PLATTE3A!J82,[1]PLATTE3A!Y82,[1]PLATTE3A!AN82)</f>
        <v>0</v>
      </c>
      <c r="J217">
        <f>SUM([1]PLATTE3A!K82,[1]PLATTE3A!Z82,[1]PLATTE3A!AO82)</f>
        <v>0</v>
      </c>
      <c r="K217">
        <f>SUM([1]PLATTE3A!L82,[1]PLATTE3A!AA82,[1]PLATTE3A!AP82)</f>
        <v>0</v>
      </c>
      <c r="L217" s="4"/>
      <c r="M217" s="4"/>
    </row>
    <row r="218" spans="1:13" x14ac:dyDescent="0.25">
      <c r="A218" s="4" t="s">
        <v>217</v>
      </c>
      <c r="B218">
        <f>SUM([1]PLATTE3A!C83,[1]PLATTE3A!R83,[1]PLATTE3A!AG83)</f>
        <v>1</v>
      </c>
      <c r="C218">
        <f>SUM([1]PLATTE3A!D83,[1]PLATTE3A!S83,[1]PLATTE3A!AH83)</f>
        <v>0</v>
      </c>
      <c r="D218">
        <f>SUM([1]PLATTE3A!E83,[1]PLATTE3A!T83,[1]PLATTE3A!AI83)</f>
        <v>1</v>
      </c>
      <c r="E218">
        <f>SUM([1]PLATTE3A!F83,[1]PLATTE3A!U83,[1]PLATTE3A!AJ83)</f>
        <v>0</v>
      </c>
      <c r="F218">
        <f>SUM([1]PLATTE3A!G83,[1]PLATTE3A!V83,[1]PLATTE3A!AK83)</f>
        <v>1</v>
      </c>
      <c r="G218">
        <f>SUM([1]PLATTE3A!H83,[1]PLATTE3A!W83,[1]PLATTE3A!AL83)</f>
        <v>0</v>
      </c>
      <c r="H218">
        <f>SUM([1]PLATTE3A!I83,[1]PLATTE3A!X83,[1]PLATTE3A!AM83)</f>
        <v>0</v>
      </c>
      <c r="I218">
        <f>SUM([1]PLATTE3A!J83,[1]PLATTE3A!Y83,[1]PLATTE3A!AN83)</f>
        <v>0</v>
      </c>
      <c r="J218">
        <f>SUM([1]PLATTE3A!K83,[1]PLATTE3A!Z83,[1]PLATTE3A!AO83)</f>
        <v>0</v>
      </c>
      <c r="K218">
        <f>SUM([1]PLATTE3A!L83,[1]PLATTE3A!AA83,[1]PLATTE3A!AP83)</f>
        <v>1</v>
      </c>
      <c r="L218" s="4"/>
      <c r="M218" s="4"/>
    </row>
    <row r="219" spans="1:13" x14ac:dyDescent="0.25">
      <c r="A219" s="4" t="s">
        <v>218</v>
      </c>
      <c r="B219">
        <f>SUM([1]PLATTE3A!C84,[1]PLATTE3A!R84,[1]PLATTE3A!AG84)</f>
        <v>0</v>
      </c>
      <c r="C219">
        <f>SUM([1]PLATTE3A!D84,[1]PLATTE3A!S84,[1]PLATTE3A!AH84)</f>
        <v>0</v>
      </c>
      <c r="D219">
        <f>SUM([1]PLATTE3A!E84,[1]PLATTE3A!T84,[1]PLATTE3A!AI84)</f>
        <v>0</v>
      </c>
      <c r="E219">
        <f>SUM([1]PLATTE3A!F84,[1]PLATTE3A!U84,[1]PLATTE3A!AJ84)</f>
        <v>0</v>
      </c>
      <c r="F219">
        <f>SUM([1]PLATTE3A!G84,[1]PLATTE3A!V84,[1]PLATTE3A!AK84)</f>
        <v>0</v>
      </c>
      <c r="G219">
        <f>SUM([1]PLATTE3A!H84,[1]PLATTE3A!W84,[1]PLATTE3A!AL84)</f>
        <v>0</v>
      </c>
      <c r="H219">
        <f>SUM([1]PLATTE3A!I84,[1]PLATTE3A!X84,[1]PLATTE3A!AM84)</f>
        <v>0</v>
      </c>
      <c r="I219">
        <f>SUM([1]PLATTE3A!J84,[1]PLATTE3A!Y84,[1]PLATTE3A!AN84)</f>
        <v>0</v>
      </c>
      <c r="J219">
        <f>SUM([1]PLATTE3A!K84,[1]PLATTE3A!Z84,[1]PLATTE3A!AO84)</f>
        <v>0</v>
      </c>
      <c r="K219">
        <f>SUM([1]PLATTE3A!L84,[1]PLATTE3A!AA84,[1]PLATTE3A!AP84)</f>
        <v>0</v>
      </c>
      <c r="L219" s="4"/>
      <c r="M219" s="4"/>
    </row>
    <row r="220" spans="1:13" x14ac:dyDescent="0.25">
      <c r="A220" s="4" t="s">
        <v>219</v>
      </c>
      <c r="B220">
        <f>SUM([1]PLATTE3A!C85,[1]PLATTE3A!R85,[1]PLATTE3A!AG85)</f>
        <v>0</v>
      </c>
      <c r="C220">
        <f>SUM([1]PLATTE3A!D85,[1]PLATTE3A!S85,[1]PLATTE3A!AH85)</f>
        <v>0</v>
      </c>
      <c r="D220">
        <f>SUM([1]PLATTE3A!E85,[1]PLATTE3A!T85,[1]PLATTE3A!AI85)</f>
        <v>0</v>
      </c>
      <c r="E220">
        <f>SUM([1]PLATTE3A!F85,[1]PLATTE3A!U85,[1]PLATTE3A!AJ85)</f>
        <v>0</v>
      </c>
      <c r="F220">
        <f>SUM([1]PLATTE3A!G85,[1]PLATTE3A!V85,[1]PLATTE3A!AK85)</f>
        <v>0</v>
      </c>
      <c r="G220">
        <f>SUM([1]PLATTE3A!H85,[1]PLATTE3A!W85,[1]PLATTE3A!AL85)</f>
        <v>0</v>
      </c>
      <c r="H220">
        <f>SUM([1]PLATTE3A!I85,[1]PLATTE3A!X85,[1]PLATTE3A!AM85)</f>
        <v>0</v>
      </c>
      <c r="I220">
        <f>SUM([1]PLATTE3A!J85,[1]PLATTE3A!Y85,[1]PLATTE3A!AN85)</f>
        <v>1</v>
      </c>
      <c r="J220">
        <f>SUM([1]PLATTE3A!K85,[1]PLATTE3A!Z85,[1]PLATTE3A!AO85)</f>
        <v>1</v>
      </c>
      <c r="K220">
        <f>SUM([1]PLATTE3A!L85,[1]PLATTE3A!AA85,[1]PLATTE3A!AP85)</f>
        <v>1</v>
      </c>
      <c r="L220" s="4"/>
      <c r="M220" s="4"/>
    </row>
    <row r="221" spans="1:13" x14ac:dyDescent="0.25">
      <c r="A221" s="4" t="s">
        <v>220</v>
      </c>
      <c r="B221">
        <f>SUM([1]PLATTE3A!C86,[1]PLATTE3A!R86,[1]PLATTE3A!AG86)</f>
        <v>0</v>
      </c>
      <c r="C221">
        <f>SUM([1]PLATTE3A!D86,[1]PLATTE3A!S86,[1]PLATTE3A!AH86)</f>
        <v>0</v>
      </c>
      <c r="D221">
        <f>SUM([1]PLATTE3A!E86,[1]PLATTE3A!T86,[1]PLATTE3A!AI86)</f>
        <v>0</v>
      </c>
      <c r="E221">
        <f>SUM([1]PLATTE3A!F86,[1]PLATTE3A!U86,[1]PLATTE3A!AJ86)</f>
        <v>0</v>
      </c>
      <c r="F221">
        <f>SUM([1]PLATTE3A!G86,[1]PLATTE3A!V86,[1]PLATTE3A!AK86)</f>
        <v>0</v>
      </c>
      <c r="G221">
        <f>SUM([1]PLATTE3A!H86,[1]PLATTE3A!W86,[1]PLATTE3A!AL86)</f>
        <v>0</v>
      </c>
      <c r="H221">
        <f>SUM([1]PLATTE3A!I86,[1]PLATTE3A!X86,[1]PLATTE3A!AM86)</f>
        <v>0</v>
      </c>
      <c r="I221">
        <f>SUM([1]PLATTE3A!J86,[1]PLATTE3A!Y86,[1]PLATTE3A!AN86)</f>
        <v>1</v>
      </c>
      <c r="J221">
        <f>SUM([1]PLATTE3A!K86,[1]PLATTE3A!Z86,[1]PLATTE3A!AO86)</f>
        <v>1</v>
      </c>
      <c r="K221">
        <f>SUM([1]PLATTE3A!L86,[1]PLATTE3A!AA86,[1]PLATTE3A!AP86)</f>
        <v>1</v>
      </c>
      <c r="L221" s="4"/>
      <c r="M221" s="4"/>
    </row>
    <row r="222" spans="1:13" x14ac:dyDescent="0.25">
      <c r="A222" s="4" t="s">
        <v>221</v>
      </c>
      <c r="B222">
        <f>SUM([1]PLATTE3A!C87,[1]PLATTE3A!R87,[1]PLATTE3A!AG87)</f>
        <v>1</v>
      </c>
      <c r="C222">
        <f>SUM([1]PLATTE3A!D87,[1]PLATTE3A!S87,[1]PLATTE3A!AH87)</f>
        <v>0</v>
      </c>
      <c r="D222">
        <f>SUM([1]PLATTE3A!E87,[1]PLATTE3A!T87,[1]PLATTE3A!AI87)</f>
        <v>1</v>
      </c>
      <c r="E222">
        <f>SUM([1]PLATTE3A!F87,[1]PLATTE3A!U87,[1]PLATTE3A!AJ87)</f>
        <v>0</v>
      </c>
      <c r="F222">
        <f>SUM([1]PLATTE3A!G87,[1]PLATTE3A!V87,[1]PLATTE3A!AK87)</f>
        <v>0</v>
      </c>
      <c r="G222">
        <f>SUM([1]PLATTE3A!H87,[1]PLATTE3A!W87,[1]PLATTE3A!AL87)</f>
        <v>0</v>
      </c>
      <c r="H222">
        <f>SUM([1]PLATTE3A!I87,[1]PLATTE3A!X87,[1]PLATTE3A!AM87)</f>
        <v>0</v>
      </c>
      <c r="I222">
        <f>SUM([1]PLATTE3A!J87,[1]PLATTE3A!Y87,[1]PLATTE3A!AN87)</f>
        <v>1</v>
      </c>
      <c r="J222">
        <f>SUM([1]PLATTE3A!K87,[1]PLATTE3A!Z87,[1]PLATTE3A!AO87)</f>
        <v>1</v>
      </c>
      <c r="K222">
        <f>SUM([1]PLATTE3A!L87,[1]PLATTE3A!AA87,[1]PLATTE3A!AP87)</f>
        <v>1</v>
      </c>
      <c r="L222" s="4"/>
      <c r="M222" s="4"/>
    </row>
    <row r="223" spans="1:13" x14ac:dyDescent="0.25">
      <c r="A223" s="4" t="s">
        <v>222</v>
      </c>
      <c r="B223">
        <f>SUM([1]PLATTE3A!C88,[1]PLATTE3A!R88,[1]PLATTE3A!AG88)</f>
        <v>0</v>
      </c>
      <c r="C223">
        <f>SUM([1]PLATTE3A!D88,[1]PLATTE3A!S88,[1]PLATTE3A!AH88)</f>
        <v>0</v>
      </c>
      <c r="D223">
        <f>SUM([1]PLATTE3A!E88,[1]PLATTE3A!T88,[1]PLATTE3A!AI88)</f>
        <v>0</v>
      </c>
      <c r="E223">
        <f>SUM([1]PLATTE3A!F88,[1]PLATTE3A!U88,[1]PLATTE3A!AJ88)</f>
        <v>0</v>
      </c>
      <c r="F223">
        <f>SUM([1]PLATTE3A!G88,[1]PLATTE3A!V88,[1]PLATTE3A!AK88)</f>
        <v>0</v>
      </c>
      <c r="G223">
        <f>SUM([1]PLATTE3A!H88,[1]PLATTE3A!W88,[1]PLATTE3A!AL88)</f>
        <v>0</v>
      </c>
      <c r="H223">
        <f>SUM([1]PLATTE3A!I88,[1]PLATTE3A!X88,[1]PLATTE3A!AM88)</f>
        <v>0</v>
      </c>
      <c r="I223">
        <f>SUM([1]PLATTE3A!J88,[1]PLATTE3A!Y88,[1]PLATTE3A!AN88)</f>
        <v>0</v>
      </c>
      <c r="J223">
        <f>SUM([1]PLATTE3A!K88,[1]PLATTE3A!Z88,[1]PLATTE3A!AO88)</f>
        <v>0</v>
      </c>
      <c r="K223">
        <f>SUM([1]PLATTE3A!L88,[1]PLATTE3A!AA88,[1]PLATTE3A!AP88)</f>
        <v>0</v>
      </c>
      <c r="L223" s="4"/>
      <c r="M223" s="4"/>
    </row>
    <row r="224" spans="1:13" x14ac:dyDescent="0.25">
      <c r="A224" s="4" t="s">
        <v>223</v>
      </c>
      <c r="B224">
        <f>SUM([1]PLATTE3A!C89,[1]PLATTE3A!R89,[1]PLATTE3A!AG89)</f>
        <v>1</v>
      </c>
      <c r="C224">
        <f>SUM([1]PLATTE3A!D89,[1]PLATTE3A!S89,[1]PLATTE3A!AH89)</f>
        <v>0</v>
      </c>
      <c r="D224">
        <f>SUM([1]PLATTE3A!E89,[1]PLATTE3A!T89,[1]PLATTE3A!AI89)</f>
        <v>0</v>
      </c>
      <c r="E224">
        <f>SUM([1]PLATTE3A!F89,[1]PLATTE3A!U89,[1]PLATTE3A!AJ89)</f>
        <v>0</v>
      </c>
      <c r="F224">
        <f>SUM([1]PLATTE3A!G89,[1]PLATTE3A!V89,[1]PLATTE3A!AK89)</f>
        <v>0</v>
      </c>
      <c r="G224">
        <f>SUM([1]PLATTE3A!H89,[1]PLATTE3A!W89,[1]PLATTE3A!AL89)</f>
        <v>0</v>
      </c>
      <c r="H224">
        <f>SUM([1]PLATTE3A!I89,[1]PLATTE3A!X89,[1]PLATTE3A!AM89)</f>
        <v>0</v>
      </c>
      <c r="I224">
        <f>SUM([1]PLATTE3A!J89,[1]PLATTE3A!Y89,[1]PLATTE3A!AN89)</f>
        <v>0</v>
      </c>
      <c r="J224">
        <f>SUM([1]PLATTE3A!K89,[1]PLATTE3A!Z89,[1]PLATTE3A!AO89)</f>
        <v>0</v>
      </c>
      <c r="K224">
        <f>SUM([1]PLATTE3A!L89,[1]PLATTE3A!AA89,[1]PLATTE3A!AP89)</f>
        <v>0</v>
      </c>
      <c r="L224" s="4"/>
      <c r="M224" s="4"/>
    </row>
    <row r="225" spans="1:13" x14ac:dyDescent="0.25">
      <c r="A225" s="4" t="s">
        <v>224</v>
      </c>
      <c r="B225">
        <f>SUM([1]PLATTE3A!C90,[1]PLATTE3A!R90,[1]PLATTE3A!AG90)</f>
        <v>1</v>
      </c>
      <c r="C225">
        <f>SUM([1]PLATTE3A!D90,[1]PLATTE3A!S90,[1]PLATTE3A!AH90)</f>
        <v>0</v>
      </c>
      <c r="D225">
        <f>SUM([1]PLATTE3A!E90,[1]PLATTE3A!T90,[1]PLATTE3A!AI90)</f>
        <v>0</v>
      </c>
      <c r="E225">
        <f>SUM([1]PLATTE3A!F90,[1]PLATTE3A!U90,[1]PLATTE3A!AJ90)</f>
        <v>0</v>
      </c>
      <c r="F225">
        <f>SUM([1]PLATTE3A!G90,[1]PLATTE3A!V90,[1]PLATTE3A!AK90)</f>
        <v>1</v>
      </c>
      <c r="G225">
        <f>SUM([1]PLATTE3A!H90,[1]PLATTE3A!W90,[1]PLATTE3A!AL90)</f>
        <v>0</v>
      </c>
      <c r="H225">
        <f>SUM([1]PLATTE3A!I90,[1]PLATTE3A!X90,[1]PLATTE3A!AM90)</f>
        <v>0</v>
      </c>
      <c r="I225">
        <f>SUM([1]PLATTE3A!J90,[1]PLATTE3A!Y90,[1]PLATTE3A!AN90)</f>
        <v>1</v>
      </c>
      <c r="J225">
        <f>SUM([1]PLATTE3A!K90,[1]PLATTE3A!Z90,[1]PLATTE3A!AO90)</f>
        <v>1</v>
      </c>
      <c r="K225">
        <f>SUM([1]PLATTE3A!L90,[1]PLATTE3A!AA90,[1]PLATTE3A!AP90)</f>
        <v>1</v>
      </c>
      <c r="L225" s="4"/>
      <c r="M225" s="4"/>
    </row>
    <row r="226" spans="1:13" x14ac:dyDescent="0.25">
      <c r="A226" s="4" t="s">
        <v>225</v>
      </c>
      <c r="B226">
        <f>SUM([1]PLATTE3A!C91,[1]PLATTE3A!R91,[1]PLATTE3A!AG91)</f>
        <v>1</v>
      </c>
      <c r="C226">
        <f>SUM([1]PLATTE3A!D91,[1]PLATTE3A!S91,[1]PLATTE3A!AH91)</f>
        <v>0</v>
      </c>
      <c r="D226">
        <f>SUM([1]PLATTE3A!E91,[1]PLATTE3A!T91,[1]PLATTE3A!AI91)</f>
        <v>1</v>
      </c>
      <c r="E226">
        <f>SUM([1]PLATTE3A!F91,[1]PLATTE3A!U91,[1]PLATTE3A!AJ91)</f>
        <v>0</v>
      </c>
      <c r="F226">
        <f>SUM([1]PLATTE3A!G91,[1]PLATTE3A!V91,[1]PLATTE3A!AK91)</f>
        <v>0</v>
      </c>
      <c r="G226">
        <f>SUM([1]PLATTE3A!H91,[1]PLATTE3A!W91,[1]PLATTE3A!AL91)</f>
        <v>0</v>
      </c>
      <c r="H226">
        <f>SUM([1]PLATTE3A!I91,[1]PLATTE3A!X91,[1]PLATTE3A!AM91)</f>
        <v>0</v>
      </c>
      <c r="I226">
        <f>SUM([1]PLATTE3A!J91,[1]PLATTE3A!Y91,[1]PLATTE3A!AN91)</f>
        <v>0</v>
      </c>
      <c r="J226">
        <f>SUM([1]PLATTE3A!K91,[1]PLATTE3A!Z91,[1]PLATTE3A!AO91)</f>
        <v>0</v>
      </c>
      <c r="K226">
        <f>SUM([1]PLATTE3A!L91,[1]PLATTE3A!AA91,[1]PLATTE3A!AP91)</f>
        <v>1</v>
      </c>
      <c r="L226" s="4"/>
      <c r="M226" s="4"/>
    </row>
    <row r="227" spans="1:13" x14ac:dyDescent="0.25">
      <c r="A227" s="4" t="s">
        <v>226</v>
      </c>
      <c r="B227">
        <f>SUM([1]PLATTE3A!C92,[1]PLATTE3A!R92,[1]PLATTE3A!AG92)</f>
        <v>1</v>
      </c>
      <c r="C227">
        <f>SUM([1]PLATTE3A!D92,[1]PLATTE3A!S92,[1]PLATTE3A!AH92)</f>
        <v>0</v>
      </c>
      <c r="D227">
        <f>SUM([1]PLATTE3A!E92,[1]PLATTE3A!T92,[1]PLATTE3A!AI92)</f>
        <v>0</v>
      </c>
      <c r="E227">
        <f>SUM([1]PLATTE3A!F92,[1]PLATTE3A!U92,[1]PLATTE3A!AJ92)</f>
        <v>0</v>
      </c>
      <c r="F227">
        <f>SUM([1]PLATTE3A!G92,[1]PLATTE3A!V92,[1]PLATTE3A!AK92)</f>
        <v>1</v>
      </c>
      <c r="G227">
        <f>SUM([1]PLATTE3A!H92,[1]PLATTE3A!W92,[1]PLATTE3A!AL92)</f>
        <v>0</v>
      </c>
      <c r="H227">
        <f>SUM([1]PLATTE3A!I92,[1]PLATTE3A!X92,[1]PLATTE3A!AM92)</f>
        <v>0</v>
      </c>
      <c r="I227">
        <f>SUM([1]PLATTE3A!J92,[1]PLATTE3A!Y92,[1]PLATTE3A!AN92)</f>
        <v>1</v>
      </c>
      <c r="J227">
        <f>SUM([1]PLATTE3A!K92,[1]PLATTE3A!Z92,[1]PLATTE3A!AO92)</f>
        <v>1</v>
      </c>
      <c r="K227">
        <f>SUM([1]PLATTE3A!L92,[1]PLATTE3A!AA92,[1]PLATTE3A!AP92)</f>
        <v>1</v>
      </c>
      <c r="L227" s="4"/>
      <c r="M227" s="4"/>
    </row>
    <row r="228" spans="1:13" x14ac:dyDescent="0.25">
      <c r="A228" s="4" t="s">
        <v>227</v>
      </c>
      <c r="B228">
        <f>SUM([1]PLATTE3A!C93,[1]PLATTE3A!R93,[1]PLATTE3A!AG93)</f>
        <v>0</v>
      </c>
      <c r="C228">
        <f>SUM([1]PLATTE3A!D93,[1]PLATTE3A!S93,[1]PLATTE3A!AH93)</f>
        <v>0</v>
      </c>
      <c r="D228">
        <f>SUM([1]PLATTE3A!E93,[1]PLATTE3A!T93,[1]PLATTE3A!AI93)</f>
        <v>0</v>
      </c>
      <c r="E228">
        <f>SUM([1]PLATTE3A!F93,[1]PLATTE3A!U93,[1]PLATTE3A!AJ93)</f>
        <v>0</v>
      </c>
      <c r="F228">
        <f>SUM([1]PLATTE3A!G93,[1]PLATTE3A!V93,[1]PLATTE3A!AK93)</f>
        <v>0</v>
      </c>
      <c r="G228">
        <f>SUM([1]PLATTE3A!H93,[1]PLATTE3A!W93,[1]PLATTE3A!AL93)</f>
        <v>0</v>
      </c>
      <c r="H228">
        <f>SUM([1]PLATTE3A!I93,[1]PLATTE3A!X93,[1]PLATTE3A!AM93)</f>
        <v>0</v>
      </c>
      <c r="I228">
        <f>SUM([1]PLATTE3A!J93,[1]PLATTE3A!Y93,[1]PLATTE3A!AN93)</f>
        <v>0</v>
      </c>
      <c r="J228">
        <f>SUM([1]PLATTE3A!K93,[1]PLATTE3A!Z93,[1]PLATTE3A!AO93)</f>
        <v>0</v>
      </c>
      <c r="K228">
        <f>SUM([1]PLATTE3A!L93,[1]PLATTE3A!AA93,[1]PLATTE3A!AP93)</f>
        <v>0</v>
      </c>
      <c r="L228" s="4"/>
      <c r="M228" s="4"/>
    </row>
    <row r="229" spans="1:13" x14ac:dyDescent="0.25">
      <c r="A229" s="4" t="s">
        <v>228</v>
      </c>
      <c r="B229">
        <f>SUM([1]PLATTE3A!C94,[1]PLATTE3A!R94,[1]PLATTE3A!AG94)</f>
        <v>0</v>
      </c>
      <c r="C229">
        <f>SUM([1]PLATTE3A!D94,[1]PLATTE3A!S94,[1]PLATTE3A!AH94)</f>
        <v>0</v>
      </c>
      <c r="D229">
        <f>SUM([1]PLATTE3A!E94,[1]PLATTE3A!T94,[1]PLATTE3A!AI94)</f>
        <v>1</v>
      </c>
      <c r="E229">
        <f>SUM([1]PLATTE3A!F94,[1]PLATTE3A!U94,[1]PLATTE3A!AJ94)</f>
        <v>1</v>
      </c>
      <c r="F229">
        <f>SUM([1]PLATTE3A!G94,[1]PLATTE3A!V94,[1]PLATTE3A!AK94)</f>
        <v>0</v>
      </c>
      <c r="G229">
        <f>SUM([1]PLATTE3A!H94,[1]PLATTE3A!W94,[1]PLATTE3A!AL94)</f>
        <v>1</v>
      </c>
      <c r="H229">
        <f>SUM([1]PLATTE3A!I94,[1]PLATTE3A!X94,[1]PLATTE3A!AM94)</f>
        <v>0</v>
      </c>
      <c r="I229">
        <f>SUM([1]PLATTE3A!J94,[1]PLATTE3A!Y94,[1]PLATTE3A!AN94)</f>
        <v>1</v>
      </c>
      <c r="J229">
        <f>SUM([1]PLATTE3A!K94,[1]PLATTE3A!Z94,[1]PLATTE3A!AO94)</f>
        <v>0</v>
      </c>
      <c r="K229">
        <f>SUM([1]PLATTE3A!L94,[1]PLATTE3A!AA94,[1]PLATTE3A!AP94)</f>
        <v>0</v>
      </c>
      <c r="L229" s="4"/>
      <c r="M229" s="4"/>
    </row>
    <row r="230" spans="1:13" x14ac:dyDescent="0.25">
      <c r="A230" s="4" t="s">
        <v>229</v>
      </c>
      <c r="B230">
        <f>SUM([1]PLATTE3A!C95,[1]PLATTE3A!R95,[1]PLATTE3A!AG95)</f>
        <v>0</v>
      </c>
      <c r="C230">
        <f>SUM([1]PLATTE3A!D95,[1]PLATTE3A!S95,[1]PLATTE3A!AH95)</f>
        <v>0</v>
      </c>
      <c r="D230">
        <f>SUM([1]PLATTE3A!E95,[1]PLATTE3A!T95,[1]PLATTE3A!AI95)</f>
        <v>0</v>
      </c>
      <c r="E230">
        <f>SUM([1]PLATTE3A!F95,[1]PLATTE3A!U95,[1]PLATTE3A!AJ95)</f>
        <v>0</v>
      </c>
      <c r="F230">
        <f>SUM([1]PLATTE3A!G95,[1]PLATTE3A!V95,[1]PLATTE3A!AK95)</f>
        <v>0</v>
      </c>
      <c r="G230">
        <f>SUM([1]PLATTE3A!H95,[1]PLATTE3A!W95,[1]PLATTE3A!AL95)</f>
        <v>0</v>
      </c>
      <c r="H230">
        <f>SUM([1]PLATTE3A!I95,[1]PLATTE3A!X95,[1]PLATTE3A!AM95)</f>
        <v>0</v>
      </c>
      <c r="I230">
        <f>SUM([1]PLATTE3A!J95,[1]PLATTE3A!Y95,[1]PLATTE3A!AN95)</f>
        <v>0</v>
      </c>
      <c r="J230">
        <f>SUM([1]PLATTE3A!K95,[1]PLATTE3A!Z95,[1]PLATTE3A!AO95)</f>
        <v>0</v>
      </c>
      <c r="K230">
        <f>SUM([1]PLATTE3A!L95,[1]PLATTE3A!AA95,[1]PLATTE3A!AP95)</f>
        <v>1</v>
      </c>
      <c r="L230" s="4"/>
      <c r="M230" s="4"/>
    </row>
    <row r="231" spans="1:13" x14ac:dyDescent="0.25">
      <c r="A231" s="4" t="s">
        <v>230</v>
      </c>
      <c r="B231">
        <f>SUM([1]PLATTE3A!C96,[1]PLATTE3A!R96,[1]PLATTE3A!AG96)</f>
        <v>0</v>
      </c>
      <c r="C231">
        <f>SUM([1]PLATTE3A!D96,[1]PLATTE3A!S96,[1]PLATTE3A!AH96)</f>
        <v>0</v>
      </c>
      <c r="D231">
        <f>SUM([1]PLATTE3A!E96,[1]PLATTE3A!T96,[1]PLATTE3A!AI96)</f>
        <v>1</v>
      </c>
      <c r="E231">
        <f>SUM([1]PLATTE3A!F96,[1]PLATTE3A!U96,[1]PLATTE3A!AJ96)</f>
        <v>0</v>
      </c>
      <c r="F231">
        <f>SUM([1]PLATTE3A!G96,[1]PLATTE3A!V96,[1]PLATTE3A!AK96)</f>
        <v>0</v>
      </c>
      <c r="G231">
        <f>SUM([1]PLATTE3A!H96,[1]PLATTE3A!W96,[1]PLATTE3A!AL96)</f>
        <v>0</v>
      </c>
      <c r="H231">
        <f>SUM([1]PLATTE3A!I96,[1]PLATTE3A!X96,[1]PLATTE3A!AM96)</f>
        <v>0</v>
      </c>
      <c r="I231">
        <f>SUM([1]PLATTE3A!J96,[1]PLATTE3A!Y96,[1]PLATTE3A!AN96)</f>
        <v>1</v>
      </c>
      <c r="J231">
        <f>SUM([1]PLATTE3A!K96,[1]PLATTE3A!Z96,[1]PLATTE3A!AO96)</f>
        <v>1</v>
      </c>
      <c r="K231">
        <f>SUM([1]PLATTE3A!L96,[1]PLATTE3A!AA96,[1]PLATTE3A!AP96)</f>
        <v>1</v>
      </c>
      <c r="L231" s="4"/>
      <c r="M231" s="4"/>
    </row>
    <row r="232" spans="1:13" x14ac:dyDescent="0.25">
      <c r="A232" s="4" t="s">
        <v>231</v>
      </c>
      <c r="B232">
        <f>SUM([1]PLATTE3A!C97,[1]PLATTE3A!R97,[1]PLATTE3A!AG97)</f>
        <v>0</v>
      </c>
      <c r="C232">
        <f>SUM([1]PLATTE3A!D97,[1]PLATTE3A!S97,[1]PLATTE3A!AH97)</f>
        <v>0</v>
      </c>
      <c r="D232">
        <f>SUM([1]PLATTE3A!E97,[1]PLATTE3A!T97,[1]PLATTE3A!AI97)</f>
        <v>0</v>
      </c>
      <c r="E232">
        <f>SUM([1]PLATTE3A!F97,[1]PLATTE3A!U97,[1]PLATTE3A!AJ97)</f>
        <v>0</v>
      </c>
      <c r="F232">
        <f>SUM([1]PLATTE3A!G97,[1]PLATTE3A!V97,[1]PLATTE3A!AK97)</f>
        <v>0</v>
      </c>
      <c r="G232">
        <f>SUM([1]PLATTE3A!H97,[1]PLATTE3A!W97,[1]PLATTE3A!AL97)</f>
        <v>0</v>
      </c>
      <c r="H232">
        <f>SUM([1]PLATTE3A!I97,[1]PLATTE3A!X97,[1]PLATTE3A!AM97)</f>
        <v>0</v>
      </c>
      <c r="I232">
        <f>SUM([1]PLATTE3A!J97,[1]PLATTE3A!Y97,[1]PLATTE3A!AN97)</f>
        <v>1</v>
      </c>
      <c r="J232">
        <f>SUM([1]PLATTE3A!K97,[1]PLATTE3A!Z97,[1]PLATTE3A!AO97)</f>
        <v>1</v>
      </c>
      <c r="K232">
        <f>SUM([1]PLATTE3A!L97,[1]PLATTE3A!AA97,[1]PLATTE3A!AP97)</f>
        <v>1</v>
      </c>
      <c r="L232" s="4"/>
      <c r="M232" s="4"/>
    </row>
    <row r="233" spans="1:13" x14ac:dyDescent="0.25">
      <c r="A233" s="4" t="s">
        <v>232</v>
      </c>
      <c r="B233">
        <f>SUM([1]PLATTE3A!C98,[1]PLATTE3A!R98,[1]PLATTE3A!AG98)</f>
        <v>1</v>
      </c>
      <c r="C233">
        <f>SUM([1]PLATTE3A!D98,[1]PLATTE3A!S98,[1]PLATTE3A!AH98)</f>
        <v>0</v>
      </c>
      <c r="D233">
        <f>SUM([1]PLATTE3A!E98,[1]PLATTE3A!T98,[1]PLATTE3A!AI98)</f>
        <v>1</v>
      </c>
      <c r="E233">
        <f>SUM([1]PLATTE3A!F98,[1]PLATTE3A!U98,[1]PLATTE3A!AJ98)</f>
        <v>1</v>
      </c>
      <c r="F233">
        <f>SUM([1]PLATTE3A!G98,[1]PLATTE3A!V98,[1]PLATTE3A!AK98)</f>
        <v>1</v>
      </c>
      <c r="G233">
        <f>SUM([1]PLATTE3A!H98,[1]PLATTE3A!W98,[1]PLATTE3A!AL98)</f>
        <v>1</v>
      </c>
      <c r="H233">
        <f>SUM([1]PLATTE3A!I98,[1]PLATTE3A!X98,[1]PLATTE3A!AM98)</f>
        <v>1</v>
      </c>
      <c r="I233">
        <f>SUM([1]PLATTE3A!J98,[1]PLATTE3A!Y98,[1]PLATTE3A!AN98)</f>
        <v>1</v>
      </c>
      <c r="J233">
        <f>SUM([1]PLATTE3A!K98,[1]PLATTE3A!Z98,[1]PLATTE3A!AO98)</f>
        <v>1</v>
      </c>
      <c r="K233">
        <f>SUM([1]PLATTE3A!L98,[1]PLATTE3A!AA98,[1]PLATTE3A!AP98)</f>
        <v>1</v>
      </c>
      <c r="L233" s="4"/>
      <c r="M233" s="4"/>
    </row>
    <row r="234" spans="1:13" x14ac:dyDescent="0.25">
      <c r="A234" s="4" t="s">
        <v>233</v>
      </c>
      <c r="B234">
        <f>SUM([1]PLATTE3A!C99,[1]PLATTE3A!R99,[1]PLATTE3A!AG99)</f>
        <v>1</v>
      </c>
      <c r="C234">
        <f>SUM([1]PLATTE3A!D99,[1]PLATTE3A!S99,[1]PLATTE3A!AH99)</f>
        <v>0</v>
      </c>
      <c r="D234">
        <f>SUM([1]PLATTE3A!E99,[1]PLATTE3A!T99,[1]PLATTE3A!AI99)</f>
        <v>1</v>
      </c>
      <c r="E234">
        <f>SUM([1]PLATTE3A!F99,[1]PLATTE3A!U99,[1]PLATTE3A!AJ99)</f>
        <v>0</v>
      </c>
      <c r="F234">
        <f>SUM([1]PLATTE3A!G99,[1]PLATTE3A!V99,[1]PLATTE3A!AK99)</f>
        <v>0</v>
      </c>
      <c r="G234">
        <f>SUM([1]PLATTE3A!H99,[1]PLATTE3A!W99,[1]PLATTE3A!AL99)</f>
        <v>0</v>
      </c>
      <c r="H234">
        <f>SUM([1]PLATTE3A!I99,[1]PLATTE3A!X99,[1]PLATTE3A!AM99)</f>
        <v>0</v>
      </c>
      <c r="I234">
        <f>SUM([1]PLATTE3A!J99,[1]PLATTE3A!Y99,[1]PLATTE3A!AN99)</f>
        <v>1</v>
      </c>
      <c r="J234">
        <f>SUM([1]PLATTE3A!K99,[1]PLATTE3A!Z99,[1]PLATTE3A!AO99)</f>
        <v>1</v>
      </c>
      <c r="K234">
        <f>SUM([1]PLATTE3A!L99,[1]PLATTE3A!AA99,[1]PLATTE3A!AP99)</f>
        <v>0</v>
      </c>
      <c r="L234" s="4"/>
      <c r="M234" s="4"/>
    </row>
    <row r="235" spans="1:13" x14ac:dyDescent="0.25">
      <c r="A235" s="4" t="s">
        <v>234</v>
      </c>
      <c r="B235">
        <f>SUM([1]PLATTE3A!C100,[1]PLATTE3A!R100,[1]PLATTE3A!AG100)</f>
        <v>0</v>
      </c>
      <c r="C235">
        <f>SUM([1]PLATTE3A!D100,[1]PLATTE3A!S100,[1]PLATTE3A!AH100)</f>
        <v>0</v>
      </c>
      <c r="D235">
        <f>SUM([1]PLATTE3A!E100,[1]PLATTE3A!T100,[1]PLATTE3A!AI100)</f>
        <v>0</v>
      </c>
      <c r="E235">
        <f>SUM([1]PLATTE3A!F100,[1]PLATTE3A!U100,[1]PLATTE3A!AJ100)</f>
        <v>0</v>
      </c>
      <c r="F235">
        <f>SUM([1]PLATTE3A!G100,[1]PLATTE3A!V100,[1]PLATTE3A!AK100)</f>
        <v>0</v>
      </c>
      <c r="G235">
        <f>SUM([1]PLATTE3A!H100,[1]PLATTE3A!W100,[1]PLATTE3A!AL100)</f>
        <v>0</v>
      </c>
      <c r="H235">
        <f>SUM([1]PLATTE3A!I100,[1]PLATTE3A!X100,[1]PLATTE3A!AM100)</f>
        <v>0</v>
      </c>
      <c r="I235">
        <f>SUM([1]PLATTE3A!J100,[1]PLATTE3A!Y100,[1]PLATTE3A!AN100)</f>
        <v>0</v>
      </c>
      <c r="J235">
        <f>SUM([1]PLATTE3A!K100,[1]PLATTE3A!Z100,[1]PLATTE3A!AO100)</f>
        <v>0</v>
      </c>
      <c r="K235">
        <f>SUM([1]PLATTE3A!L100,[1]PLATTE3A!AA100,[1]PLATTE3A!AP100)</f>
        <v>1</v>
      </c>
      <c r="L235" s="4"/>
      <c r="M235" s="4"/>
    </row>
    <row r="236" spans="1:13" x14ac:dyDescent="0.25">
      <c r="A236" s="4" t="s">
        <v>235</v>
      </c>
      <c r="B236">
        <f>SUM([1]PLATTE3A!C101,[1]PLATTE3A!R101,[1]PLATTE3A!AG101)</f>
        <v>1</v>
      </c>
      <c r="C236">
        <f>SUM([1]PLATTE3A!D101,[1]PLATTE3A!S101,[1]PLATTE3A!AH101)</f>
        <v>0</v>
      </c>
      <c r="D236">
        <f>SUM([1]PLATTE3A!E101,[1]PLATTE3A!T101,[1]PLATTE3A!AI101)</f>
        <v>0</v>
      </c>
      <c r="E236">
        <f>SUM([1]PLATTE3A!F101,[1]PLATTE3A!U101,[1]PLATTE3A!AJ101)</f>
        <v>0</v>
      </c>
      <c r="F236">
        <f>SUM([1]PLATTE3A!G101,[1]PLATTE3A!V101,[1]PLATTE3A!AK101)</f>
        <v>0</v>
      </c>
      <c r="G236">
        <f>SUM([1]PLATTE3A!H101,[1]PLATTE3A!W101,[1]PLATTE3A!AL101)</f>
        <v>0</v>
      </c>
      <c r="H236">
        <f>SUM([1]PLATTE3A!I101,[1]PLATTE3A!X101,[1]PLATTE3A!AM101)</f>
        <v>0</v>
      </c>
      <c r="I236">
        <f>SUM([1]PLATTE3A!J101,[1]PLATTE3A!Y101,[1]PLATTE3A!AN101)</f>
        <v>0</v>
      </c>
      <c r="J236">
        <f>SUM([1]PLATTE3A!K101,[1]PLATTE3A!Z101,[1]PLATTE3A!AO101)</f>
        <v>1</v>
      </c>
      <c r="K236">
        <f>SUM([1]PLATTE3A!L101,[1]PLATTE3A!AA101,[1]PLATTE3A!AP101)</f>
        <v>0</v>
      </c>
      <c r="L236" s="4"/>
      <c r="M236" s="4"/>
    </row>
    <row r="237" spans="1:13" x14ac:dyDescent="0.25">
      <c r="A237" s="4" t="s">
        <v>236</v>
      </c>
      <c r="B237">
        <f>SUM([1]PLATTE3A!C102,[1]PLATTE3A!R102,[1]PLATTE3A!AG102)</f>
        <v>0</v>
      </c>
      <c r="C237">
        <f>SUM([1]PLATTE3A!D102,[1]PLATTE3A!S102,[1]PLATTE3A!AH102)</f>
        <v>0</v>
      </c>
      <c r="D237">
        <f>SUM([1]PLATTE3A!E102,[1]PLATTE3A!T102,[1]PLATTE3A!AI102)</f>
        <v>0</v>
      </c>
      <c r="E237">
        <f>SUM([1]PLATTE3A!F102,[1]PLATTE3A!U102,[1]PLATTE3A!AJ102)</f>
        <v>0</v>
      </c>
      <c r="F237">
        <f>SUM([1]PLATTE3A!G102,[1]PLATTE3A!V102,[1]PLATTE3A!AK102)</f>
        <v>1</v>
      </c>
      <c r="G237">
        <f>SUM([1]PLATTE3A!H102,[1]PLATTE3A!W102,[1]PLATTE3A!AL102)</f>
        <v>0</v>
      </c>
      <c r="H237">
        <f>SUM([1]PLATTE3A!I102,[1]PLATTE3A!X102,[1]PLATTE3A!AM102)</f>
        <v>0</v>
      </c>
      <c r="I237">
        <f>SUM([1]PLATTE3A!J102,[1]PLATTE3A!Y102,[1]PLATTE3A!AN102)</f>
        <v>0</v>
      </c>
      <c r="J237">
        <f>SUM([1]PLATTE3A!K102,[1]PLATTE3A!Z102,[1]PLATTE3A!AO102)</f>
        <v>0</v>
      </c>
      <c r="K237">
        <f>SUM([1]PLATTE3A!L102,[1]PLATTE3A!AA102,[1]PLATTE3A!AP102)</f>
        <v>1</v>
      </c>
      <c r="L237" s="4"/>
      <c r="M237" s="4"/>
    </row>
    <row r="238" spans="1:13" x14ac:dyDescent="0.25">
      <c r="A238" s="4" t="s">
        <v>237</v>
      </c>
      <c r="B238">
        <f>SUM([1]PLATTE3A!C103,[1]PLATTE3A!R103,[1]PLATTE3A!AG103)</f>
        <v>1</v>
      </c>
      <c r="C238">
        <f>SUM([1]PLATTE3A!D103,[1]PLATTE3A!S103,[1]PLATTE3A!AH103)</f>
        <v>0</v>
      </c>
      <c r="D238">
        <f>SUM([1]PLATTE3A!E103,[1]PLATTE3A!T103,[1]PLATTE3A!AI103)</f>
        <v>0</v>
      </c>
      <c r="E238">
        <f>SUM([1]PLATTE3A!F103,[1]PLATTE3A!U103,[1]PLATTE3A!AJ103)</f>
        <v>0</v>
      </c>
      <c r="F238">
        <f>SUM([1]PLATTE3A!G103,[1]PLATTE3A!V103,[1]PLATTE3A!AK103)</f>
        <v>0</v>
      </c>
      <c r="G238">
        <f>SUM([1]PLATTE3A!H103,[1]PLATTE3A!W103,[1]PLATTE3A!AL103)</f>
        <v>0</v>
      </c>
      <c r="H238">
        <f>SUM([1]PLATTE3A!I103,[1]PLATTE3A!X103,[1]PLATTE3A!AM103)</f>
        <v>0</v>
      </c>
      <c r="I238">
        <f>SUM([1]PLATTE3A!J103,[1]PLATTE3A!Y103,[1]PLATTE3A!AN103)</f>
        <v>1</v>
      </c>
      <c r="J238">
        <f>SUM([1]PLATTE3A!K103,[1]PLATTE3A!Z103,[1]PLATTE3A!AO103)</f>
        <v>1</v>
      </c>
      <c r="K238">
        <f>SUM([1]PLATTE3A!L103,[1]PLATTE3A!AA103,[1]PLATTE3A!AP103)</f>
        <v>1</v>
      </c>
      <c r="L238" s="4"/>
      <c r="M238" s="4"/>
    </row>
    <row r="239" spans="1:13" x14ac:dyDescent="0.25">
      <c r="A239" s="4" t="s">
        <v>238</v>
      </c>
      <c r="B239">
        <f>SUM([1]PLATTE3A!C104,[1]PLATTE3A!R104,[1]PLATTE3A!AG104)</f>
        <v>1</v>
      </c>
      <c r="C239">
        <f>SUM([1]PLATTE3A!D104,[1]PLATTE3A!S104,[1]PLATTE3A!AH104)</f>
        <v>0</v>
      </c>
      <c r="D239">
        <f>SUM([1]PLATTE3A!E104,[1]PLATTE3A!T104,[1]PLATTE3A!AI104)</f>
        <v>0</v>
      </c>
      <c r="E239">
        <f>SUM([1]PLATTE3A!F104,[1]PLATTE3A!U104,[1]PLATTE3A!AJ104)</f>
        <v>0</v>
      </c>
      <c r="F239">
        <f>SUM([1]PLATTE3A!G104,[1]PLATTE3A!V104,[1]PLATTE3A!AK104)</f>
        <v>1</v>
      </c>
      <c r="G239">
        <f>SUM([1]PLATTE3A!H104,[1]PLATTE3A!W104,[1]PLATTE3A!AL104)</f>
        <v>0</v>
      </c>
      <c r="H239">
        <f>SUM([1]PLATTE3A!I104,[1]PLATTE3A!X104,[1]PLATTE3A!AM104)</f>
        <v>0</v>
      </c>
      <c r="I239">
        <f>SUM([1]PLATTE3A!J104,[1]PLATTE3A!Y104,[1]PLATTE3A!AN104)</f>
        <v>1</v>
      </c>
      <c r="J239">
        <f>SUM([1]PLATTE3A!K104,[1]PLATTE3A!Z104,[1]PLATTE3A!AO104)</f>
        <v>1</v>
      </c>
      <c r="K239">
        <f>SUM([1]PLATTE3A!L104,[1]PLATTE3A!AA104,[1]PLATTE3A!AP104)</f>
        <v>1</v>
      </c>
      <c r="L239" s="4"/>
      <c r="M239" s="4"/>
    </row>
    <row r="240" spans="1:13" x14ac:dyDescent="0.25">
      <c r="A240" s="4" t="s">
        <v>239</v>
      </c>
      <c r="B240">
        <f>SUM([1]PLATTE3A!C105,[1]PLATTE3A!R105,[1]PLATTE3A!AG105)</f>
        <v>1</v>
      </c>
      <c r="C240">
        <f>SUM([1]PLATTE3A!D105,[1]PLATTE3A!S105,[1]PLATTE3A!AH105)</f>
        <v>0</v>
      </c>
      <c r="D240">
        <f>SUM([1]PLATTE3A!E105,[1]PLATTE3A!T105,[1]PLATTE3A!AI105)</f>
        <v>0</v>
      </c>
      <c r="E240">
        <f>SUM([1]PLATTE3A!F105,[1]PLATTE3A!U105,[1]PLATTE3A!AJ105)</f>
        <v>0</v>
      </c>
      <c r="F240">
        <f>SUM([1]PLATTE3A!G105,[1]PLATTE3A!V105,[1]PLATTE3A!AK105)</f>
        <v>0</v>
      </c>
      <c r="G240">
        <f>SUM([1]PLATTE3A!H105,[1]PLATTE3A!W105,[1]PLATTE3A!AL105)</f>
        <v>0</v>
      </c>
      <c r="H240">
        <f>SUM([1]PLATTE3A!I105,[1]PLATTE3A!X105,[1]PLATTE3A!AM105)</f>
        <v>0</v>
      </c>
      <c r="I240">
        <f>SUM([1]PLATTE3A!J105,[1]PLATTE3A!Y105,[1]PLATTE3A!AN105)</f>
        <v>1</v>
      </c>
      <c r="J240">
        <f>SUM([1]PLATTE3A!K105,[1]PLATTE3A!Z105,[1]PLATTE3A!AO105)</f>
        <v>1</v>
      </c>
      <c r="K240">
        <f>SUM([1]PLATTE3A!L105,[1]PLATTE3A!AA105,[1]PLATTE3A!AP105)</f>
        <v>1</v>
      </c>
      <c r="L240" s="4"/>
      <c r="M240" s="4"/>
    </row>
    <row r="241" spans="1:13" x14ac:dyDescent="0.25">
      <c r="A241" s="4" t="s">
        <v>240</v>
      </c>
      <c r="B241">
        <f>SUM([1]PLATTE3A!C106,[1]PLATTE3A!R106,[1]PLATTE3A!AG106)</f>
        <v>1</v>
      </c>
      <c r="C241">
        <f>SUM([1]PLATTE3A!D106,[1]PLATTE3A!S106,[1]PLATTE3A!AH106)</f>
        <v>0</v>
      </c>
      <c r="D241">
        <f>SUM([1]PLATTE3A!E106,[1]PLATTE3A!T106,[1]PLATTE3A!AI106)</f>
        <v>0</v>
      </c>
      <c r="E241">
        <f>SUM([1]PLATTE3A!F106,[1]PLATTE3A!U106,[1]PLATTE3A!AJ106)</f>
        <v>1</v>
      </c>
      <c r="F241">
        <f>SUM([1]PLATTE3A!G106,[1]PLATTE3A!V106,[1]PLATTE3A!AK106)</f>
        <v>0</v>
      </c>
      <c r="G241">
        <f>SUM([1]PLATTE3A!H106,[1]PLATTE3A!W106,[1]PLATTE3A!AL106)</f>
        <v>0</v>
      </c>
      <c r="H241">
        <f>SUM([1]PLATTE3A!I106,[1]PLATTE3A!X106,[1]PLATTE3A!AM106)</f>
        <v>0</v>
      </c>
      <c r="I241">
        <f>SUM([1]PLATTE3A!J106,[1]PLATTE3A!Y106,[1]PLATTE3A!AN106)</f>
        <v>1</v>
      </c>
      <c r="J241">
        <f>SUM([1]PLATTE3A!K106,[1]PLATTE3A!Z106,[1]PLATTE3A!AO106)</f>
        <v>1</v>
      </c>
      <c r="K241">
        <f>SUM([1]PLATTE3A!L106,[1]PLATTE3A!AA106,[1]PLATTE3A!AP106)</f>
        <v>1</v>
      </c>
      <c r="L241" s="4"/>
      <c r="M241" s="4"/>
    </row>
    <row r="242" spans="1:13" x14ac:dyDescent="0.25">
      <c r="A242" s="4" t="s">
        <v>241</v>
      </c>
      <c r="B242">
        <f>SUM([1]PLATTE3B!C57,[1]PLATTE3B!R57,[1]PLATTE3B!AG57)</f>
        <v>1</v>
      </c>
      <c r="C242">
        <f>SUM([1]PLATTE3B!D57,[1]PLATTE3B!S57,[1]PLATTE3B!AH57)</f>
        <v>0</v>
      </c>
      <c r="D242">
        <f>SUM([1]PLATTE3B!E57,[1]PLATTE3B!T57,[1]PLATTE3B!AI57)</f>
        <v>0</v>
      </c>
      <c r="E242">
        <f>SUM([1]PLATTE3B!F57,[1]PLATTE3B!U57,[1]PLATTE3B!AJ57)</f>
        <v>0</v>
      </c>
      <c r="F242">
        <f>SUM([1]PLATTE3B!G57,[1]PLATTE3B!V57,[1]PLATTE3B!AK57)</f>
        <v>1</v>
      </c>
      <c r="G242">
        <f>SUM([1]PLATTE3B!H57,[1]PLATTE3B!W57,[1]PLATTE3B!AL57)</f>
        <v>0</v>
      </c>
      <c r="H242">
        <f>SUM([1]PLATTE3B!I57,[1]PLATTE3B!X57,[1]PLATTE3B!AM57)</f>
        <v>0</v>
      </c>
      <c r="I242">
        <f>SUM([1]PLATTE3B!J57,[1]PLATTE3B!Y57,[1]PLATTE3B!AN57)</f>
        <v>1</v>
      </c>
      <c r="J242">
        <f>SUM([1]PLATTE3B!K57,[1]PLATTE3B!Z57,[1]PLATTE3B!AO57)</f>
        <v>1</v>
      </c>
      <c r="K242">
        <f>SUM([1]PLATTE3B!L57,[1]PLATTE3B!AA57,[1]PLATTE3B!AP57)</f>
        <v>1</v>
      </c>
      <c r="L242" s="4"/>
      <c r="M242" s="4"/>
    </row>
    <row r="243" spans="1:13" x14ac:dyDescent="0.25">
      <c r="A243" s="4" t="s">
        <v>242</v>
      </c>
      <c r="B243">
        <f>SUM([1]PLATTE3B!C58,[1]PLATTE3B!R58,[1]PLATTE3B!AG58)</f>
        <v>1</v>
      </c>
      <c r="C243">
        <f>SUM([1]PLATTE3B!D58,[1]PLATTE3B!S58,[1]PLATTE3B!AH58)</f>
        <v>0</v>
      </c>
      <c r="D243">
        <f>SUM([1]PLATTE3B!E58,[1]PLATTE3B!T58,[1]PLATTE3B!AI58)</f>
        <v>1</v>
      </c>
      <c r="E243">
        <f>SUM([1]PLATTE3B!F58,[1]PLATTE3B!U58,[1]PLATTE3B!AJ58)</f>
        <v>1</v>
      </c>
      <c r="F243">
        <f>SUM([1]PLATTE3B!G58,[1]PLATTE3B!V58,[1]PLATTE3B!AK58)</f>
        <v>1</v>
      </c>
      <c r="G243">
        <f>SUM([1]PLATTE3B!H58,[1]PLATTE3B!W58,[1]PLATTE3B!AL58)</f>
        <v>0</v>
      </c>
      <c r="H243">
        <f>SUM([1]PLATTE3B!I58,[1]PLATTE3B!X58,[1]PLATTE3B!AM58)</f>
        <v>1</v>
      </c>
      <c r="I243">
        <f>SUM([1]PLATTE3B!J58,[1]PLATTE3B!Y58,[1]PLATTE3B!AN58)</f>
        <v>0</v>
      </c>
      <c r="J243">
        <f>SUM([1]PLATTE3B!K58,[1]PLATTE3B!Z58,[1]PLATTE3B!AO58)</f>
        <v>1</v>
      </c>
      <c r="K243">
        <f>SUM([1]PLATTE3B!L58,[1]PLATTE3B!AA58,[1]PLATTE3B!AP58)</f>
        <v>1</v>
      </c>
      <c r="L243" s="4"/>
      <c r="M243" s="4"/>
    </row>
    <row r="244" spans="1:13" x14ac:dyDescent="0.25">
      <c r="A244" s="4" t="s">
        <v>243</v>
      </c>
      <c r="B244">
        <f>SUM([1]PLATTE3B!C59,[1]PLATTE3B!R59,[1]PLATTE3B!AG59)</f>
        <v>0</v>
      </c>
      <c r="C244">
        <f>SUM([1]PLATTE3B!D59,[1]PLATTE3B!S59,[1]PLATTE3B!AH59)</f>
        <v>0</v>
      </c>
      <c r="D244">
        <f>SUM([1]PLATTE3B!E59,[1]PLATTE3B!T59,[1]PLATTE3B!AI59)</f>
        <v>0</v>
      </c>
      <c r="E244">
        <f>SUM([1]PLATTE3B!F59,[1]PLATTE3B!U59,[1]PLATTE3B!AJ59)</f>
        <v>0</v>
      </c>
      <c r="F244">
        <f>SUM([1]PLATTE3B!G59,[1]PLATTE3B!V59,[1]PLATTE3B!AK59)</f>
        <v>1</v>
      </c>
      <c r="G244">
        <f>SUM([1]PLATTE3B!H59,[1]PLATTE3B!W59,[1]PLATTE3B!AL59)</f>
        <v>0</v>
      </c>
      <c r="H244">
        <f>SUM([1]PLATTE3B!I59,[1]PLATTE3B!X59,[1]PLATTE3B!AM59)</f>
        <v>0</v>
      </c>
      <c r="I244">
        <f>SUM([1]PLATTE3B!J59,[1]PLATTE3B!Y59,[1]PLATTE3B!AN59)</f>
        <v>1</v>
      </c>
      <c r="J244">
        <f>SUM([1]PLATTE3B!K59,[1]PLATTE3B!Z59,[1]PLATTE3B!AO59)</f>
        <v>1</v>
      </c>
      <c r="K244">
        <f>SUM([1]PLATTE3B!L59,[1]PLATTE3B!AA59,[1]PLATTE3B!AP59)</f>
        <v>1</v>
      </c>
      <c r="L244" s="4"/>
      <c r="M244" s="4"/>
    </row>
    <row r="245" spans="1:13" x14ac:dyDescent="0.25">
      <c r="A245" s="4" t="s">
        <v>244</v>
      </c>
      <c r="B245">
        <f>SUM([1]PLATTE3B!C60,[1]PLATTE3B!R60,[1]PLATTE3B!AG60)</f>
        <v>0</v>
      </c>
      <c r="C245">
        <f>SUM([1]PLATTE3B!D60,[1]PLATTE3B!S60,[1]PLATTE3B!AH60)</f>
        <v>1</v>
      </c>
      <c r="D245">
        <f>SUM([1]PLATTE3B!E60,[1]PLATTE3B!T60,[1]PLATTE3B!AI60)</f>
        <v>1</v>
      </c>
      <c r="E245">
        <f>SUM([1]PLATTE3B!F60,[1]PLATTE3B!U60,[1]PLATTE3B!AJ60)</f>
        <v>1</v>
      </c>
      <c r="F245">
        <f>SUM([1]PLATTE3B!G60,[1]PLATTE3B!V60,[1]PLATTE3B!AK60)</f>
        <v>1</v>
      </c>
      <c r="G245">
        <f>SUM([1]PLATTE3B!H60,[1]PLATTE3B!W60,[1]PLATTE3B!AL60)</f>
        <v>1</v>
      </c>
      <c r="H245">
        <f>SUM([1]PLATTE3B!I60,[1]PLATTE3B!X60,[1]PLATTE3B!AM60)</f>
        <v>1</v>
      </c>
      <c r="I245">
        <f>SUM([1]PLATTE3B!J60,[1]PLATTE3B!Y60,[1]PLATTE3B!AN60)</f>
        <v>1</v>
      </c>
      <c r="J245">
        <f>SUM([1]PLATTE3B!K60,[1]PLATTE3B!Z60,[1]PLATTE3B!AO60)</f>
        <v>1</v>
      </c>
      <c r="K245">
        <f>SUM([1]PLATTE3B!L60,[1]PLATTE3B!AA60,[1]PLATTE3B!AP60)</f>
        <v>1</v>
      </c>
      <c r="L245" s="4"/>
      <c r="M245" s="4"/>
    </row>
    <row r="246" spans="1:13" x14ac:dyDescent="0.25">
      <c r="A246" s="4" t="s">
        <v>245</v>
      </c>
      <c r="B246">
        <f>SUM([1]PLATTE3B!C61,[1]PLATTE3B!R61,[1]PLATTE3B!AG61)</f>
        <v>1</v>
      </c>
      <c r="C246">
        <f>SUM([1]PLATTE3B!D61,[1]PLATTE3B!S61,[1]PLATTE3B!AH61)</f>
        <v>0</v>
      </c>
      <c r="D246">
        <f>SUM([1]PLATTE3B!E61,[1]PLATTE3B!T61,[1]PLATTE3B!AI61)</f>
        <v>0</v>
      </c>
      <c r="E246">
        <f>SUM([1]PLATTE3B!F61,[1]PLATTE3B!U61,[1]PLATTE3B!AJ61)</f>
        <v>0</v>
      </c>
      <c r="F246">
        <f>SUM([1]PLATTE3B!G61,[1]PLATTE3B!V61,[1]PLATTE3B!AK61)</f>
        <v>1</v>
      </c>
      <c r="G246">
        <f>SUM([1]PLATTE3B!H61,[1]PLATTE3B!W61,[1]PLATTE3B!AL61)</f>
        <v>1</v>
      </c>
      <c r="H246">
        <f>SUM([1]PLATTE3B!I61,[1]PLATTE3B!X61,[1]PLATTE3B!AM61)</f>
        <v>0</v>
      </c>
      <c r="I246">
        <f>SUM([1]PLATTE3B!J61,[1]PLATTE3B!Y61,[1]PLATTE3B!AN61)</f>
        <v>1</v>
      </c>
      <c r="J246">
        <f>SUM([1]PLATTE3B!K61,[1]PLATTE3B!Z61,[1]PLATTE3B!AO61)</f>
        <v>1</v>
      </c>
      <c r="K246">
        <f>SUM([1]PLATTE3B!L61,[1]PLATTE3B!AA61,[1]PLATTE3B!AP61)</f>
        <v>0</v>
      </c>
      <c r="L246" s="4"/>
      <c r="M246" s="4"/>
    </row>
    <row r="247" spans="1:13" x14ac:dyDescent="0.25">
      <c r="A247" s="4" t="s">
        <v>246</v>
      </c>
      <c r="B247">
        <f>SUM([1]PLATTE3B!C62,[1]PLATTE3B!R62,[1]PLATTE3B!AG62)</f>
        <v>0</v>
      </c>
      <c r="C247">
        <f>SUM([1]PLATTE3B!D62,[1]PLATTE3B!S62,[1]PLATTE3B!AH62)</f>
        <v>0</v>
      </c>
      <c r="D247">
        <f>SUM([1]PLATTE3B!E62,[1]PLATTE3B!T62,[1]PLATTE3B!AI62)</f>
        <v>0</v>
      </c>
      <c r="E247">
        <f>SUM([1]PLATTE3B!F62,[1]PLATTE3B!U62,[1]PLATTE3B!AJ62)</f>
        <v>0</v>
      </c>
      <c r="F247">
        <f>SUM([1]PLATTE3B!G62,[1]PLATTE3B!V62,[1]PLATTE3B!AK62)</f>
        <v>0</v>
      </c>
      <c r="G247">
        <f>SUM([1]PLATTE3B!H62,[1]PLATTE3B!W62,[1]PLATTE3B!AL62)</f>
        <v>0</v>
      </c>
      <c r="H247">
        <f>SUM([1]PLATTE3B!I62,[1]PLATTE3B!X62,[1]PLATTE3B!AM62)</f>
        <v>0</v>
      </c>
      <c r="I247">
        <f>SUM([1]PLATTE3B!J62,[1]PLATTE3B!Y62,[1]PLATTE3B!AN62)</f>
        <v>0</v>
      </c>
      <c r="J247">
        <f>SUM([1]PLATTE3B!K62,[1]PLATTE3B!Z62,[1]PLATTE3B!AO62)</f>
        <v>0</v>
      </c>
      <c r="K247">
        <f>SUM([1]PLATTE3B!L62,[1]PLATTE3B!AA62,[1]PLATTE3B!AP62)</f>
        <v>0</v>
      </c>
      <c r="L247" s="4"/>
      <c r="M247" s="4"/>
    </row>
    <row r="248" spans="1:13" x14ac:dyDescent="0.25">
      <c r="A248" s="4" t="s">
        <v>247</v>
      </c>
      <c r="B248">
        <f>SUM([1]PLATTE3B!C63,[1]PLATTE3B!R63,[1]PLATTE3B!AG63)</f>
        <v>1</v>
      </c>
      <c r="C248">
        <f>SUM([1]PLATTE3B!D63,[1]PLATTE3B!S63,[1]PLATTE3B!AH63)</f>
        <v>0</v>
      </c>
      <c r="D248">
        <f>SUM([1]PLATTE3B!E63,[1]PLATTE3B!T63,[1]PLATTE3B!AI63)</f>
        <v>0</v>
      </c>
      <c r="E248">
        <f>SUM([1]PLATTE3B!F63,[1]PLATTE3B!U63,[1]PLATTE3B!AJ63)</f>
        <v>0</v>
      </c>
      <c r="F248">
        <f>SUM([1]PLATTE3B!G63,[1]PLATTE3B!V63,[1]PLATTE3B!AK63)</f>
        <v>0</v>
      </c>
      <c r="G248">
        <f>SUM([1]PLATTE3B!H63,[1]PLATTE3B!W63,[1]PLATTE3B!AL63)</f>
        <v>0</v>
      </c>
      <c r="H248">
        <f>SUM([1]PLATTE3B!I63,[1]PLATTE3B!X63,[1]PLATTE3B!AM63)</f>
        <v>0</v>
      </c>
      <c r="I248">
        <f>SUM([1]PLATTE3B!J63,[1]PLATTE3B!Y63,[1]PLATTE3B!AN63)</f>
        <v>1</v>
      </c>
      <c r="J248">
        <f>SUM([1]PLATTE3B!K63,[1]PLATTE3B!Z63,[1]PLATTE3B!AO63)</f>
        <v>1</v>
      </c>
      <c r="K248">
        <f>SUM([1]PLATTE3B!L63,[1]PLATTE3B!AA63,[1]PLATTE3B!AP63)</f>
        <v>1</v>
      </c>
      <c r="L248" s="4"/>
      <c r="M248" s="4"/>
    </row>
    <row r="249" spans="1:13" x14ac:dyDescent="0.25">
      <c r="A249" s="4" t="s">
        <v>248</v>
      </c>
      <c r="B249">
        <f>SUM([1]PLATTE3B!C64,[1]PLATTE3B!R64,[1]PLATTE3B!AG64)</f>
        <v>1</v>
      </c>
      <c r="C249">
        <f>SUM([1]PLATTE3B!D64,[1]PLATTE3B!S64,[1]PLATTE3B!AH64)</f>
        <v>0</v>
      </c>
      <c r="D249">
        <f>SUM([1]PLATTE3B!E64,[1]PLATTE3B!T64,[1]PLATTE3B!AI64)</f>
        <v>1</v>
      </c>
      <c r="E249">
        <f>SUM([1]PLATTE3B!F64,[1]PLATTE3B!U64,[1]PLATTE3B!AJ64)</f>
        <v>0</v>
      </c>
      <c r="F249">
        <f>SUM([1]PLATTE3B!G64,[1]PLATTE3B!V64,[1]PLATTE3B!AK64)</f>
        <v>0</v>
      </c>
      <c r="G249">
        <f>SUM([1]PLATTE3B!H64,[1]PLATTE3B!W64,[1]PLATTE3B!AL64)</f>
        <v>0</v>
      </c>
      <c r="H249">
        <f>SUM([1]PLATTE3B!I64,[1]PLATTE3B!X64,[1]PLATTE3B!AM64)</f>
        <v>0</v>
      </c>
      <c r="I249">
        <f>SUM([1]PLATTE3B!J64,[1]PLATTE3B!Y64,[1]PLATTE3B!AN64)</f>
        <v>1</v>
      </c>
      <c r="J249">
        <f>SUM([1]PLATTE3B!K64,[1]PLATTE3B!Z64,[1]PLATTE3B!AO64)</f>
        <v>1</v>
      </c>
      <c r="K249">
        <f>SUM([1]PLATTE3B!L64,[1]PLATTE3B!AA64,[1]PLATTE3B!AP64)</f>
        <v>1</v>
      </c>
      <c r="L249" s="4"/>
      <c r="M249" s="4"/>
    </row>
    <row r="250" spans="1:13" x14ac:dyDescent="0.25">
      <c r="A250" s="4" t="s">
        <v>249</v>
      </c>
      <c r="B250">
        <f>SUM([1]PLATTE3B!C65,[1]PLATTE3B!R65,[1]PLATTE3B!AG65)</f>
        <v>1</v>
      </c>
      <c r="C250">
        <f>SUM([1]PLATTE3B!D65,[1]PLATTE3B!S65,[1]PLATTE3B!AH65)</f>
        <v>0</v>
      </c>
      <c r="D250">
        <f>SUM([1]PLATTE3B!E65,[1]PLATTE3B!T65,[1]PLATTE3B!AI65)</f>
        <v>0</v>
      </c>
      <c r="E250">
        <f>SUM([1]PLATTE3B!F65,[1]PLATTE3B!U65,[1]PLATTE3B!AJ65)</f>
        <v>0</v>
      </c>
      <c r="F250">
        <f>SUM([1]PLATTE3B!G65,[1]PLATTE3B!V65,[1]PLATTE3B!AK65)</f>
        <v>0</v>
      </c>
      <c r="G250">
        <f>SUM([1]PLATTE3B!H65,[1]PLATTE3B!W65,[1]PLATTE3B!AL65)</f>
        <v>0</v>
      </c>
      <c r="H250">
        <f>SUM([1]PLATTE3B!I65,[1]PLATTE3B!X65,[1]PLATTE3B!AM65)</f>
        <v>0</v>
      </c>
      <c r="I250">
        <f>SUM([1]PLATTE3B!J65,[1]PLATTE3B!Y65,[1]PLATTE3B!AN65)</f>
        <v>0</v>
      </c>
      <c r="J250">
        <f>SUM([1]PLATTE3B!K65,[1]PLATTE3B!Z65,[1]PLATTE3B!AO65)</f>
        <v>0</v>
      </c>
      <c r="K250">
        <f>SUM([1]PLATTE3B!L65,[1]PLATTE3B!AA65,[1]PLATTE3B!AP65)</f>
        <v>0</v>
      </c>
      <c r="L250" s="4"/>
      <c r="M250" s="4"/>
    </row>
    <row r="251" spans="1:13" x14ac:dyDescent="0.25">
      <c r="A251" s="4" t="s">
        <v>250</v>
      </c>
      <c r="B251">
        <f>SUM([1]PLATTE3B!C66,[1]PLATTE3B!R66,[1]PLATTE3B!AG66)</f>
        <v>1</v>
      </c>
      <c r="C251">
        <f>SUM([1]PLATTE3B!D66,[1]PLATTE3B!S66,[1]PLATTE3B!AH66)</f>
        <v>0</v>
      </c>
      <c r="D251">
        <f>SUM([1]PLATTE3B!E66,[1]PLATTE3B!T66,[1]PLATTE3B!AI66)</f>
        <v>0</v>
      </c>
      <c r="E251">
        <f>SUM([1]PLATTE3B!F66,[1]PLATTE3B!U66,[1]PLATTE3B!AJ66)</f>
        <v>0</v>
      </c>
      <c r="F251">
        <f>SUM([1]PLATTE3B!G66,[1]PLATTE3B!V66,[1]PLATTE3B!AK66)</f>
        <v>1</v>
      </c>
      <c r="G251">
        <f>SUM([1]PLATTE3B!H66,[1]PLATTE3B!W66,[1]PLATTE3B!AL66)</f>
        <v>0</v>
      </c>
      <c r="H251">
        <f>SUM([1]PLATTE3B!I66,[1]PLATTE3B!X66,[1]PLATTE3B!AM66)</f>
        <v>0</v>
      </c>
      <c r="I251">
        <f>SUM([1]PLATTE3B!J66,[1]PLATTE3B!Y66,[1]PLATTE3B!AN66)</f>
        <v>0</v>
      </c>
      <c r="J251">
        <f>SUM([1]PLATTE3B!K66,[1]PLATTE3B!Z66,[1]PLATTE3B!AO66)</f>
        <v>1</v>
      </c>
      <c r="K251">
        <f>SUM([1]PLATTE3B!L66,[1]PLATTE3B!AA66,[1]PLATTE3B!AP66)</f>
        <v>1</v>
      </c>
      <c r="L251" s="4"/>
      <c r="M251" s="4"/>
    </row>
    <row r="252" spans="1:13" x14ac:dyDescent="0.25">
      <c r="A252" s="4" t="s">
        <v>251</v>
      </c>
      <c r="B252">
        <f>SUM([1]PLATTE3B!C67,[1]PLATTE3B!R67,[1]PLATTE3B!AG67)</f>
        <v>1</v>
      </c>
      <c r="C252">
        <f>SUM([1]PLATTE3B!D67,[1]PLATTE3B!S67,[1]PLATTE3B!AH67)</f>
        <v>0</v>
      </c>
      <c r="D252">
        <f>SUM([1]PLATTE3B!E67,[1]PLATTE3B!T67,[1]PLATTE3B!AI67)</f>
        <v>1</v>
      </c>
      <c r="E252">
        <f>SUM([1]PLATTE3B!F67,[1]PLATTE3B!U67,[1]PLATTE3B!AJ67)</f>
        <v>1</v>
      </c>
      <c r="F252">
        <f>SUM([1]PLATTE3B!G67,[1]PLATTE3B!V67,[1]PLATTE3B!AK67)</f>
        <v>1</v>
      </c>
      <c r="G252">
        <f>SUM([1]PLATTE3B!H67,[1]PLATTE3B!W67,[1]PLATTE3B!AL67)</f>
        <v>1</v>
      </c>
      <c r="H252">
        <f>SUM([1]PLATTE3B!I67,[1]PLATTE3B!X67,[1]PLATTE3B!AM67)</f>
        <v>0</v>
      </c>
      <c r="I252">
        <f>SUM([1]PLATTE3B!J67,[1]PLATTE3B!Y67,[1]PLATTE3B!AN67)</f>
        <v>1</v>
      </c>
      <c r="J252">
        <f>SUM([1]PLATTE3B!K67,[1]PLATTE3B!Z67,[1]PLATTE3B!AO67)</f>
        <v>0</v>
      </c>
      <c r="K252">
        <f>SUM([1]PLATTE3B!L67,[1]PLATTE3B!AA67,[1]PLATTE3B!AP67)</f>
        <v>1</v>
      </c>
      <c r="L252" s="4"/>
      <c r="M252" s="4"/>
    </row>
    <row r="253" spans="1:13" x14ac:dyDescent="0.25">
      <c r="A253" s="4" t="s">
        <v>252</v>
      </c>
      <c r="B253">
        <f>SUM([1]PLATTE3B!C68,[1]PLATTE3B!R68,[1]PLATTE3B!AG68)</f>
        <v>1</v>
      </c>
      <c r="C253">
        <f>SUM([1]PLATTE3B!D68,[1]PLATTE3B!S68,[1]PLATTE3B!AH68)</f>
        <v>1</v>
      </c>
      <c r="D253">
        <f>SUM([1]PLATTE3B!E68,[1]PLATTE3B!T68,[1]PLATTE3B!AI68)</f>
        <v>0</v>
      </c>
      <c r="E253">
        <f>SUM([1]PLATTE3B!F68,[1]PLATTE3B!U68,[1]PLATTE3B!AJ68)</f>
        <v>0</v>
      </c>
      <c r="F253">
        <f>SUM([1]PLATTE3B!G68,[1]PLATTE3B!V68,[1]PLATTE3B!AK68)</f>
        <v>1</v>
      </c>
      <c r="G253">
        <f>SUM([1]PLATTE3B!H68,[1]PLATTE3B!W68,[1]PLATTE3B!AL68)</f>
        <v>1</v>
      </c>
      <c r="H253">
        <f>SUM([1]PLATTE3B!I68,[1]PLATTE3B!X68,[1]PLATTE3B!AM68)</f>
        <v>0</v>
      </c>
      <c r="I253">
        <f>SUM([1]PLATTE3B!J68,[1]PLATTE3B!Y68,[1]PLATTE3B!AN68)</f>
        <v>0</v>
      </c>
      <c r="J253">
        <f>SUM([1]PLATTE3B!K68,[1]PLATTE3B!Z68,[1]PLATTE3B!AO68)</f>
        <v>0</v>
      </c>
      <c r="K253">
        <f>SUM([1]PLATTE3B!L68,[1]PLATTE3B!AA68,[1]PLATTE3B!AP68)</f>
        <v>1</v>
      </c>
      <c r="L253" s="4"/>
      <c r="M253" s="4"/>
    </row>
    <row r="254" spans="1:13" x14ac:dyDescent="0.25">
      <c r="A254" s="4" t="s">
        <v>253</v>
      </c>
      <c r="B254">
        <f>SUM([1]PLATTE3B!C69,[1]PLATTE3B!R69,[1]PLATTE3B!AG69)</f>
        <v>0</v>
      </c>
      <c r="C254">
        <f>SUM([1]PLATTE3B!D69,[1]PLATTE3B!S69,[1]PLATTE3B!AH69)</f>
        <v>0</v>
      </c>
      <c r="D254">
        <f>SUM([1]PLATTE3B!E69,[1]PLATTE3B!T69,[1]PLATTE3B!AI69)</f>
        <v>0</v>
      </c>
      <c r="E254">
        <f>SUM([1]PLATTE3B!F69,[1]PLATTE3B!U69,[1]PLATTE3B!AJ69)</f>
        <v>0</v>
      </c>
      <c r="F254">
        <f>SUM([1]PLATTE3B!G69,[1]PLATTE3B!V69,[1]PLATTE3B!AK69)</f>
        <v>1</v>
      </c>
      <c r="G254">
        <f>SUM([1]PLATTE3B!H69,[1]PLATTE3B!W69,[1]PLATTE3B!AL69)</f>
        <v>0</v>
      </c>
      <c r="H254">
        <f>SUM([1]PLATTE3B!I69,[1]PLATTE3B!X69,[1]PLATTE3B!AM69)</f>
        <v>0</v>
      </c>
      <c r="I254">
        <f>SUM([1]PLATTE3B!J69,[1]PLATTE3B!Y69,[1]PLATTE3B!AN69)</f>
        <v>1</v>
      </c>
      <c r="J254">
        <f>SUM([1]PLATTE3B!K69,[1]PLATTE3B!Z69,[1]PLATTE3B!AO69)</f>
        <v>1</v>
      </c>
      <c r="K254">
        <f>SUM([1]PLATTE3B!L69,[1]PLATTE3B!AA69,[1]PLATTE3B!AP69)</f>
        <v>1</v>
      </c>
      <c r="L254" s="4"/>
      <c r="M254" s="4"/>
    </row>
    <row r="255" spans="1:13" x14ac:dyDescent="0.25">
      <c r="A255" s="4" t="s">
        <v>254</v>
      </c>
      <c r="B255">
        <f>SUM([1]PLATTE3B!C70,[1]PLATTE3B!R70,[1]PLATTE3B!AG70)</f>
        <v>0</v>
      </c>
      <c r="C255">
        <f>SUM([1]PLATTE3B!D70,[1]PLATTE3B!S70,[1]PLATTE3B!AH70)</f>
        <v>0</v>
      </c>
      <c r="D255">
        <f>SUM([1]PLATTE3B!E70,[1]PLATTE3B!T70,[1]PLATTE3B!AI70)</f>
        <v>0</v>
      </c>
      <c r="E255">
        <f>SUM([1]PLATTE3B!F70,[1]PLATTE3B!U70,[1]PLATTE3B!AJ70)</f>
        <v>0</v>
      </c>
      <c r="F255">
        <f>SUM([1]PLATTE3B!G70,[1]PLATTE3B!V70,[1]PLATTE3B!AK70)</f>
        <v>0</v>
      </c>
      <c r="G255">
        <f>SUM([1]PLATTE3B!H70,[1]PLATTE3B!W70,[1]PLATTE3B!AL70)</f>
        <v>0</v>
      </c>
      <c r="H255">
        <f>SUM([1]PLATTE3B!I70,[1]PLATTE3B!X70,[1]PLATTE3B!AM70)</f>
        <v>0</v>
      </c>
      <c r="I255">
        <f>SUM([1]PLATTE3B!J70,[1]PLATTE3B!Y70,[1]PLATTE3B!AN70)</f>
        <v>0</v>
      </c>
      <c r="J255">
        <f>SUM([1]PLATTE3B!K70,[1]PLATTE3B!Z70,[1]PLATTE3B!AO70)</f>
        <v>1</v>
      </c>
      <c r="K255">
        <f>SUM([1]PLATTE3B!L70,[1]PLATTE3B!AA70,[1]PLATTE3B!AP70)</f>
        <v>0</v>
      </c>
      <c r="L255" s="4"/>
      <c r="M255" s="4"/>
    </row>
    <row r="256" spans="1:13" x14ac:dyDescent="0.25">
      <c r="A256" s="4" t="s">
        <v>255</v>
      </c>
      <c r="B256">
        <f>SUM([1]PLATTE3B!C71,[1]PLATTE3B!R71,[1]PLATTE3B!AG71)</f>
        <v>1</v>
      </c>
      <c r="C256">
        <f>SUM([1]PLATTE3B!D71,[1]PLATTE3B!S71,[1]PLATTE3B!AH71)</f>
        <v>0</v>
      </c>
      <c r="D256">
        <f>SUM([1]PLATTE3B!E71,[1]PLATTE3B!T71,[1]PLATTE3B!AI71)</f>
        <v>0</v>
      </c>
      <c r="E256">
        <f>SUM([1]PLATTE3B!F71,[1]PLATTE3B!U71,[1]PLATTE3B!AJ71)</f>
        <v>0</v>
      </c>
      <c r="F256">
        <f>SUM([1]PLATTE3B!G71,[1]PLATTE3B!V71,[1]PLATTE3B!AK71)</f>
        <v>0</v>
      </c>
      <c r="G256">
        <f>SUM([1]PLATTE3B!H71,[1]PLATTE3B!W71,[1]PLATTE3B!AL71)</f>
        <v>0</v>
      </c>
      <c r="H256">
        <f>SUM([1]PLATTE3B!I71,[1]PLATTE3B!X71,[1]PLATTE3B!AM71)</f>
        <v>0</v>
      </c>
      <c r="I256">
        <f>SUM([1]PLATTE3B!J71,[1]PLATTE3B!Y71,[1]PLATTE3B!AN71)</f>
        <v>1</v>
      </c>
      <c r="J256">
        <f>SUM([1]PLATTE3B!K71,[1]PLATTE3B!Z71,[1]PLATTE3B!AO71)</f>
        <v>1</v>
      </c>
      <c r="K256">
        <f>SUM([1]PLATTE3B!L71,[1]PLATTE3B!AA71,[1]PLATTE3B!AP71)</f>
        <v>0</v>
      </c>
      <c r="L256" s="4"/>
      <c r="M256" s="4"/>
    </row>
    <row r="257" spans="1:13" x14ac:dyDescent="0.25">
      <c r="A257" s="4" t="s">
        <v>256</v>
      </c>
      <c r="B257">
        <f>SUM([1]PLATTE3B!C72,[1]PLATTE3B!R72,[1]PLATTE3B!AG72)</f>
        <v>0</v>
      </c>
      <c r="C257">
        <f>SUM([1]PLATTE3B!D72,[1]PLATTE3B!S72,[1]PLATTE3B!AH72)</f>
        <v>0</v>
      </c>
      <c r="D257">
        <f>SUM([1]PLATTE3B!E72,[1]PLATTE3B!T72,[1]PLATTE3B!AI72)</f>
        <v>0</v>
      </c>
      <c r="E257">
        <f>SUM([1]PLATTE3B!F72,[1]PLATTE3B!U72,[1]PLATTE3B!AJ72)</f>
        <v>0</v>
      </c>
      <c r="F257">
        <f>SUM([1]PLATTE3B!G72,[1]PLATTE3B!V72,[1]PLATTE3B!AK72)</f>
        <v>1</v>
      </c>
      <c r="G257">
        <f>SUM([1]PLATTE3B!H72,[1]PLATTE3B!W72,[1]PLATTE3B!AL72)</f>
        <v>0</v>
      </c>
      <c r="H257">
        <f>SUM([1]PLATTE3B!I72,[1]PLATTE3B!X72,[1]PLATTE3B!AM72)</f>
        <v>0</v>
      </c>
      <c r="I257">
        <f>SUM([1]PLATTE3B!J72,[1]PLATTE3B!Y72,[1]PLATTE3B!AN72)</f>
        <v>1</v>
      </c>
      <c r="J257">
        <f>SUM([1]PLATTE3B!K72,[1]PLATTE3B!Z72,[1]PLATTE3B!AO72)</f>
        <v>1</v>
      </c>
      <c r="K257">
        <f>SUM([1]PLATTE3B!L72,[1]PLATTE3B!AA72,[1]PLATTE3B!AP72)</f>
        <v>0</v>
      </c>
      <c r="L257" s="4"/>
      <c r="M257" s="4"/>
    </row>
    <row r="258" spans="1:13" x14ac:dyDescent="0.25">
      <c r="A258" s="4" t="s">
        <v>257</v>
      </c>
      <c r="B258">
        <f>SUM([1]PLATTE3B!C73,[1]PLATTE3B!R73,[1]PLATTE3B!AG73)</f>
        <v>0</v>
      </c>
      <c r="C258">
        <f>SUM([1]PLATTE3B!D73,[1]PLATTE3B!S73,[1]PLATTE3B!AH73)</f>
        <v>0</v>
      </c>
      <c r="D258">
        <f>SUM([1]PLATTE3B!E73,[1]PLATTE3B!T73,[1]PLATTE3B!AI73)</f>
        <v>0</v>
      </c>
      <c r="E258">
        <f>SUM([1]PLATTE3B!F73,[1]PLATTE3B!U73,[1]PLATTE3B!AJ73)</f>
        <v>0</v>
      </c>
      <c r="F258">
        <f>SUM([1]PLATTE3B!G73,[1]PLATTE3B!V73,[1]PLATTE3B!AK73)</f>
        <v>0</v>
      </c>
      <c r="G258">
        <f>SUM([1]PLATTE3B!H73,[1]PLATTE3B!W73,[1]PLATTE3B!AL73)</f>
        <v>0</v>
      </c>
      <c r="H258">
        <f>SUM([1]PLATTE3B!I73,[1]PLATTE3B!X73,[1]PLATTE3B!AM73)</f>
        <v>0</v>
      </c>
      <c r="I258">
        <f>SUM([1]PLATTE3B!J73,[1]PLATTE3B!Y73,[1]PLATTE3B!AN73)</f>
        <v>0</v>
      </c>
      <c r="J258">
        <f>SUM([1]PLATTE3B!K73,[1]PLATTE3B!Z73,[1]PLATTE3B!AO73)</f>
        <v>0</v>
      </c>
      <c r="K258">
        <f>SUM([1]PLATTE3B!L73,[1]PLATTE3B!AA73,[1]PLATTE3B!AP73)</f>
        <v>0</v>
      </c>
      <c r="L258" s="4"/>
      <c r="M258" s="4"/>
    </row>
    <row r="259" spans="1:13" x14ac:dyDescent="0.25">
      <c r="A259" s="4" t="s">
        <v>258</v>
      </c>
      <c r="B259">
        <f>SUM([1]PLATTE3B!C74,[1]PLATTE3B!R74,[1]PLATTE3B!AG74)</f>
        <v>0</v>
      </c>
      <c r="C259">
        <f>SUM([1]PLATTE3B!D74,[1]PLATTE3B!S74,[1]PLATTE3B!AH74)</f>
        <v>0</v>
      </c>
      <c r="D259">
        <f>SUM([1]PLATTE3B!E74,[1]PLATTE3B!T74,[1]PLATTE3B!AI74)</f>
        <v>1</v>
      </c>
      <c r="E259">
        <f>SUM([1]PLATTE3B!F74,[1]PLATTE3B!U74,[1]PLATTE3B!AJ74)</f>
        <v>1</v>
      </c>
      <c r="F259">
        <f>SUM([1]PLATTE3B!G74,[1]PLATTE3B!V74,[1]PLATTE3B!AK74)</f>
        <v>1</v>
      </c>
      <c r="G259">
        <f>SUM([1]PLATTE3B!H74,[1]PLATTE3B!W74,[1]PLATTE3B!AL74)</f>
        <v>1</v>
      </c>
      <c r="H259">
        <f>SUM([1]PLATTE3B!I74,[1]PLATTE3B!X74,[1]PLATTE3B!AM74)</f>
        <v>0</v>
      </c>
      <c r="I259">
        <f>SUM([1]PLATTE3B!J74,[1]PLATTE3B!Y74,[1]PLATTE3B!AN74)</f>
        <v>1</v>
      </c>
      <c r="J259">
        <f>SUM([1]PLATTE3B!K74,[1]PLATTE3B!Z74,[1]PLATTE3B!AO74)</f>
        <v>0</v>
      </c>
      <c r="K259">
        <f>SUM([1]PLATTE3B!L74,[1]PLATTE3B!AA74,[1]PLATTE3B!AP74)</f>
        <v>0</v>
      </c>
      <c r="L259" s="4"/>
      <c r="M259" s="4"/>
    </row>
    <row r="260" spans="1:13" x14ac:dyDescent="0.25">
      <c r="A260" s="4" t="s">
        <v>259</v>
      </c>
      <c r="B260">
        <f>SUM([1]PLATTE3B!C75,[1]PLATTE3B!R75,[1]PLATTE3B!AG75)</f>
        <v>0</v>
      </c>
      <c r="C260">
        <f>SUM([1]PLATTE3B!D75,[1]PLATTE3B!S75,[1]PLATTE3B!AH75)</f>
        <v>0</v>
      </c>
      <c r="D260">
        <f>SUM([1]PLATTE3B!E75,[1]PLATTE3B!T75,[1]PLATTE3B!AI75)</f>
        <v>0</v>
      </c>
      <c r="E260">
        <f>SUM([1]PLATTE3B!F75,[1]PLATTE3B!U75,[1]PLATTE3B!AJ75)</f>
        <v>0</v>
      </c>
      <c r="F260">
        <f>SUM([1]PLATTE3B!G75,[1]PLATTE3B!V75,[1]PLATTE3B!AK75)</f>
        <v>0</v>
      </c>
      <c r="G260">
        <f>SUM([1]PLATTE3B!H75,[1]PLATTE3B!W75,[1]PLATTE3B!AL75)</f>
        <v>0</v>
      </c>
      <c r="H260">
        <f>SUM([1]PLATTE3B!I75,[1]PLATTE3B!X75,[1]PLATTE3B!AM75)</f>
        <v>0</v>
      </c>
      <c r="I260">
        <f>SUM([1]PLATTE3B!J75,[1]PLATTE3B!Y75,[1]PLATTE3B!AN75)</f>
        <v>0</v>
      </c>
      <c r="J260">
        <f>SUM([1]PLATTE3B!K75,[1]PLATTE3B!Z75,[1]PLATTE3B!AO75)</f>
        <v>0</v>
      </c>
      <c r="K260">
        <f>SUM([1]PLATTE3B!L75,[1]PLATTE3B!AA75,[1]PLATTE3B!AP75)</f>
        <v>0</v>
      </c>
      <c r="L260" s="4"/>
      <c r="M260" s="4"/>
    </row>
    <row r="261" spans="1:13" x14ac:dyDescent="0.25">
      <c r="A261" s="4" t="s">
        <v>260</v>
      </c>
      <c r="B261">
        <f>SUM([1]PLATTE3B!C76,[1]PLATTE3B!R76,[1]PLATTE3B!AG76)</f>
        <v>1</v>
      </c>
      <c r="C261">
        <f>SUM([1]PLATTE3B!D76,[1]PLATTE3B!S76,[1]PLATTE3B!AH76)</f>
        <v>0</v>
      </c>
      <c r="D261">
        <f>SUM([1]PLATTE3B!E76,[1]PLATTE3B!T76,[1]PLATTE3B!AI76)</f>
        <v>0</v>
      </c>
      <c r="E261">
        <f>SUM([1]PLATTE3B!F76,[1]PLATTE3B!U76,[1]PLATTE3B!AJ76)</f>
        <v>0</v>
      </c>
      <c r="F261">
        <f>SUM([1]PLATTE3B!G76,[1]PLATTE3B!V76,[1]PLATTE3B!AK76)</f>
        <v>1</v>
      </c>
      <c r="G261">
        <f>SUM([1]PLATTE3B!H76,[1]PLATTE3B!W76,[1]PLATTE3B!AL76)</f>
        <v>0</v>
      </c>
      <c r="H261">
        <f>SUM([1]PLATTE3B!I76,[1]PLATTE3B!X76,[1]PLATTE3B!AM76)</f>
        <v>0</v>
      </c>
      <c r="I261">
        <f>SUM([1]PLATTE3B!J76,[1]PLATTE3B!Y76,[1]PLATTE3B!AN76)</f>
        <v>1</v>
      </c>
      <c r="J261">
        <f>SUM([1]PLATTE3B!K76,[1]PLATTE3B!Z76,[1]PLATTE3B!AO76)</f>
        <v>1</v>
      </c>
      <c r="K261">
        <f>SUM([1]PLATTE3B!L76,[1]PLATTE3B!AA76,[1]PLATTE3B!AP76)</f>
        <v>1</v>
      </c>
      <c r="L261" s="4"/>
      <c r="M261" s="4"/>
    </row>
    <row r="262" spans="1:13" x14ac:dyDescent="0.25">
      <c r="A262" s="4" t="s">
        <v>261</v>
      </c>
      <c r="B262">
        <f>SUM([1]PLATTE3B!C77,[1]PLATTE3B!R77,[1]PLATTE3B!AG77)</f>
        <v>1</v>
      </c>
      <c r="C262">
        <f>SUM([1]PLATTE3B!D77,[1]PLATTE3B!S77,[1]PLATTE3B!AH77)</f>
        <v>0</v>
      </c>
      <c r="D262">
        <f>SUM([1]PLATTE3B!E77,[1]PLATTE3B!T77,[1]PLATTE3B!AI77)</f>
        <v>0</v>
      </c>
      <c r="E262">
        <f>SUM([1]PLATTE3B!F77,[1]PLATTE3B!U77,[1]PLATTE3B!AJ77)</f>
        <v>0</v>
      </c>
      <c r="F262">
        <f>SUM([1]PLATTE3B!G77,[1]PLATTE3B!V77,[1]PLATTE3B!AK77)</f>
        <v>1</v>
      </c>
      <c r="G262">
        <f>SUM([1]PLATTE3B!H77,[1]PLATTE3B!W77,[1]PLATTE3B!AL77)</f>
        <v>0</v>
      </c>
      <c r="H262">
        <f>SUM([1]PLATTE3B!I77,[1]PLATTE3B!X77,[1]PLATTE3B!AM77)</f>
        <v>0</v>
      </c>
      <c r="I262">
        <f>SUM([1]PLATTE3B!J77,[1]PLATTE3B!Y77,[1]PLATTE3B!AN77)</f>
        <v>1</v>
      </c>
      <c r="J262">
        <f>SUM([1]PLATTE3B!K77,[1]PLATTE3B!Z77,[1]PLATTE3B!AO77)</f>
        <v>1</v>
      </c>
      <c r="K262">
        <f>SUM([1]PLATTE3B!L77,[1]PLATTE3B!AA77,[1]PLATTE3B!AP77)</f>
        <v>1</v>
      </c>
      <c r="L262" s="4"/>
      <c r="M262" s="4"/>
    </row>
    <row r="263" spans="1:13" x14ac:dyDescent="0.25">
      <c r="A263" s="4" t="s">
        <v>262</v>
      </c>
      <c r="B263">
        <f>SUM([1]PLATTE3B!C78,[1]PLATTE3B!R78,[1]PLATTE3B!AG78)</f>
        <v>0</v>
      </c>
      <c r="C263">
        <f>SUM([1]PLATTE3B!D78,[1]PLATTE3B!S78,[1]PLATTE3B!AH78)</f>
        <v>0</v>
      </c>
      <c r="D263">
        <f>SUM([1]PLATTE3B!E78,[1]PLATTE3B!T78,[1]PLATTE3B!AI78)</f>
        <v>1</v>
      </c>
      <c r="E263">
        <f>SUM([1]PLATTE3B!F78,[1]PLATTE3B!U78,[1]PLATTE3B!AJ78)</f>
        <v>1</v>
      </c>
      <c r="F263">
        <f>SUM([1]PLATTE3B!G78,[1]PLATTE3B!V78,[1]PLATTE3B!AK78)</f>
        <v>1</v>
      </c>
      <c r="G263">
        <f>SUM([1]PLATTE3B!H78,[1]PLATTE3B!W78,[1]PLATTE3B!AL78)</f>
        <v>0</v>
      </c>
      <c r="H263">
        <f>SUM([1]PLATTE3B!I78,[1]PLATTE3B!X78,[1]PLATTE3B!AM78)</f>
        <v>0</v>
      </c>
      <c r="I263">
        <f>SUM([1]PLATTE3B!J78,[1]PLATTE3B!Y78,[1]PLATTE3B!AN78)</f>
        <v>1</v>
      </c>
      <c r="J263">
        <f>SUM([1]PLATTE3B!K78,[1]PLATTE3B!Z78,[1]PLATTE3B!AO78)</f>
        <v>0</v>
      </c>
      <c r="K263">
        <f>SUM([1]PLATTE3B!L78,[1]PLATTE3B!AA78,[1]PLATTE3B!AP78)</f>
        <v>1</v>
      </c>
      <c r="L263" s="4"/>
      <c r="M263" s="4"/>
    </row>
    <row r="264" spans="1:13" x14ac:dyDescent="0.25">
      <c r="A264" s="4" t="s">
        <v>263</v>
      </c>
      <c r="B264">
        <f>SUM([1]PLATTE3B!C79,[1]PLATTE3B!R79,[1]PLATTE3B!AG79)</f>
        <v>0</v>
      </c>
      <c r="C264">
        <f>SUM([1]PLATTE3B!D79,[1]PLATTE3B!S79,[1]PLATTE3B!AH79)</f>
        <v>0</v>
      </c>
      <c r="D264">
        <f>SUM([1]PLATTE3B!E79,[1]PLATTE3B!T79,[1]PLATTE3B!AI79)</f>
        <v>0</v>
      </c>
      <c r="E264">
        <f>SUM([1]PLATTE3B!F79,[1]PLATTE3B!U79,[1]PLATTE3B!AJ79)</f>
        <v>0</v>
      </c>
      <c r="F264">
        <f>SUM([1]PLATTE3B!G79,[1]PLATTE3B!V79,[1]PLATTE3B!AK79)</f>
        <v>1</v>
      </c>
      <c r="G264">
        <f>SUM([1]PLATTE3B!H79,[1]PLATTE3B!W79,[1]PLATTE3B!AL79)</f>
        <v>0</v>
      </c>
      <c r="H264">
        <f>SUM([1]PLATTE3B!I79,[1]PLATTE3B!X79,[1]PLATTE3B!AM79)</f>
        <v>0</v>
      </c>
      <c r="I264">
        <f>SUM([1]PLATTE3B!J79,[1]PLATTE3B!Y79,[1]PLATTE3B!AN79)</f>
        <v>1</v>
      </c>
      <c r="J264">
        <f>SUM([1]PLATTE3B!K79,[1]PLATTE3B!Z79,[1]PLATTE3B!AO79)</f>
        <v>1</v>
      </c>
      <c r="K264">
        <f>SUM([1]PLATTE3B!L79,[1]PLATTE3B!AA79,[1]PLATTE3B!AP79)</f>
        <v>1</v>
      </c>
      <c r="L264" s="4"/>
      <c r="M264" s="4"/>
    </row>
    <row r="265" spans="1:13" x14ac:dyDescent="0.25">
      <c r="A265" s="4" t="s">
        <v>264</v>
      </c>
      <c r="B265">
        <f>SUM([1]PLATTE3B!C80,[1]PLATTE3B!R80,[1]PLATTE3B!AG80)</f>
        <v>0</v>
      </c>
      <c r="C265">
        <f>SUM([1]PLATTE3B!D80,[1]PLATTE3B!S80,[1]PLATTE3B!AH80)</f>
        <v>0</v>
      </c>
      <c r="D265">
        <f>SUM([1]PLATTE3B!E80,[1]PLATTE3B!T80,[1]PLATTE3B!AI80)</f>
        <v>0</v>
      </c>
      <c r="E265">
        <f>SUM([1]PLATTE3B!F80,[1]PLATTE3B!U80,[1]PLATTE3B!AJ80)</f>
        <v>0</v>
      </c>
      <c r="F265">
        <f>SUM([1]PLATTE3B!G80,[1]PLATTE3B!V80,[1]PLATTE3B!AK80)</f>
        <v>0</v>
      </c>
      <c r="G265">
        <f>SUM([1]PLATTE3B!H80,[1]PLATTE3B!W80,[1]PLATTE3B!AL80)</f>
        <v>0</v>
      </c>
      <c r="H265">
        <f>SUM([1]PLATTE3B!I80,[1]PLATTE3B!X80,[1]PLATTE3B!AM80)</f>
        <v>0</v>
      </c>
      <c r="I265">
        <f>SUM([1]PLATTE3B!J80,[1]PLATTE3B!Y80,[1]PLATTE3B!AN80)</f>
        <v>0</v>
      </c>
      <c r="J265">
        <f>SUM([1]PLATTE3B!K80,[1]PLATTE3B!Z80,[1]PLATTE3B!AO80)</f>
        <v>0</v>
      </c>
      <c r="K265">
        <f>SUM([1]PLATTE3B!L80,[1]PLATTE3B!AA80,[1]PLATTE3B!AP80)</f>
        <v>0</v>
      </c>
      <c r="L265" s="4"/>
      <c r="M265" s="4"/>
    </row>
    <row r="266" spans="1:13" x14ac:dyDescent="0.25">
      <c r="A266" s="4" t="s">
        <v>265</v>
      </c>
      <c r="B266">
        <f>SUM([1]PLATTE3B!C81,[1]PLATTE3B!R81,[1]PLATTE3B!AG81)</f>
        <v>0</v>
      </c>
      <c r="C266">
        <f>SUM([1]PLATTE3B!D81,[1]PLATTE3B!S81,[1]PLATTE3B!AH81)</f>
        <v>0</v>
      </c>
      <c r="D266">
        <f>SUM([1]PLATTE3B!E81,[1]PLATTE3B!T81,[1]PLATTE3B!AI81)</f>
        <v>0</v>
      </c>
      <c r="E266">
        <f>SUM([1]PLATTE3B!F81,[1]PLATTE3B!U81,[1]PLATTE3B!AJ81)</f>
        <v>0</v>
      </c>
      <c r="F266">
        <f>SUM([1]PLATTE3B!G81,[1]PLATTE3B!V81,[1]PLATTE3B!AK81)</f>
        <v>1</v>
      </c>
      <c r="G266">
        <f>SUM([1]PLATTE3B!H81,[1]PLATTE3B!W81,[1]PLATTE3B!AL81)</f>
        <v>0</v>
      </c>
      <c r="H266">
        <f>SUM([1]PLATTE3B!I81,[1]PLATTE3B!X81,[1]PLATTE3B!AM81)</f>
        <v>0</v>
      </c>
      <c r="I266">
        <f>SUM([1]PLATTE3B!J81,[1]PLATTE3B!Y81,[1]PLATTE3B!AN81)</f>
        <v>1</v>
      </c>
      <c r="J266">
        <f>SUM([1]PLATTE3B!K81,[1]PLATTE3B!Z81,[1]PLATTE3B!AO81)</f>
        <v>1</v>
      </c>
      <c r="K266">
        <f>SUM([1]PLATTE3B!L81,[1]PLATTE3B!AA81,[1]PLATTE3B!AP81)</f>
        <v>0</v>
      </c>
      <c r="L266" s="4"/>
      <c r="M266" s="4"/>
    </row>
    <row r="267" spans="1:13" x14ac:dyDescent="0.25">
      <c r="A267" s="4" t="s">
        <v>266</v>
      </c>
      <c r="B267">
        <f>SUM([1]PLATTE3B!C82,[1]PLATTE3B!R82,[1]PLATTE3B!AG82)</f>
        <v>0</v>
      </c>
      <c r="C267">
        <f>SUM([1]PLATTE3B!D82,[1]PLATTE3B!S82,[1]PLATTE3B!AH82)</f>
        <v>0</v>
      </c>
      <c r="D267">
        <f>SUM([1]PLATTE3B!E82,[1]PLATTE3B!T82,[1]PLATTE3B!AI82)</f>
        <v>0</v>
      </c>
      <c r="E267">
        <f>SUM([1]PLATTE3B!F82,[1]PLATTE3B!U82,[1]PLATTE3B!AJ82)</f>
        <v>0</v>
      </c>
      <c r="F267">
        <f>SUM([1]PLATTE3B!G82,[1]PLATTE3B!V82,[1]PLATTE3B!AK82)</f>
        <v>0</v>
      </c>
      <c r="G267">
        <f>SUM([1]PLATTE3B!H82,[1]PLATTE3B!W82,[1]PLATTE3B!AL82)</f>
        <v>0</v>
      </c>
      <c r="H267">
        <f>SUM([1]PLATTE3B!I82,[1]PLATTE3B!X82,[1]PLATTE3B!AM82)</f>
        <v>0</v>
      </c>
      <c r="I267">
        <f>SUM([1]PLATTE3B!J82,[1]PLATTE3B!Y82,[1]PLATTE3B!AN82)</f>
        <v>1</v>
      </c>
      <c r="J267">
        <f>SUM([1]PLATTE3B!K82,[1]PLATTE3B!Z82,[1]PLATTE3B!AO82)</f>
        <v>1</v>
      </c>
      <c r="K267">
        <f>SUM([1]PLATTE3B!L82,[1]PLATTE3B!AA82,[1]PLATTE3B!AP82)</f>
        <v>0</v>
      </c>
      <c r="L267" s="4"/>
      <c r="M267" s="4"/>
    </row>
    <row r="268" spans="1:13" x14ac:dyDescent="0.25">
      <c r="A268" s="4" t="s">
        <v>267</v>
      </c>
      <c r="B268">
        <f>SUM([1]PLATTE3B!C83,[1]PLATTE3B!R83,[1]PLATTE3B!AG83)</f>
        <v>1</v>
      </c>
      <c r="C268">
        <f>SUM([1]PLATTE3B!D83,[1]PLATTE3B!S83,[1]PLATTE3B!AH83)</f>
        <v>0</v>
      </c>
      <c r="D268">
        <f>SUM([1]PLATTE3B!E83,[1]PLATTE3B!T83,[1]PLATTE3B!AI83)</f>
        <v>0</v>
      </c>
      <c r="E268">
        <f>SUM([1]PLATTE3B!F83,[1]PLATTE3B!U83,[1]PLATTE3B!AJ83)</f>
        <v>0</v>
      </c>
      <c r="F268">
        <f>SUM([1]PLATTE3B!G83,[1]PLATTE3B!V83,[1]PLATTE3B!AK83)</f>
        <v>0</v>
      </c>
      <c r="G268">
        <f>SUM([1]PLATTE3B!H83,[1]PLATTE3B!W83,[1]PLATTE3B!AL83)</f>
        <v>0</v>
      </c>
      <c r="H268">
        <f>SUM([1]PLATTE3B!I83,[1]PLATTE3B!X83,[1]PLATTE3B!AM83)</f>
        <v>1</v>
      </c>
      <c r="I268">
        <f>SUM([1]PLATTE3B!J83,[1]PLATTE3B!Y83,[1]PLATTE3B!AN83)</f>
        <v>0</v>
      </c>
      <c r="J268">
        <f>SUM([1]PLATTE3B!K83,[1]PLATTE3B!Z83,[1]PLATTE3B!AO83)</f>
        <v>1</v>
      </c>
      <c r="K268">
        <f>SUM([1]PLATTE3B!L83,[1]PLATTE3B!AA83,[1]PLATTE3B!AP83)</f>
        <v>1</v>
      </c>
      <c r="L268" s="4"/>
      <c r="M268" s="4"/>
    </row>
    <row r="269" spans="1:13" x14ac:dyDescent="0.25">
      <c r="A269" s="4" t="s">
        <v>268</v>
      </c>
      <c r="B269">
        <f>SUM([1]PLATTE3B!C84,[1]PLATTE3B!R84,[1]PLATTE3B!AG84)</f>
        <v>0</v>
      </c>
      <c r="C269">
        <f>SUM([1]PLATTE3B!D84,[1]PLATTE3B!S84,[1]PLATTE3B!AH84)</f>
        <v>0</v>
      </c>
      <c r="D269">
        <f>SUM([1]PLATTE3B!E84,[1]PLATTE3B!T84,[1]PLATTE3B!AI84)</f>
        <v>0</v>
      </c>
      <c r="E269">
        <f>SUM([1]PLATTE3B!F84,[1]PLATTE3B!U84,[1]PLATTE3B!AJ84)</f>
        <v>0</v>
      </c>
      <c r="F269">
        <f>SUM([1]PLATTE3B!G84,[1]PLATTE3B!V84,[1]PLATTE3B!AK84)</f>
        <v>0</v>
      </c>
      <c r="G269">
        <f>SUM([1]PLATTE3B!H84,[1]PLATTE3B!W84,[1]PLATTE3B!AL84)</f>
        <v>0</v>
      </c>
      <c r="H269">
        <f>SUM([1]PLATTE3B!I84,[1]PLATTE3B!X84,[1]PLATTE3B!AM84)</f>
        <v>1</v>
      </c>
      <c r="I269">
        <f>SUM([1]PLATTE3B!J84,[1]PLATTE3B!Y84,[1]PLATTE3B!AN84)</f>
        <v>1</v>
      </c>
      <c r="J269">
        <f>SUM([1]PLATTE3B!K84,[1]PLATTE3B!Z84,[1]PLATTE3B!AO84)</f>
        <v>0</v>
      </c>
      <c r="K269">
        <f>SUM([1]PLATTE3B!L84,[1]PLATTE3B!AA84,[1]PLATTE3B!AP84)</f>
        <v>1</v>
      </c>
      <c r="L269" s="4"/>
      <c r="M269" s="4"/>
    </row>
    <row r="270" spans="1:13" x14ac:dyDescent="0.25">
      <c r="A270" s="4" t="s">
        <v>269</v>
      </c>
      <c r="B270">
        <f>SUM([1]PLATTE3B!C85,[1]PLATTE3B!R85,[1]PLATTE3B!AG85)</f>
        <v>0</v>
      </c>
      <c r="C270">
        <f>SUM([1]PLATTE3B!D85,[1]PLATTE3B!S85,[1]PLATTE3B!AH85)</f>
        <v>0</v>
      </c>
      <c r="D270">
        <f>SUM([1]PLATTE3B!E85,[1]PLATTE3B!T85,[1]PLATTE3B!AI85)</f>
        <v>0</v>
      </c>
      <c r="E270">
        <f>SUM([1]PLATTE3B!F85,[1]PLATTE3B!U85,[1]PLATTE3B!AJ85)</f>
        <v>0</v>
      </c>
      <c r="F270">
        <f>SUM([1]PLATTE3B!G85,[1]PLATTE3B!V85,[1]PLATTE3B!AK85)</f>
        <v>0</v>
      </c>
      <c r="G270">
        <f>SUM([1]PLATTE3B!H85,[1]PLATTE3B!W85,[1]PLATTE3B!AL85)</f>
        <v>0</v>
      </c>
      <c r="H270">
        <f>SUM([1]PLATTE3B!I85,[1]PLATTE3B!X85,[1]PLATTE3B!AM85)</f>
        <v>0</v>
      </c>
      <c r="I270">
        <f>SUM([1]PLATTE3B!J85,[1]PLATTE3B!Y85,[1]PLATTE3B!AN85)</f>
        <v>0</v>
      </c>
      <c r="J270">
        <f>SUM([1]PLATTE3B!K85,[1]PLATTE3B!Z85,[1]PLATTE3B!AO85)</f>
        <v>1</v>
      </c>
      <c r="K270">
        <f>SUM([1]PLATTE3B!L85,[1]PLATTE3B!AA85,[1]PLATTE3B!AP85)</f>
        <v>0</v>
      </c>
      <c r="L270" s="4"/>
      <c r="M270" s="4"/>
    </row>
    <row r="271" spans="1:13" x14ac:dyDescent="0.25">
      <c r="A271" s="4" t="s">
        <v>270</v>
      </c>
      <c r="B271">
        <f>SUM([1]PLATTE3B!C86,[1]PLATTE3B!R86,[1]PLATTE3B!AG86)</f>
        <v>1</v>
      </c>
      <c r="C271">
        <f>SUM([1]PLATTE3B!D86,[1]PLATTE3B!S86,[1]PLATTE3B!AH86)</f>
        <v>0</v>
      </c>
      <c r="D271">
        <f>SUM([1]PLATTE3B!E86,[1]PLATTE3B!T86,[1]PLATTE3B!AI86)</f>
        <v>0</v>
      </c>
      <c r="E271">
        <f>SUM([1]PLATTE3B!F86,[1]PLATTE3B!U86,[1]PLATTE3B!AJ86)</f>
        <v>0</v>
      </c>
      <c r="F271">
        <f>SUM([1]PLATTE3B!G86,[1]PLATTE3B!V86,[1]PLATTE3B!AK86)</f>
        <v>0</v>
      </c>
      <c r="G271">
        <f>SUM([1]PLATTE3B!H86,[1]PLATTE3B!W86,[1]PLATTE3B!AL86)</f>
        <v>0</v>
      </c>
      <c r="H271">
        <f>SUM([1]PLATTE3B!I86,[1]PLATTE3B!X86,[1]PLATTE3B!AM86)</f>
        <v>0</v>
      </c>
      <c r="I271">
        <f>SUM([1]PLATTE3B!J86,[1]PLATTE3B!Y86,[1]PLATTE3B!AN86)</f>
        <v>0</v>
      </c>
      <c r="J271">
        <f>SUM([1]PLATTE3B!K86,[1]PLATTE3B!Z86,[1]PLATTE3B!AO86)</f>
        <v>0</v>
      </c>
      <c r="K271">
        <f>SUM([1]PLATTE3B!L86,[1]PLATTE3B!AA86,[1]PLATTE3B!AP86)</f>
        <v>1</v>
      </c>
      <c r="L271" s="4"/>
      <c r="M271" s="4"/>
    </row>
    <row r="272" spans="1:13" x14ac:dyDescent="0.25">
      <c r="A272" s="4" t="s">
        <v>271</v>
      </c>
      <c r="B272">
        <f>SUM([1]PLATTE3B!C87,[1]PLATTE3B!R87,[1]PLATTE3B!AG87)</f>
        <v>1</v>
      </c>
      <c r="C272">
        <f>SUM([1]PLATTE3B!D87,[1]PLATTE3B!S87,[1]PLATTE3B!AH87)</f>
        <v>0</v>
      </c>
      <c r="D272">
        <f>SUM([1]PLATTE3B!E87,[1]PLATTE3B!T87,[1]PLATTE3B!AI87)</f>
        <v>0</v>
      </c>
      <c r="E272">
        <f>SUM([1]PLATTE3B!F87,[1]PLATTE3B!U87,[1]PLATTE3B!AJ87)</f>
        <v>0</v>
      </c>
      <c r="F272">
        <f>SUM([1]PLATTE3B!G87,[1]PLATTE3B!V87,[1]PLATTE3B!AK87)</f>
        <v>1</v>
      </c>
      <c r="G272">
        <f>SUM([1]PLATTE3B!H87,[1]PLATTE3B!W87,[1]PLATTE3B!AL87)</f>
        <v>0</v>
      </c>
      <c r="H272">
        <f>SUM([1]PLATTE3B!I87,[1]PLATTE3B!X87,[1]PLATTE3B!AM87)</f>
        <v>1</v>
      </c>
      <c r="I272">
        <f>SUM([1]PLATTE3B!J87,[1]PLATTE3B!Y87,[1]PLATTE3B!AN87)</f>
        <v>1</v>
      </c>
      <c r="J272">
        <f>SUM([1]PLATTE3B!K87,[1]PLATTE3B!Z87,[1]PLATTE3B!AO87)</f>
        <v>1</v>
      </c>
      <c r="K272">
        <f>SUM([1]PLATTE3B!L87,[1]PLATTE3B!AA87,[1]PLATTE3B!AP87)</f>
        <v>1</v>
      </c>
      <c r="L272" s="4"/>
      <c r="M272" s="4"/>
    </row>
    <row r="273" spans="1:13" x14ac:dyDescent="0.25">
      <c r="A273" s="4" t="s">
        <v>272</v>
      </c>
      <c r="B273">
        <f>SUM([1]PLATTE3B!C88,[1]PLATTE3B!R88,[1]PLATTE3B!AG88)</f>
        <v>0</v>
      </c>
      <c r="C273">
        <f>SUM([1]PLATTE3B!D88,[1]PLATTE3B!S88,[1]PLATTE3B!AH88)</f>
        <v>0</v>
      </c>
      <c r="D273">
        <f>SUM([1]PLATTE3B!E88,[1]PLATTE3B!T88,[1]PLATTE3B!AI88)</f>
        <v>0</v>
      </c>
      <c r="E273">
        <f>SUM([1]PLATTE3B!F88,[1]PLATTE3B!U88,[1]PLATTE3B!AJ88)</f>
        <v>0</v>
      </c>
      <c r="F273">
        <f>SUM([1]PLATTE3B!G88,[1]PLATTE3B!V88,[1]PLATTE3B!AK88)</f>
        <v>1</v>
      </c>
      <c r="G273">
        <f>SUM([1]PLATTE3B!H88,[1]PLATTE3B!W88,[1]PLATTE3B!AL88)</f>
        <v>0</v>
      </c>
      <c r="H273">
        <f>SUM([1]PLATTE3B!I88,[1]PLATTE3B!X88,[1]PLATTE3B!AM88)</f>
        <v>0</v>
      </c>
      <c r="I273">
        <f>SUM([1]PLATTE3B!J88,[1]PLATTE3B!Y88,[1]PLATTE3B!AN88)</f>
        <v>1</v>
      </c>
      <c r="J273">
        <f>SUM([1]PLATTE3B!K88,[1]PLATTE3B!Z88,[1]PLATTE3B!AO88)</f>
        <v>1</v>
      </c>
      <c r="K273">
        <f>SUM([1]PLATTE3B!L88,[1]PLATTE3B!AA88,[1]PLATTE3B!AP88)</f>
        <v>1</v>
      </c>
      <c r="L273" s="4"/>
      <c r="M273" s="4"/>
    </row>
    <row r="274" spans="1:13" x14ac:dyDescent="0.25">
      <c r="A274" s="4" t="s">
        <v>273</v>
      </c>
      <c r="B274">
        <f>SUM([1]PLATTE3B!C89,[1]PLATTE3B!R89,[1]PLATTE3B!AG89)</f>
        <v>1</v>
      </c>
      <c r="C274">
        <f>SUM([1]PLATTE3B!D89,[1]PLATTE3B!S89,[1]PLATTE3B!AH89)</f>
        <v>0</v>
      </c>
      <c r="D274">
        <f>SUM([1]PLATTE3B!E89,[1]PLATTE3B!T89,[1]PLATTE3B!AI89)</f>
        <v>0</v>
      </c>
      <c r="E274">
        <f>SUM([1]PLATTE3B!F89,[1]PLATTE3B!U89,[1]PLATTE3B!AJ89)</f>
        <v>0</v>
      </c>
      <c r="F274">
        <f>SUM([1]PLATTE3B!G89,[1]PLATTE3B!V89,[1]PLATTE3B!AK89)</f>
        <v>0</v>
      </c>
      <c r="G274">
        <f>SUM([1]PLATTE3B!H89,[1]PLATTE3B!W89,[1]PLATTE3B!AL89)</f>
        <v>0</v>
      </c>
      <c r="H274">
        <f>SUM([1]PLATTE3B!I89,[1]PLATTE3B!X89,[1]PLATTE3B!AM89)</f>
        <v>0</v>
      </c>
      <c r="I274">
        <f>SUM([1]PLATTE3B!J89,[1]PLATTE3B!Y89,[1]PLATTE3B!AN89)</f>
        <v>1</v>
      </c>
      <c r="J274">
        <f>SUM([1]PLATTE3B!K89,[1]PLATTE3B!Z89,[1]PLATTE3B!AO89)</f>
        <v>1</v>
      </c>
      <c r="K274">
        <f>SUM([1]PLATTE3B!L89,[1]PLATTE3B!AA89,[1]PLATTE3B!AP89)</f>
        <v>0</v>
      </c>
      <c r="L274" s="4"/>
      <c r="M274" s="4"/>
    </row>
    <row r="275" spans="1:13" x14ac:dyDescent="0.25">
      <c r="A275" s="4" t="s">
        <v>274</v>
      </c>
      <c r="B275">
        <f>SUM([1]PLATTE3B!C90,[1]PLATTE3B!R90,[1]PLATTE3B!AG90)</f>
        <v>1</v>
      </c>
      <c r="C275">
        <f>SUM([1]PLATTE3B!D90,[1]PLATTE3B!S90,[1]PLATTE3B!AH90)</f>
        <v>0</v>
      </c>
      <c r="D275">
        <f>SUM([1]PLATTE3B!E90,[1]PLATTE3B!T90,[1]PLATTE3B!AI90)</f>
        <v>0</v>
      </c>
      <c r="E275">
        <f>SUM([1]PLATTE3B!F90,[1]PLATTE3B!U90,[1]PLATTE3B!AJ90)</f>
        <v>0</v>
      </c>
      <c r="F275">
        <f>SUM([1]PLATTE3B!G90,[1]PLATTE3B!V90,[1]PLATTE3B!AK90)</f>
        <v>0</v>
      </c>
      <c r="G275">
        <f>SUM([1]PLATTE3B!H90,[1]PLATTE3B!W90,[1]PLATTE3B!AL90)</f>
        <v>0</v>
      </c>
      <c r="H275">
        <f>SUM([1]PLATTE3B!I90,[1]PLATTE3B!X90,[1]PLATTE3B!AM90)</f>
        <v>0</v>
      </c>
      <c r="I275">
        <f>SUM([1]PLATTE3B!J90,[1]PLATTE3B!Y90,[1]PLATTE3B!AN90)</f>
        <v>1</v>
      </c>
      <c r="J275">
        <f>SUM([1]PLATTE3B!K90,[1]PLATTE3B!Z90,[1]PLATTE3B!AO90)</f>
        <v>1</v>
      </c>
      <c r="K275">
        <f>SUM([1]PLATTE3B!L90,[1]PLATTE3B!AA90,[1]PLATTE3B!AP90)</f>
        <v>0</v>
      </c>
      <c r="L275" s="4"/>
      <c r="M275" s="4"/>
    </row>
    <row r="276" spans="1:13" x14ac:dyDescent="0.25">
      <c r="A276" s="4" t="s">
        <v>0</v>
      </c>
      <c r="B276">
        <f>SUM([1]PLATTE3B!C91,[1]PLATTE3B!R91,[1]PLATTE3B!AG91)</f>
        <v>0</v>
      </c>
      <c r="C276">
        <f>SUM([1]PLATTE3B!D91,[1]PLATTE3B!S91,[1]PLATTE3B!AH91)</f>
        <v>0</v>
      </c>
      <c r="D276">
        <f>SUM([1]PLATTE3B!E91,[1]PLATTE3B!T91,[1]PLATTE3B!AI91)</f>
        <v>0</v>
      </c>
      <c r="E276">
        <f>SUM([1]PLATTE3B!F91,[1]PLATTE3B!U91,[1]PLATTE3B!AJ91)</f>
        <v>0</v>
      </c>
      <c r="F276">
        <f>SUM([1]PLATTE3B!G91,[1]PLATTE3B!V91,[1]PLATTE3B!AK91)</f>
        <v>1</v>
      </c>
      <c r="G276">
        <f>SUM([1]PLATTE3B!H91,[1]PLATTE3B!W91,[1]PLATTE3B!AL91)</f>
        <v>1</v>
      </c>
      <c r="H276">
        <f>SUM([1]PLATTE3B!I91,[1]PLATTE3B!X91,[1]PLATTE3B!AM91)</f>
        <v>1</v>
      </c>
      <c r="I276">
        <f>SUM([1]PLATTE3B!J91,[1]PLATTE3B!Y91,[1]PLATTE3B!AN91)</f>
        <v>0</v>
      </c>
      <c r="J276">
        <f>SUM([1]PLATTE3B!K91,[1]PLATTE3B!Z91,[1]PLATTE3B!AO91)</f>
        <v>1</v>
      </c>
      <c r="K276">
        <f>SUM([1]PLATTE3B!L91,[1]PLATTE3B!AA91,[1]PLATTE3B!AP91)</f>
        <v>1</v>
      </c>
      <c r="L276" s="4"/>
      <c r="M276" s="4"/>
    </row>
  </sheetData>
  <pageMargins left="0.7" right="0.7" top="0.78740157499999996" bottom="0.78740157499999996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13"/>
  <sheetViews>
    <sheetView tabSelected="1" workbookViewId="0">
      <selection activeCell="C14" sqref="C14"/>
    </sheetView>
  </sheetViews>
  <sheetFormatPr baseColWidth="10" defaultRowHeight="15" x14ac:dyDescent="0.25"/>
  <cols>
    <col min="1" max="1" width="29.5703125" bestFit="1" customWidth="1"/>
  </cols>
  <sheetData>
    <row r="1" spans="1:14" ht="15.75" thickBot="1" x14ac:dyDescent="0.3">
      <c r="A1" s="7" t="s">
        <v>288</v>
      </c>
      <c r="B1" s="8" t="s">
        <v>276</v>
      </c>
      <c r="C1" s="8" t="s">
        <v>277</v>
      </c>
      <c r="D1" s="8" t="s">
        <v>278</v>
      </c>
      <c r="E1" s="8" t="s">
        <v>279</v>
      </c>
      <c r="F1" s="8" t="s">
        <v>280</v>
      </c>
      <c r="G1" s="8" t="s">
        <v>281</v>
      </c>
      <c r="H1" s="8" t="s">
        <v>282</v>
      </c>
      <c r="I1" s="8" t="s">
        <v>283</v>
      </c>
      <c r="J1" s="8" t="s">
        <v>284</v>
      </c>
      <c r="K1" s="9" t="s">
        <v>285</v>
      </c>
    </row>
    <row r="2" spans="1:14" ht="15.75" thickTop="1" x14ac:dyDescent="0.25">
      <c r="A2" s="12" t="s">
        <v>292</v>
      </c>
      <c r="B2" s="3">
        <v>1</v>
      </c>
      <c r="C2" s="3">
        <v>0</v>
      </c>
      <c r="D2" s="3">
        <v>1</v>
      </c>
      <c r="E2" s="3">
        <v>1</v>
      </c>
      <c r="F2" s="3">
        <v>1</v>
      </c>
      <c r="G2" s="3">
        <v>1</v>
      </c>
      <c r="H2" s="3">
        <v>1</v>
      </c>
      <c r="I2" s="3">
        <v>1</v>
      </c>
      <c r="J2" s="3">
        <v>1</v>
      </c>
      <c r="K2" s="3">
        <v>1</v>
      </c>
      <c r="L2" s="4"/>
      <c r="M2" s="10" t="s">
        <v>286</v>
      </c>
      <c r="N2" s="4"/>
    </row>
    <row r="3" spans="1:14" x14ac:dyDescent="0.25">
      <c r="A3" s="12" t="s">
        <v>289</v>
      </c>
      <c r="B3" s="3">
        <v>1</v>
      </c>
      <c r="C3" s="3">
        <v>0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3">
        <v>1</v>
      </c>
      <c r="K3" s="3">
        <v>1</v>
      </c>
      <c r="L3" s="4"/>
      <c r="M3" s="11" t="s">
        <v>287</v>
      </c>
    </row>
    <row r="4" spans="1:14" x14ac:dyDescent="0.25">
      <c r="A4" s="13" t="s">
        <v>290</v>
      </c>
      <c r="B4">
        <v>0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</row>
    <row r="5" spans="1:14" x14ac:dyDescent="0.25">
      <c r="A5" s="13" t="s">
        <v>291</v>
      </c>
      <c r="B5">
        <v>1</v>
      </c>
      <c r="C5">
        <v>0</v>
      </c>
      <c r="D5">
        <v>1</v>
      </c>
      <c r="E5">
        <v>0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</row>
    <row r="6" spans="1:14" x14ac:dyDescent="0.25">
      <c r="A6" s="13" t="s">
        <v>292</v>
      </c>
      <c r="B6">
        <v>1</v>
      </c>
      <c r="C6">
        <v>1</v>
      </c>
      <c r="D6">
        <v>1</v>
      </c>
      <c r="E6">
        <v>0</v>
      </c>
      <c r="F6">
        <v>1</v>
      </c>
      <c r="G6">
        <v>0</v>
      </c>
      <c r="H6">
        <v>1</v>
      </c>
      <c r="I6">
        <v>1</v>
      </c>
      <c r="J6">
        <v>1</v>
      </c>
      <c r="K6">
        <v>1</v>
      </c>
    </row>
    <row r="7" spans="1:14" x14ac:dyDescent="0.25">
      <c r="A7" s="13" t="s">
        <v>293</v>
      </c>
      <c r="B7">
        <v>1</v>
      </c>
      <c r="C7">
        <v>0</v>
      </c>
      <c r="D7">
        <v>1</v>
      </c>
      <c r="E7">
        <v>1</v>
      </c>
      <c r="F7">
        <v>1</v>
      </c>
      <c r="G7">
        <v>1</v>
      </c>
      <c r="H7">
        <v>0</v>
      </c>
      <c r="I7">
        <v>1</v>
      </c>
      <c r="J7">
        <v>1</v>
      </c>
      <c r="K7">
        <v>1</v>
      </c>
    </row>
    <row r="8" spans="1:14" x14ac:dyDescent="0.25">
      <c r="A8" s="13"/>
    </row>
    <row r="9" spans="1:14" x14ac:dyDescent="0.25">
      <c r="A9" s="13"/>
    </row>
    <row r="10" spans="1:14" x14ac:dyDescent="0.25">
      <c r="A10" s="13"/>
    </row>
    <row r="11" spans="1:14" x14ac:dyDescent="0.25">
      <c r="A11" s="13"/>
    </row>
    <row r="12" spans="1:14" x14ac:dyDescent="0.25">
      <c r="A12" s="13"/>
    </row>
    <row r="13" spans="1:14" x14ac:dyDescent="0.25">
      <c r="A13" s="13"/>
    </row>
  </sheetData>
  <pageMargins left="0.7" right="0.7" top="0.78740157499999996" bottom="0.78740157499999996" header="0.3" footer="0.3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ulture collection</vt:lpstr>
      <vt:lpstr>identified speci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bermeier, Melanie-Maria</dc:creator>
  <cp:lastModifiedBy>Obermeier, Melanie-Maria</cp:lastModifiedBy>
  <dcterms:created xsi:type="dcterms:W3CDTF">2019-05-20T10:07:44Z</dcterms:created>
  <dcterms:modified xsi:type="dcterms:W3CDTF">2019-07-01T18:49:56Z</dcterms:modified>
</cp:coreProperties>
</file>